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r00526776\Desktop\"/>
    </mc:Choice>
  </mc:AlternateContent>
  <xr:revisionPtr revIDLastSave="0" documentId="13_ncr:1_{EC649CA3-13AB-4E63-A3FC-841D7420C558}" xr6:coauthVersionLast="45" xr6:coauthVersionMax="45" xr10:uidLastSave="{00000000-0000-0000-0000-000000000000}"/>
  <bookViews>
    <workbookView xWindow="-120" yWindow="-120" windowWidth="20730" windowHeight="11160" firstSheet="3" activeTab="4" xr2:uid="{8C30D5F7-6452-4F35-80DE-D052AD1902E0}"/>
  </bookViews>
  <sheets>
    <sheet name="PCRU_T0.2" sheetId="10" state="hidden" r:id="rId1"/>
    <sheet name="PCRU_T0.2追加分" sheetId="11" state="hidden" r:id="rId2"/>
    <sheet name="PCRU_T0.2追加分 (2)" sheetId="12" state="hidden" r:id="rId3"/>
    <sheet name="calibrated_by_serial_dilution" sheetId="25" r:id="rId4"/>
    <sheet name="calibrated_by_the_new_reference" sheetId="24" r:id="rId5"/>
    <sheet name="PCRU_T0.2追加分 (3)" sheetId="14" state="hidden" r:id="rId6"/>
    <sheet name="希釈U (2)" sheetId="9" state="hidden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26" i="25" l="1"/>
  <c r="H26" i="25"/>
  <c r="G26" i="25"/>
  <c r="F26" i="25"/>
  <c r="E26" i="25"/>
  <c r="D26" i="25"/>
  <c r="I19" i="25"/>
  <c r="I18" i="25" s="1"/>
  <c r="H19" i="25"/>
  <c r="H18" i="25" s="1"/>
  <c r="G19" i="25"/>
  <c r="F19" i="25"/>
  <c r="E19" i="25"/>
  <c r="E18" i="25" s="1"/>
  <c r="D19" i="25"/>
  <c r="D18" i="25" s="1"/>
  <c r="G18" i="25"/>
  <c r="F18" i="25"/>
  <c r="R20" i="25"/>
  <c r="Q20" i="25"/>
  <c r="P20" i="25"/>
  <c r="O20" i="25"/>
  <c r="N20" i="25"/>
  <c r="M20" i="25"/>
  <c r="I12" i="25"/>
  <c r="H12" i="25"/>
  <c r="G12" i="25"/>
  <c r="F12" i="25"/>
  <c r="E12" i="25"/>
  <c r="D12" i="25"/>
  <c r="I11" i="25"/>
  <c r="H11" i="25"/>
  <c r="G11" i="25"/>
  <c r="F11" i="25"/>
  <c r="E11" i="25"/>
  <c r="D11" i="25"/>
  <c r="R10" i="25"/>
  <c r="R9" i="25" s="1"/>
  <c r="R11" i="25" s="1"/>
  <c r="R30" i="25" s="1"/>
  <c r="Q10" i="25"/>
  <c r="Q9" i="25" s="1"/>
  <c r="P10" i="25"/>
  <c r="O10" i="25"/>
  <c r="O9" i="25" s="1"/>
  <c r="N10" i="25"/>
  <c r="N9" i="25" s="1"/>
  <c r="N11" i="25" s="1"/>
  <c r="N16" i="25" s="1"/>
  <c r="M10" i="25"/>
  <c r="M9" i="25" s="1"/>
  <c r="P9" i="25"/>
  <c r="I8" i="25"/>
  <c r="I27" i="25" s="1"/>
  <c r="H8" i="25"/>
  <c r="G8" i="25"/>
  <c r="F8" i="25"/>
  <c r="E8" i="25"/>
  <c r="E27" i="25" s="1"/>
  <c r="D8" i="25"/>
  <c r="E9" i="24"/>
  <c r="E10" i="24" s="1"/>
  <c r="F9" i="24"/>
  <c r="F10" i="24" s="1"/>
  <c r="G9" i="24"/>
  <c r="G10" i="24" s="1"/>
  <c r="H9" i="24"/>
  <c r="H10" i="24" s="1"/>
  <c r="I9" i="24"/>
  <c r="I10" i="24" s="1"/>
  <c r="D9" i="24"/>
  <c r="D10" i="24" s="1"/>
  <c r="E18" i="24"/>
  <c r="F18" i="24"/>
  <c r="G18" i="24"/>
  <c r="H18" i="24"/>
  <c r="I18" i="24"/>
  <c r="D18" i="24"/>
  <c r="E17" i="24"/>
  <c r="F17" i="24"/>
  <c r="G17" i="24"/>
  <c r="H17" i="24"/>
  <c r="I17" i="24"/>
  <c r="D17" i="24"/>
  <c r="F27" i="25" l="1"/>
  <c r="G27" i="25"/>
  <c r="D27" i="25"/>
  <c r="H27" i="25"/>
  <c r="E20" i="25"/>
  <c r="E22" i="25" s="1"/>
  <c r="E28" i="25" s="1"/>
  <c r="E30" i="25" s="1"/>
  <c r="I20" i="25"/>
  <c r="I22" i="25" s="1"/>
  <c r="I28" i="25" s="1"/>
  <c r="I30" i="25" s="1"/>
  <c r="O11" i="25"/>
  <c r="F20" i="25"/>
  <c r="F22" i="25" s="1"/>
  <c r="F28" i="25" s="1"/>
  <c r="F30" i="25" s="1"/>
  <c r="R16" i="25"/>
  <c r="P11" i="25"/>
  <c r="P16" i="25" s="1"/>
  <c r="N14" i="25"/>
  <c r="R14" i="25"/>
  <c r="G20" i="25"/>
  <c r="G22" i="25" s="1"/>
  <c r="G28" i="25" s="1"/>
  <c r="G30" i="25" s="1"/>
  <c r="N30" i="25"/>
  <c r="M11" i="25"/>
  <c r="M16" i="25" s="1"/>
  <c r="Q11" i="25"/>
  <c r="D20" i="25"/>
  <c r="D22" i="25" s="1"/>
  <c r="D28" i="25" s="1"/>
  <c r="D30" i="25" s="1"/>
  <c r="H20" i="25"/>
  <c r="H22" i="25" s="1"/>
  <c r="H28" i="25" s="1"/>
  <c r="H30" i="25" s="1"/>
  <c r="H24" i="25" l="1"/>
  <c r="H29" i="25" s="1"/>
  <c r="H31" i="25" s="1"/>
  <c r="D32" i="25"/>
  <c r="R18" i="25" s="1"/>
  <c r="D33" i="25"/>
  <c r="R26" i="25" s="1"/>
  <c r="R32" i="25" s="1"/>
  <c r="I24" i="25"/>
  <c r="I29" i="25" s="1"/>
  <c r="I31" i="25" s="1"/>
  <c r="O30" i="25"/>
  <c r="O14" i="25"/>
  <c r="D24" i="25"/>
  <c r="D29" i="25" s="1"/>
  <c r="D31" i="25" s="1"/>
  <c r="M30" i="25"/>
  <c r="M14" i="25"/>
  <c r="Q30" i="25"/>
  <c r="Q14" i="25"/>
  <c r="P30" i="25"/>
  <c r="P14" i="25"/>
  <c r="O16" i="25"/>
  <c r="G24" i="25"/>
  <c r="G29" i="25" s="1"/>
  <c r="G31" i="25" s="1"/>
  <c r="E24" i="25"/>
  <c r="E29" i="25" s="1"/>
  <c r="E31" i="25" s="1"/>
  <c r="P18" i="25"/>
  <c r="N18" i="25"/>
  <c r="Q16" i="25"/>
  <c r="F24" i="25"/>
  <c r="F29" i="25" s="1"/>
  <c r="F31" i="25" s="1"/>
  <c r="O26" i="25" l="1"/>
  <c r="M18" i="25"/>
  <c r="M22" i="25" s="1"/>
  <c r="O18" i="25"/>
  <c r="O24" i="25" s="1"/>
  <c r="P26" i="25"/>
  <c r="P32" i="25" s="1"/>
  <c r="Q18" i="25"/>
  <c r="M26" i="25"/>
  <c r="M32" i="25" s="1"/>
  <c r="N26" i="25"/>
  <c r="N32" i="25" s="1"/>
  <c r="Q26" i="25"/>
  <c r="Q32" i="25" s="1"/>
  <c r="O32" i="25"/>
  <c r="R24" i="25"/>
  <c r="R22" i="25"/>
  <c r="P22" i="25"/>
  <c r="P24" i="25"/>
  <c r="N24" i="25"/>
  <c r="N22" i="25"/>
  <c r="Q24" i="25"/>
  <c r="Q22" i="25"/>
  <c r="O22" i="25"/>
  <c r="D34" i="25"/>
  <c r="M24" i="25" l="1"/>
  <c r="O28" i="25"/>
  <c r="O34" i="25" s="1"/>
  <c r="P28" i="25"/>
  <c r="P34" i="25" s="1"/>
  <c r="R28" i="25"/>
  <c r="R34" i="25" s="1"/>
  <c r="N28" i="25"/>
  <c r="N34" i="25" s="1"/>
  <c r="Q28" i="25"/>
  <c r="Q34" i="25" s="1"/>
  <c r="M28" i="25"/>
  <c r="M34" i="25" s="1"/>
  <c r="H19" i="24" l="1"/>
  <c r="H20" i="24"/>
  <c r="E20" i="24"/>
  <c r="I34" i="24"/>
  <c r="H34" i="24"/>
  <c r="G34" i="24"/>
  <c r="F34" i="24"/>
  <c r="E34" i="24"/>
  <c r="D34" i="24"/>
  <c r="I27" i="24"/>
  <c r="I26" i="24" s="1"/>
  <c r="H27" i="24"/>
  <c r="H26" i="24" s="1"/>
  <c r="H28" i="24" s="1"/>
  <c r="H30" i="24" s="1"/>
  <c r="H36" i="24" s="1"/>
  <c r="G27" i="24"/>
  <c r="G26" i="24" s="1"/>
  <c r="G28" i="24" s="1"/>
  <c r="G30" i="24" s="1"/>
  <c r="G36" i="24" s="1"/>
  <c r="F27" i="24"/>
  <c r="F26" i="24" s="1"/>
  <c r="E27" i="24"/>
  <c r="E26" i="24" s="1"/>
  <c r="D27" i="24"/>
  <c r="D26" i="24" s="1"/>
  <c r="R20" i="24"/>
  <c r="Q20" i="24"/>
  <c r="P20" i="24"/>
  <c r="O20" i="24"/>
  <c r="N20" i="24"/>
  <c r="M20" i="24"/>
  <c r="R10" i="24"/>
  <c r="R9" i="24" s="1"/>
  <c r="Q10" i="24"/>
  <c r="Q9" i="24" s="1"/>
  <c r="P10" i="24"/>
  <c r="P9" i="24" s="1"/>
  <c r="P11" i="24" s="1"/>
  <c r="O10" i="24"/>
  <c r="O9" i="24" s="1"/>
  <c r="N10" i="24"/>
  <c r="N9" i="24" s="1"/>
  <c r="M10" i="24"/>
  <c r="M9" i="24" s="1"/>
  <c r="G19" i="24"/>
  <c r="F20" i="24"/>
  <c r="E19" i="24"/>
  <c r="D19" i="24"/>
  <c r="F19" i="24" l="1"/>
  <c r="I20" i="24"/>
  <c r="D20" i="24"/>
  <c r="H35" i="24"/>
  <c r="I19" i="24"/>
  <c r="G20" i="24"/>
  <c r="I35" i="24"/>
  <c r="G38" i="24"/>
  <c r="G35" i="24"/>
  <c r="F35" i="24"/>
  <c r="E35" i="24"/>
  <c r="D35" i="24"/>
  <c r="H38" i="24"/>
  <c r="E28" i="24"/>
  <c r="E30" i="24" s="1"/>
  <c r="E36" i="24" s="1"/>
  <c r="E38" i="24" s="1"/>
  <c r="D28" i="24"/>
  <c r="D30" i="24" s="1"/>
  <c r="D36" i="24" s="1"/>
  <c r="D38" i="24" s="1"/>
  <c r="F28" i="24"/>
  <c r="F30" i="24" s="1"/>
  <c r="F36" i="24" s="1"/>
  <c r="O11" i="24"/>
  <c r="O16" i="24" s="1"/>
  <c r="P30" i="24"/>
  <c r="P14" i="24"/>
  <c r="M11" i="24"/>
  <c r="N11" i="24"/>
  <c r="N16" i="24" s="1"/>
  <c r="G32" i="24"/>
  <c r="G37" i="24" s="1"/>
  <c r="Q11" i="24"/>
  <c r="Q16" i="24" s="1"/>
  <c r="H32" i="24"/>
  <c r="H37" i="24" s="1"/>
  <c r="H39" i="24" s="1"/>
  <c r="I28" i="24"/>
  <c r="I30" i="24" s="1"/>
  <c r="I36" i="24" s="1"/>
  <c r="P16" i="24"/>
  <c r="R11" i="24"/>
  <c r="R16" i="24" s="1"/>
  <c r="F38" i="24" l="1"/>
  <c r="D32" i="24"/>
  <c r="D37" i="24" s="1"/>
  <c r="D39" i="24" s="1"/>
  <c r="G39" i="24"/>
  <c r="I38" i="24"/>
  <c r="D40" i="24"/>
  <c r="O18" i="24" s="1"/>
  <c r="E32" i="24"/>
  <c r="E37" i="24" s="1"/>
  <c r="E39" i="24" s="1"/>
  <c r="Q30" i="24"/>
  <c r="Q14" i="24"/>
  <c r="I32" i="24"/>
  <c r="I37" i="24" s="1"/>
  <c r="I39" i="24" s="1"/>
  <c r="O30" i="24"/>
  <c r="O14" i="24"/>
  <c r="M14" i="24"/>
  <c r="M30" i="24"/>
  <c r="R14" i="24"/>
  <c r="R30" i="24"/>
  <c r="N30" i="24"/>
  <c r="N14" i="24"/>
  <c r="M16" i="24"/>
  <c r="F32" i="24"/>
  <c r="F37" i="24" s="1"/>
  <c r="F39" i="24" s="1"/>
  <c r="D41" i="24" l="1"/>
  <c r="O26" i="24" s="1"/>
  <c r="O32" i="24" s="1"/>
  <c r="R18" i="24"/>
  <c r="R24" i="24" s="1"/>
  <c r="N18" i="24"/>
  <c r="N24" i="24" s="1"/>
  <c r="P18" i="24"/>
  <c r="P24" i="24" s="1"/>
  <c r="Q18" i="24"/>
  <c r="Q22" i="24" s="1"/>
  <c r="M18" i="24"/>
  <c r="M22" i="24" s="1"/>
  <c r="D42" i="24"/>
  <c r="O28" i="24" s="1"/>
  <c r="O34" i="24" s="1"/>
  <c r="O22" i="24"/>
  <c r="O24" i="24"/>
  <c r="M26" i="24" l="1"/>
  <c r="M32" i="24" s="1"/>
  <c r="P26" i="24"/>
  <c r="P32" i="24" s="1"/>
  <c r="R26" i="24"/>
  <c r="R32" i="24" s="1"/>
  <c r="N26" i="24"/>
  <c r="N32" i="24" s="1"/>
  <c r="Q26" i="24"/>
  <c r="Q32" i="24" s="1"/>
  <c r="R22" i="24"/>
  <c r="Q24" i="24"/>
  <c r="N22" i="24"/>
  <c r="M24" i="24"/>
  <c r="P22" i="24"/>
  <c r="P28" i="24"/>
  <c r="P34" i="24" s="1"/>
  <c r="Q28" i="24"/>
  <c r="Q34" i="24" s="1"/>
  <c r="R28" i="24"/>
  <c r="R34" i="24" s="1"/>
  <c r="N28" i="24"/>
  <c r="N34" i="24" s="1"/>
  <c r="M28" i="24"/>
  <c r="M34" i="24" s="1"/>
  <c r="C96" i="12" l="1"/>
  <c r="C95" i="12" s="1"/>
  <c r="C40" i="12"/>
  <c r="C39" i="12" s="1"/>
  <c r="C41" i="12" s="1"/>
  <c r="H78" i="12"/>
  <c r="H75" i="12"/>
  <c r="H74" i="12" s="1"/>
  <c r="H76" i="12" s="1"/>
  <c r="G75" i="12"/>
  <c r="G74" i="12" s="1"/>
  <c r="F75" i="12"/>
  <c r="F74" i="12" s="1"/>
  <c r="F76" i="12" s="1"/>
  <c r="E75" i="12"/>
  <c r="E74" i="12" s="1"/>
  <c r="E76" i="12" s="1"/>
  <c r="D75" i="12"/>
  <c r="D74" i="12" s="1"/>
  <c r="D76" i="12" s="1"/>
  <c r="C75" i="12"/>
  <c r="C74" i="12" s="1"/>
  <c r="C76" i="12" s="1"/>
  <c r="D19" i="12"/>
  <c r="D18" i="12" s="1"/>
  <c r="D23" i="12" s="1"/>
  <c r="E19" i="12"/>
  <c r="E18" i="12" s="1"/>
  <c r="F19" i="12"/>
  <c r="F18" i="12" s="1"/>
  <c r="F20" i="12" s="1"/>
  <c r="G19" i="12"/>
  <c r="G18" i="12" s="1"/>
  <c r="H19" i="12"/>
  <c r="H18" i="12" s="1"/>
  <c r="H22" i="12" s="1"/>
  <c r="C19" i="12"/>
  <c r="C18" i="12" s="1"/>
  <c r="F23" i="12" l="1"/>
  <c r="C79" i="12"/>
  <c r="C78" i="12"/>
  <c r="D79" i="12"/>
  <c r="D78" i="12"/>
  <c r="G76" i="12"/>
  <c r="G78" i="12"/>
  <c r="G79" i="12"/>
  <c r="G23" i="12"/>
  <c r="G20" i="12"/>
  <c r="F22" i="12"/>
  <c r="E79" i="12"/>
  <c r="C100" i="12"/>
  <c r="C97" i="12"/>
  <c r="H23" i="12"/>
  <c r="H20" i="12"/>
  <c r="F79" i="12"/>
  <c r="E22" i="12"/>
  <c r="E20" i="12"/>
  <c r="E78" i="12"/>
  <c r="C22" i="12"/>
  <c r="C20" i="12"/>
  <c r="D22" i="12"/>
  <c r="D20" i="12"/>
  <c r="F78" i="12"/>
  <c r="H79" i="12"/>
  <c r="C23" i="12"/>
  <c r="C99" i="12"/>
  <c r="C44" i="12"/>
  <c r="C43" i="12"/>
  <c r="E23" i="12"/>
  <c r="G22" i="12"/>
  <c r="O94" i="14"/>
  <c r="I94" i="14"/>
  <c r="C94" i="14"/>
  <c r="T72" i="14"/>
  <c r="S72" i="14"/>
  <c r="R72" i="14"/>
  <c r="Q72" i="14"/>
  <c r="P72" i="14"/>
  <c r="O72" i="14"/>
  <c r="N72" i="14"/>
  <c r="M72" i="14"/>
  <c r="L72" i="14"/>
  <c r="K72" i="14"/>
  <c r="J72" i="14"/>
  <c r="I72" i="14"/>
  <c r="H72" i="14"/>
  <c r="G72" i="14"/>
  <c r="F72" i="14"/>
  <c r="E72" i="14"/>
  <c r="D72" i="14"/>
  <c r="C72" i="14"/>
  <c r="T62" i="14"/>
  <c r="S62" i="14"/>
  <c r="R62" i="14"/>
  <c r="Q62" i="14"/>
  <c r="P62" i="14"/>
  <c r="O62" i="14"/>
  <c r="N62" i="14"/>
  <c r="M62" i="14"/>
  <c r="L62" i="14"/>
  <c r="K62" i="14"/>
  <c r="J62" i="14"/>
  <c r="I62" i="14"/>
  <c r="H62" i="14"/>
  <c r="H64" i="14" s="1"/>
  <c r="G62" i="14"/>
  <c r="F62" i="14"/>
  <c r="E62" i="14"/>
  <c r="D62" i="14"/>
  <c r="C62" i="14"/>
  <c r="T61" i="14"/>
  <c r="S61" i="14"/>
  <c r="R61" i="14"/>
  <c r="Q61" i="14"/>
  <c r="P61" i="14"/>
  <c r="O61" i="14"/>
  <c r="N61" i="14"/>
  <c r="M61" i="14"/>
  <c r="L61" i="14"/>
  <c r="K61" i="14"/>
  <c r="J61" i="14"/>
  <c r="I61" i="14"/>
  <c r="H61" i="14"/>
  <c r="H63" i="14" s="1"/>
  <c r="G61" i="14"/>
  <c r="F61" i="14"/>
  <c r="E61" i="14"/>
  <c r="D61" i="14"/>
  <c r="C61" i="14"/>
  <c r="T59" i="14"/>
  <c r="S59" i="14"/>
  <c r="S56" i="14" s="1"/>
  <c r="R59" i="14"/>
  <c r="Q59" i="14"/>
  <c r="Q56" i="14" s="1"/>
  <c r="P59" i="14"/>
  <c r="P56" i="14" s="1"/>
  <c r="O59" i="14"/>
  <c r="O56" i="14" s="1"/>
  <c r="N59" i="14"/>
  <c r="N56" i="14" s="1"/>
  <c r="M59" i="14"/>
  <c r="M56" i="14" s="1"/>
  <c r="L59" i="14"/>
  <c r="L56" i="14" s="1"/>
  <c r="K59" i="14"/>
  <c r="K56" i="14" s="1"/>
  <c r="J59" i="14"/>
  <c r="J56" i="14" s="1"/>
  <c r="I59" i="14"/>
  <c r="I56" i="14" s="1"/>
  <c r="G59" i="14"/>
  <c r="G56" i="14" s="1"/>
  <c r="F59" i="14"/>
  <c r="F56" i="14" s="1"/>
  <c r="E59" i="14"/>
  <c r="E56" i="14" s="1"/>
  <c r="D59" i="14"/>
  <c r="D56" i="14" s="1"/>
  <c r="C59" i="14"/>
  <c r="T58" i="14"/>
  <c r="S58" i="14"/>
  <c r="R58" i="14"/>
  <c r="Q58" i="14"/>
  <c r="Q60" i="14" s="1"/>
  <c r="Q73" i="14" s="1"/>
  <c r="P58" i="14"/>
  <c r="O58" i="14"/>
  <c r="N58" i="14"/>
  <c r="M58" i="14"/>
  <c r="L58" i="14"/>
  <c r="K58" i="14"/>
  <c r="J58" i="14"/>
  <c r="I58" i="14"/>
  <c r="I60" i="14" s="1"/>
  <c r="I73" i="14" s="1"/>
  <c r="H58" i="14"/>
  <c r="H60" i="14" s="1"/>
  <c r="H73" i="14" s="1"/>
  <c r="G58" i="14"/>
  <c r="F58" i="14"/>
  <c r="E58" i="14"/>
  <c r="D58" i="14"/>
  <c r="C58" i="14"/>
  <c r="T57" i="14"/>
  <c r="S57" i="14"/>
  <c r="R57" i="14"/>
  <c r="Q57" i="14"/>
  <c r="P57" i="14"/>
  <c r="O57" i="14"/>
  <c r="N57" i="14"/>
  <c r="M57" i="14"/>
  <c r="L57" i="14"/>
  <c r="K57" i="14"/>
  <c r="J57" i="14"/>
  <c r="I57" i="14"/>
  <c r="H57" i="14"/>
  <c r="G57" i="14"/>
  <c r="F57" i="14"/>
  <c r="E57" i="14"/>
  <c r="D57" i="14"/>
  <c r="C57" i="14"/>
  <c r="H56" i="14"/>
  <c r="C43" i="14"/>
  <c r="H21" i="14"/>
  <c r="G21" i="14"/>
  <c r="F21" i="14"/>
  <c r="E21" i="14"/>
  <c r="D21" i="14"/>
  <c r="C21" i="14"/>
  <c r="H5" i="14"/>
  <c r="G5" i="14"/>
  <c r="F5" i="14"/>
  <c r="E5" i="14"/>
  <c r="D5" i="14"/>
  <c r="C5" i="14"/>
  <c r="D64" i="14" l="1"/>
  <c r="F63" i="14"/>
  <c r="E60" i="14"/>
  <c r="E73" i="14" s="1"/>
  <c r="T63" i="14"/>
  <c r="J64" i="14"/>
  <c r="J60" i="14"/>
  <c r="J73" i="14" s="1"/>
  <c r="O63" i="14"/>
  <c r="E64" i="14"/>
  <c r="I64" i="14"/>
  <c r="C60" i="14"/>
  <c r="C73" i="14" s="1"/>
  <c r="J63" i="14"/>
  <c r="F60" i="14"/>
  <c r="F73" i="14" s="1"/>
  <c r="C63" i="14"/>
  <c r="D63" i="14"/>
  <c r="R64" i="14"/>
  <c r="E63" i="14"/>
  <c r="R60" i="14"/>
  <c r="R73" i="14" s="1"/>
  <c r="Q64" i="14"/>
  <c r="R56" i="14"/>
  <c r="R63" i="14"/>
  <c r="N60" i="14"/>
  <c r="N73" i="14" s="1"/>
  <c r="N63" i="14"/>
  <c r="M60" i="14"/>
  <c r="M73" i="14" s="1"/>
  <c r="L64" i="14"/>
  <c r="G63" i="14"/>
  <c r="M64" i="14"/>
  <c r="C27" i="14"/>
  <c r="G60" i="14"/>
  <c r="G73" i="14" s="1"/>
  <c r="O60" i="14"/>
  <c r="O73" i="14" s="1"/>
  <c r="P63" i="14"/>
  <c r="F64" i="14"/>
  <c r="N64" i="14"/>
  <c r="P64" i="14"/>
  <c r="T64" i="14"/>
  <c r="D60" i="14"/>
  <c r="D73" i="14" s="1"/>
  <c r="L60" i="14"/>
  <c r="L73" i="14" s="1"/>
  <c r="P60" i="14"/>
  <c r="P73" i="14" s="1"/>
  <c r="T60" i="14"/>
  <c r="T73" i="14" s="1"/>
  <c r="I63" i="14"/>
  <c r="Q63" i="14"/>
  <c r="G64" i="14"/>
  <c r="O64" i="14"/>
  <c r="I77" i="14"/>
  <c r="I76" i="14"/>
  <c r="I79" i="14" s="1"/>
  <c r="S60" i="14"/>
  <c r="S73" i="14" s="1"/>
  <c r="K64" i="14"/>
  <c r="K63" i="14"/>
  <c r="C64" i="14"/>
  <c r="I78" i="14"/>
  <c r="S63" i="14"/>
  <c r="K60" i="14"/>
  <c r="K73" i="14" s="1"/>
  <c r="S64" i="14"/>
  <c r="C25" i="14"/>
  <c r="C28" i="14" s="1"/>
  <c r="C56" i="14"/>
  <c r="L63" i="14"/>
  <c r="C26" i="14"/>
  <c r="T56" i="14"/>
  <c r="O76" i="14" s="1"/>
  <c r="O79" i="14" s="1"/>
  <c r="M63" i="14"/>
  <c r="C80" i="14" l="1"/>
  <c r="C91" i="14" s="1"/>
  <c r="O77" i="14"/>
  <c r="R68" i="14" s="1"/>
  <c r="R75" i="14" s="1"/>
  <c r="O80" i="14"/>
  <c r="O91" i="14" s="1"/>
  <c r="I80" i="14"/>
  <c r="I91" i="14" s="1"/>
  <c r="C17" i="14"/>
  <c r="C24" i="14" s="1"/>
  <c r="H17" i="14"/>
  <c r="H24" i="14" s="1"/>
  <c r="G17" i="14"/>
  <c r="G24" i="14" s="1"/>
  <c r="C39" i="14"/>
  <c r="H16" i="14"/>
  <c r="H23" i="14" s="1"/>
  <c r="F17" i="14"/>
  <c r="F24" i="14" s="1"/>
  <c r="C38" i="14"/>
  <c r="G16" i="14"/>
  <c r="G23" i="14" s="1"/>
  <c r="F16" i="14"/>
  <c r="F23" i="14" s="1"/>
  <c r="E16" i="14"/>
  <c r="E23" i="14" s="1"/>
  <c r="E17" i="14"/>
  <c r="E24" i="14" s="1"/>
  <c r="C16" i="14"/>
  <c r="C23" i="14" s="1"/>
  <c r="D16" i="14"/>
  <c r="D23" i="14" s="1"/>
  <c r="D17" i="14"/>
  <c r="D24" i="14" s="1"/>
  <c r="C37" i="14"/>
  <c r="C76" i="14"/>
  <c r="C79" i="14" s="1"/>
  <c r="C77" i="14"/>
  <c r="C78" i="14"/>
  <c r="J68" i="14"/>
  <c r="J75" i="14" s="1"/>
  <c r="L67" i="14"/>
  <c r="L74" i="14" s="1"/>
  <c r="I67" i="14"/>
  <c r="I74" i="14" s="1"/>
  <c r="I68" i="14"/>
  <c r="I75" i="14" s="1"/>
  <c r="K67" i="14"/>
  <c r="K74" i="14" s="1"/>
  <c r="J67" i="14"/>
  <c r="J74" i="14" s="1"/>
  <c r="I90" i="14"/>
  <c r="I89" i="14"/>
  <c r="L68" i="14"/>
  <c r="L75" i="14" s="1"/>
  <c r="N67" i="14"/>
  <c r="N74" i="14" s="1"/>
  <c r="N68" i="14"/>
  <c r="N75" i="14" s="1"/>
  <c r="M68" i="14"/>
  <c r="M75" i="14" s="1"/>
  <c r="K68" i="14"/>
  <c r="K75" i="14" s="1"/>
  <c r="M67" i="14"/>
  <c r="M74" i="14" s="1"/>
  <c r="O78" i="14"/>
  <c r="T68" i="14" l="1"/>
  <c r="T75" i="14" s="1"/>
  <c r="Q67" i="14"/>
  <c r="Q74" i="14" s="1"/>
  <c r="R67" i="14"/>
  <c r="R74" i="14" s="1"/>
  <c r="O90" i="14"/>
  <c r="P68" i="14"/>
  <c r="P75" i="14" s="1"/>
  <c r="S67" i="14"/>
  <c r="S74" i="14" s="1"/>
  <c r="O68" i="14"/>
  <c r="O75" i="14" s="1"/>
  <c r="Q68" i="14"/>
  <c r="Q75" i="14" s="1"/>
  <c r="P67" i="14"/>
  <c r="P74" i="14" s="1"/>
  <c r="S68" i="14"/>
  <c r="S75" i="14" s="1"/>
  <c r="O89" i="14"/>
  <c r="T67" i="14"/>
  <c r="T74" i="14" s="1"/>
  <c r="O67" i="14"/>
  <c r="O74" i="14" s="1"/>
  <c r="I81" i="14"/>
  <c r="I92" i="14" s="1"/>
  <c r="I95" i="14" s="1"/>
  <c r="I82" i="14"/>
  <c r="I93" i="14" s="1"/>
  <c r="I96" i="14" s="1"/>
  <c r="C88" i="14"/>
  <c r="D67" i="14"/>
  <c r="D74" i="14" s="1"/>
  <c r="G68" i="14"/>
  <c r="G75" i="14" s="1"/>
  <c r="F68" i="14"/>
  <c r="F75" i="14" s="1"/>
  <c r="C67" i="14"/>
  <c r="C74" i="14" s="1"/>
  <c r="H67" i="14"/>
  <c r="H74" i="14" s="1"/>
  <c r="E68" i="14"/>
  <c r="E75" i="14" s="1"/>
  <c r="G67" i="14"/>
  <c r="G74" i="14" s="1"/>
  <c r="H68" i="14"/>
  <c r="H75" i="14" s="1"/>
  <c r="D68" i="14"/>
  <c r="D75" i="14" s="1"/>
  <c r="F67" i="14"/>
  <c r="F74" i="14" s="1"/>
  <c r="C90" i="14"/>
  <c r="C89" i="14"/>
  <c r="C68" i="14"/>
  <c r="C75" i="14" s="1"/>
  <c r="E67" i="14"/>
  <c r="E74" i="14" s="1"/>
  <c r="O81" i="14" l="1"/>
  <c r="O92" i="14" s="1"/>
  <c r="O95" i="14" s="1"/>
  <c r="O82" i="14"/>
  <c r="O93" i="14" s="1"/>
  <c r="O96" i="14" s="1"/>
  <c r="C82" i="14"/>
  <c r="C93" i="14" s="1"/>
  <c r="C96" i="14" s="1"/>
  <c r="C81" i="14"/>
  <c r="C92" i="14" s="1"/>
  <c r="C95" i="14" s="1"/>
  <c r="O104" i="12" l="1"/>
  <c r="I104" i="12"/>
  <c r="C104" i="12"/>
  <c r="T80" i="12"/>
  <c r="S80" i="12"/>
  <c r="R80" i="12"/>
  <c r="Q80" i="12"/>
  <c r="P80" i="12"/>
  <c r="O80" i="12"/>
  <c r="N80" i="12"/>
  <c r="M80" i="12"/>
  <c r="L80" i="12"/>
  <c r="K80" i="12"/>
  <c r="J80" i="12"/>
  <c r="I80" i="12"/>
  <c r="H80" i="12"/>
  <c r="G80" i="12"/>
  <c r="F80" i="12"/>
  <c r="E80" i="12"/>
  <c r="D80" i="12"/>
  <c r="C80" i="12"/>
  <c r="T67" i="12"/>
  <c r="S67" i="12"/>
  <c r="R67" i="12"/>
  <c r="Q67" i="12"/>
  <c r="P67" i="12"/>
  <c r="O67" i="12"/>
  <c r="N67" i="12"/>
  <c r="M67" i="12"/>
  <c r="L67" i="12"/>
  <c r="K67" i="12"/>
  <c r="J67" i="12"/>
  <c r="I67" i="12"/>
  <c r="H67" i="12"/>
  <c r="H69" i="12" s="1"/>
  <c r="G67" i="12"/>
  <c r="F67" i="12"/>
  <c r="E67" i="12"/>
  <c r="D67" i="12"/>
  <c r="C67" i="12"/>
  <c r="T66" i="12"/>
  <c r="S66" i="12"/>
  <c r="R66" i="12"/>
  <c r="Q66" i="12"/>
  <c r="P66" i="12"/>
  <c r="O66" i="12"/>
  <c r="N66" i="12"/>
  <c r="M66" i="12"/>
  <c r="L66" i="12"/>
  <c r="K66" i="12"/>
  <c r="J66" i="12"/>
  <c r="I66" i="12"/>
  <c r="H66" i="12"/>
  <c r="H68" i="12" s="1"/>
  <c r="G66" i="12"/>
  <c r="F66" i="12"/>
  <c r="E66" i="12"/>
  <c r="D66" i="12"/>
  <c r="C66" i="12"/>
  <c r="T64" i="12"/>
  <c r="T61" i="12" s="1"/>
  <c r="S64" i="12"/>
  <c r="S61" i="12" s="1"/>
  <c r="R64" i="12"/>
  <c r="R61" i="12" s="1"/>
  <c r="Q64" i="12"/>
  <c r="P64" i="12"/>
  <c r="O64" i="12"/>
  <c r="N64" i="12"/>
  <c r="M64" i="12"/>
  <c r="L64" i="12"/>
  <c r="L61" i="12" s="1"/>
  <c r="K64" i="12"/>
  <c r="K61" i="12" s="1"/>
  <c r="J64" i="12"/>
  <c r="J61" i="12" s="1"/>
  <c r="I64" i="12"/>
  <c r="G64" i="12"/>
  <c r="G61" i="12" s="1"/>
  <c r="F64" i="12"/>
  <c r="F61" i="12" s="1"/>
  <c r="E64" i="12"/>
  <c r="E61" i="12" s="1"/>
  <c r="D64" i="12"/>
  <c r="D61" i="12" s="1"/>
  <c r="C64" i="12"/>
  <c r="C61" i="12" s="1"/>
  <c r="T63" i="12"/>
  <c r="S63" i="12"/>
  <c r="R63" i="12"/>
  <c r="Q63" i="12"/>
  <c r="P63" i="12"/>
  <c r="O63" i="12"/>
  <c r="N63" i="12"/>
  <c r="M63" i="12"/>
  <c r="L63" i="12"/>
  <c r="K63" i="12"/>
  <c r="J63" i="12"/>
  <c r="I63" i="12"/>
  <c r="H63" i="12"/>
  <c r="H65" i="12" s="1"/>
  <c r="G63" i="12"/>
  <c r="F63" i="12"/>
  <c r="E63" i="12"/>
  <c r="D63" i="12"/>
  <c r="C63" i="12"/>
  <c r="T62" i="12"/>
  <c r="S62" i="12"/>
  <c r="R62" i="12"/>
  <c r="Q62" i="12"/>
  <c r="P62" i="12"/>
  <c r="O62" i="12"/>
  <c r="N62" i="12"/>
  <c r="M62" i="12"/>
  <c r="L62" i="12"/>
  <c r="K62" i="12"/>
  <c r="J62" i="12"/>
  <c r="I62" i="12"/>
  <c r="H62" i="12"/>
  <c r="G62" i="12"/>
  <c r="F62" i="12"/>
  <c r="E62" i="12"/>
  <c r="D62" i="12"/>
  <c r="C62" i="12"/>
  <c r="O61" i="12"/>
  <c r="N61" i="12"/>
  <c r="H61" i="12"/>
  <c r="C48" i="12"/>
  <c r="H24" i="12"/>
  <c r="G24" i="12"/>
  <c r="F24" i="12"/>
  <c r="E24" i="12"/>
  <c r="D24" i="12"/>
  <c r="C24" i="12"/>
  <c r="H5" i="12"/>
  <c r="G5" i="12"/>
  <c r="F5" i="12"/>
  <c r="E5" i="12"/>
  <c r="D5" i="12"/>
  <c r="C5" i="12"/>
  <c r="C28" i="12" l="1"/>
  <c r="C31" i="12" s="1"/>
  <c r="J65" i="12"/>
  <c r="J81" i="12" s="1"/>
  <c r="N65" i="12"/>
  <c r="N81" i="12" s="1"/>
  <c r="R65" i="12"/>
  <c r="R81" i="12" s="1"/>
  <c r="F69" i="12"/>
  <c r="O69" i="12"/>
  <c r="E65" i="12"/>
  <c r="E81" i="12" s="1"/>
  <c r="G65" i="12"/>
  <c r="G81" i="12" s="1"/>
  <c r="J69" i="12"/>
  <c r="R69" i="12"/>
  <c r="N69" i="12"/>
  <c r="K65" i="12"/>
  <c r="K81" i="12" s="1"/>
  <c r="S65" i="12"/>
  <c r="S81" i="12" s="1"/>
  <c r="O65" i="12"/>
  <c r="O81" i="12" s="1"/>
  <c r="K68" i="12"/>
  <c r="S68" i="12"/>
  <c r="I69" i="12"/>
  <c r="Q69" i="12"/>
  <c r="I65" i="12"/>
  <c r="I81" i="12" s="1"/>
  <c r="Q65" i="12"/>
  <c r="Q81" i="12" s="1"/>
  <c r="M69" i="12"/>
  <c r="O68" i="12"/>
  <c r="D68" i="12"/>
  <c r="T68" i="12"/>
  <c r="C65" i="12"/>
  <c r="C81" i="12" s="1"/>
  <c r="J68" i="12"/>
  <c r="R68" i="12"/>
  <c r="E68" i="12"/>
  <c r="M68" i="12"/>
  <c r="C69" i="12"/>
  <c r="K69" i="12"/>
  <c r="S69" i="12"/>
  <c r="C68" i="12"/>
  <c r="L68" i="12"/>
  <c r="D65" i="12"/>
  <c r="D81" i="12" s="1"/>
  <c r="L65" i="12"/>
  <c r="L81" i="12" s="1"/>
  <c r="T65" i="12"/>
  <c r="T81" i="12" s="1"/>
  <c r="F68" i="12"/>
  <c r="N68" i="12"/>
  <c r="D69" i="12"/>
  <c r="L69" i="12"/>
  <c r="T69" i="12"/>
  <c r="F65" i="12"/>
  <c r="F81" i="12" s="1"/>
  <c r="E69" i="12"/>
  <c r="C85" i="12"/>
  <c r="C84" i="12"/>
  <c r="C87" i="12" s="1"/>
  <c r="C86" i="12"/>
  <c r="G68" i="12"/>
  <c r="G69" i="12"/>
  <c r="P69" i="12"/>
  <c r="P65" i="12"/>
  <c r="P81" i="12" s="1"/>
  <c r="P61" i="12"/>
  <c r="H81" i="12"/>
  <c r="P68" i="12"/>
  <c r="C30" i="12"/>
  <c r="I61" i="12"/>
  <c r="I68" i="12"/>
  <c r="Q61" i="12"/>
  <c r="Q68" i="12"/>
  <c r="C29" i="12"/>
  <c r="M61" i="12"/>
  <c r="M65" i="12"/>
  <c r="M81" i="12" s="1"/>
  <c r="I88" i="12" l="1"/>
  <c r="I101" i="12" s="1"/>
  <c r="O88" i="12"/>
  <c r="O101" i="12" s="1"/>
  <c r="E26" i="12"/>
  <c r="H27" i="12"/>
  <c r="F26" i="12"/>
  <c r="D27" i="12"/>
  <c r="G26" i="12"/>
  <c r="H26" i="12"/>
  <c r="F27" i="12"/>
  <c r="H83" i="12"/>
  <c r="F82" i="12"/>
  <c r="F83" i="12"/>
  <c r="C82" i="12"/>
  <c r="D83" i="12"/>
  <c r="C83" i="12"/>
  <c r="H82" i="12"/>
  <c r="G82" i="12"/>
  <c r="G83" i="12"/>
  <c r="D82" i="12"/>
  <c r="E83" i="12"/>
  <c r="C27" i="12"/>
  <c r="C26" i="12"/>
  <c r="O85" i="12"/>
  <c r="C88" i="12"/>
  <c r="C101" i="12" s="1"/>
  <c r="E82" i="12"/>
  <c r="G27" i="12"/>
  <c r="D26" i="12"/>
  <c r="E27" i="12"/>
  <c r="O86" i="12"/>
  <c r="I85" i="12"/>
  <c r="I84" i="12"/>
  <c r="I87" i="12" s="1"/>
  <c r="I86" i="12"/>
  <c r="O84" i="12"/>
  <c r="O87" i="12" s="1"/>
  <c r="P79" i="12" l="1"/>
  <c r="P83" i="12" s="1"/>
  <c r="Q78" i="12"/>
  <c r="Q82" i="12" s="1"/>
  <c r="S79" i="12"/>
  <c r="S83" i="12" s="1"/>
  <c r="T79" i="12"/>
  <c r="T83" i="12" s="1"/>
  <c r="P78" i="12"/>
  <c r="P82" i="12" s="1"/>
  <c r="C90" i="12"/>
  <c r="C103" i="12" s="1"/>
  <c r="C106" i="12" s="1"/>
  <c r="C89" i="12"/>
  <c r="C102" i="12" s="1"/>
  <c r="C105" i="12" s="1"/>
  <c r="O99" i="12"/>
  <c r="S78" i="12"/>
  <c r="S82" i="12" s="1"/>
  <c r="O78" i="12"/>
  <c r="O82" i="12" s="1"/>
  <c r="Q79" i="12"/>
  <c r="Q83" i="12" s="1"/>
  <c r="I79" i="12"/>
  <c r="I83" i="12" s="1"/>
  <c r="K78" i="12"/>
  <c r="K82" i="12" s="1"/>
  <c r="N79" i="12"/>
  <c r="N83" i="12" s="1"/>
  <c r="J78" i="12"/>
  <c r="J82" i="12" s="1"/>
  <c r="I78" i="12"/>
  <c r="I82" i="12" s="1"/>
  <c r="I100" i="12"/>
  <c r="M79" i="12"/>
  <c r="M83" i="12" s="1"/>
  <c r="L79" i="12"/>
  <c r="L83" i="12" s="1"/>
  <c r="N78" i="12"/>
  <c r="N82" i="12" s="1"/>
  <c r="I99" i="12"/>
  <c r="K79" i="12"/>
  <c r="K83" i="12" s="1"/>
  <c r="M78" i="12"/>
  <c r="M82" i="12" s="1"/>
  <c r="J79" i="12"/>
  <c r="J83" i="12" s="1"/>
  <c r="L78" i="12"/>
  <c r="L82" i="12" s="1"/>
  <c r="O79" i="12"/>
  <c r="O83" i="12" s="1"/>
  <c r="T78" i="12"/>
  <c r="T82" i="12" s="1"/>
  <c r="O100" i="12"/>
  <c r="R79" i="12"/>
  <c r="R83" i="12" s="1"/>
  <c r="R78" i="12"/>
  <c r="R82" i="12" s="1"/>
  <c r="I90" i="12" l="1"/>
  <c r="I103" i="12" s="1"/>
  <c r="I106" i="12" s="1"/>
  <c r="O90" i="12"/>
  <c r="O103" i="12" s="1"/>
  <c r="O106" i="12" s="1"/>
  <c r="O89" i="12"/>
  <c r="O102" i="12" s="1"/>
  <c r="O105" i="12" s="1"/>
  <c r="I89" i="12"/>
  <c r="I102" i="12" s="1"/>
  <c r="I105" i="12" s="1"/>
  <c r="O92" i="11"/>
  <c r="I92" i="11"/>
  <c r="C92" i="11"/>
  <c r="T71" i="11"/>
  <c r="S71" i="11"/>
  <c r="R71" i="11"/>
  <c r="Q71" i="11"/>
  <c r="P71" i="11"/>
  <c r="O71" i="11"/>
  <c r="N71" i="11"/>
  <c r="M71" i="11"/>
  <c r="L71" i="11"/>
  <c r="K71" i="11"/>
  <c r="J71" i="11"/>
  <c r="I71" i="11"/>
  <c r="H71" i="11"/>
  <c r="G71" i="11"/>
  <c r="F71" i="11"/>
  <c r="E71" i="11"/>
  <c r="D71" i="11"/>
  <c r="C71" i="11"/>
  <c r="T61" i="11"/>
  <c r="S61" i="11"/>
  <c r="R61" i="11"/>
  <c r="Q61" i="11"/>
  <c r="P61" i="11"/>
  <c r="O61" i="11"/>
  <c r="N61" i="11"/>
  <c r="M61" i="11"/>
  <c r="L61" i="11"/>
  <c r="K61" i="11"/>
  <c r="J61" i="11"/>
  <c r="I61" i="11"/>
  <c r="H61" i="11"/>
  <c r="H63" i="11" s="1"/>
  <c r="G61" i="11"/>
  <c r="F61" i="11"/>
  <c r="E61" i="11"/>
  <c r="D61" i="11"/>
  <c r="C61" i="11"/>
  <c r="T60" i="11"/>
  <c r="S60" i="11"/>
  <c r="R60" i="11"/>
  <c r="Q60" i="11"/>
  <c r="P60" i="11"/>
  <c r="O60" i="11"/>
  <c r="N60" i="11"/>
  <c r="M60" i="11"/>
  <c r="L60" i="11"/>
  <c r="K60" i="11"/>
  <c r="J60" i="11"/>
  <c r="I60" i="11"/>
  <c r="H60" i="11"/>
  <c r="H62" i="11" s="1"/>
  <c r="G60" i="11"/>
  <c r="F60" i="11"/>
  <c r="E60" i="11"/>
  <c r="D60" i="11"/>
  <c r="C60" i="11"/>
  <c r="T58" i="11"/>
  <c r="T55" i="11" s="1"/>
  <c r="S58" i="11"/>
  <c r="R58" i="11"/>
  <c r="Q58" i="11"/>
  <c r="P58" i="11"/>
  <c r="P55" i="11" s="1"/>
  <c r="O58" i="11"/>
  <c r="O55" i="11" s="1"/>
  <c r="N58" i="11"/>
  <c r="N55" i="11" s="1"/>
  <c r="M58" i="11"/>
  <c r="M55" i="11" s="1"/>
  <c r="L58" i="11"/>
  <c r="L55" i="11" s="1"/>
  <c r="K58" i="11"/>
  <c r="K55" i="11" s="1"/>
  <c r="J58" i="11"/>
  <c r="J55" i="11" s="1"/>
  <c r="I58" i="11"/>
  <c r="I55" i="11" s="1"/>
  <c r="G58" i="11"/>
  <c r="F58" i="11"/>
  <c r="F55" i="11" s="1"/>
  <c r="E58" i="11"/>
  <c r="E55" i="11" s="1"/>
  <c r="D58" i="11"/>
  <c r="D55" i="11" s="1"/>
  <c r="C58" i="11"/>
  <c r="C55" i="11" s="1"/>
  <c r="T57" i="11"/>
  <c r="S57" i="11"/>
  <c r="R57" i="11"/>
  <c r="Q57" i="11"/>
  <c r="P57" i="11"/>
  <c r="O57" i="11"/>
  <c r="N57" i="11"/>
  <c r="M57" i="11"/>
  <c r="L57" i="11"/>
  <c r="K57" i="11"/>
  <c r="J57" i="11"/>
  <c r="I57" i="11"/>
  <c r="H57" i="11"/>
  <c r="H59" i="11" s="1"/>
  <c r="H72" i="11" s="1"/>
  <c r="G57" i="11"/>
  <c r="F57" i="11"/>
  <c r="E57" i="11"/>
  <c r="D57" i="11"/>
  <c r="C57" i="11"/>
  <c r="T56" i="11"/>
  <c r="S56" i="11"/>
  <c r="R56" i="11"/>
  <c r="Q56" i="11"/>
  <c r="P56" i="11"/>
  <c r="O56" i="11"/>
  <c r="N56" i="11"/>
  <c r="M56" i="11"/>
  <c r="L56" i="11"/>
  <c r="K56" i="11"/>
  <c r="J56" i="11"/>
  <c r="I56" i="11"/>
  <c r="H56" i="11"/>
  <c r="G56" i="11"/>
  <c r="F56" i="11"/>
  <c r="E56" i="11"/>
  <c r="D56" i="11"/>
  <c r="C56" i="11"/>
  <c r="H55" i="11"/>
  <c r="C42" i="11"/>
  <c r="H21" i="11"/>
  <c r="G21" i="11"/>
  <c r="F21" i="11"/>
  <c r="E21" i="11"/>
  <c r="D21" i="11"/>
  <c r="C21" i="11"/>
  <c r="H5" i="11"/>
  <c r="G5" i="11"/>
  <c r="F5" i="11"/>
  <c r="E5" i="11"/>
  <c r="D5" i="11"/>
  <c r="C5" i="11"/>
  <c r="E59" i="11" l="1"/>
  <c r="E72" i="11" s="1"/>
  <c r="M59" i="11"/>
  <c r="M72" i="11" s="1"/>
  <c r="S62" i="11"/>
  <c r="M62" i="11"/>
  <c r="O63" i="11"/>
  <c r="O59" i="11"/>
  <c r="O72" i="11" s="1"/>
  <c r="N59" i="11"/>
  <c r="N72" i="11" s="1"/>
  <c r="N62" i="11"/>
  <c r="P63" i="11"/>
  <c r="G63" i="11"/>
  <c r="C26" i="11"/>
  <c r="C25" i="11"/>
  <c r="E17" i="11" s="1"/>
  <c r="E24" i="11" s="1"/>
  <c r="C27" i="11"/>
  <c r="L59" i="11"/>
  <c r="L72" i="11" s="1"/>
  <c r="P59" i="11"/>
  <c r="P72" i="11" s="1"/>
  <c r="T59" i="11"/>
  <c r="T72" i="11" s="1"/>
  <c r="D62" i="11"/>
  <c r="G59" i="11"/>
  <c r="G72" i="11" s="1"/>
  <c r="E62" i="11"/>
  <c r="D63" i="11"/>
  <c r="G55" i="11"/>
  <c r="C76" i="11" s="1"/>
  <c r="C59" i="11"/>
  <c r="C72" i="11" s="1"/>
  <c r="E63" i="11"/>
  <c r="D59" i="11"/>
  <c r="D72" i="11" s="1"/>
  <c r="K63" i="11"/>
  <c r="S63" i="11"/>
  <c r="F62" i="11"/>
  <c r="L63" i="11"/>
  <c r="T63" i="11"/>
  <c r="F59" i="11"/>
  <c r="F72" i="11" s="1"/>
  <c r="G62" i="11"/>
  <c r="O62" i="11"/>
  <c r="M63" i="11"/>
  <c r="P62" i="11"/>
  <c r="J59" i="11"/>
  <c r="J72" i="11" s="1"/>
  <c r="R59" i="11"/>
  <c r="R72" i="11" s="1"/>
  <c r="Q59" i="11"/>
  <c r="Q72" i="11" s="1"/>
  <c r="K59" i="11"/>
  <c r="K72" i="11" s="1"/>
  <c r="S59" i="11"/>
  <c r="S72" i="11" s="1"/>
  <c r="R62" i="11"/>
  <c r="L62" i="11"/>
  <c r="T62" i="11"/>
  <c r="J63" i="11"/>
  <c r="R63" i="11"/>
  <c r="C63" i="11"/>
  <c r="N63" i="11"/>
  <c r="F63" i="11"/>
  <c r="I76" i="11"/>
  <c r="I75" i="11"/>
  <c r="I78" i="11" s="1"/>
  <c r="I77" i="11"/>
  <c r="Q62" i="11"/>
  <c r="J62" i="11"/>
  <c r="Q55" i="11"/>
  <c r="I59" i="11"/>
  <c r="I72" i="11" s="1"/>
  <c r="K62" i="11"/>
  <c r="I63" i="11"/>
  <c r="R55" i="11"/>
  <c r="C62" i="11"/>
  <c r="Q63" i="11"/>
  <c r="S55" i="11"/>
  <c r="I62" i="11"/>
  <c r="C28" i="11"/>
  <c r="O79" i="11" l="1"/>
  <c r="O89" i="11" s="1"/>
  <c r="C16" i="11"/>
  <c r="C23" i="11" s="1"/>
  <c r="C37" i="11"/>
  <c r="C38" i="11"/>
  <c r="C17" i="11"/>
  <c r="C24" i="11" s="1"/>
  <c r="C77" i="11"/>
  <c r="C75" i="11"/>
  <c r="C78" i="11" s="1"/>
  <c r="C79" i="11"/>
  <c r="C89" i="11" s="1"/>
  <c r="I79" i="11"/>
  <c r="I89" i="11" s="1"/>
  <c r="O75" i="11"/>
  <c r="O78" i="11" s="1"/>
  <c r="O77" i="11"/>
  <c r="E16" i="11"/>
  <c r="E23" i="11" s="1"/>
  <c r="I67" i="11"/>
  <c r="I74" i="11" s="1"/>
  <c r="K66" i="11"/>
  <c r="K73" i="11" s="1"/>
  <c r="J66" i="11"/>
  <c r="J73" i="11" s="1"/>
  <c r="I66" i="11"/>
  <c r="I73" i="11" s="1"/>
  <c r="L67" i="11"/>
  <c r="L74" i="11" s="1"/>
  <c r="I87" i="11"/>
  <c r="K67" i="11"/>
  <c r="K74" i="11" s="1"/>
  <c r="M66" i="11"/>
  <c r="M73" i="11" s="1"/>
  <c r="I88" i="11"/>
  <c r="N67" i="11"/>
  <c r="N74" i="11" s="1"/>
  <c r="M67" i="11"/>
  <c r="M74" i="11" s="1"/>
  <c r="N66" i="11"/>
  <c r="N73" i="11" s="1"/>
  <c r="J67" i="11"/>
  <c r="J74" i="11" s="1"/>
  <c r="L66" i="11"/>
  <c r="L73" i="11" s="1"/>
  <c r="G17" i="11"/>
  <c r="G24" i="11" s="1"/>
  <c r="H16" i="11"/>
  <c r="H23" i="11" s="1"/>
  <c r="D16" i="11"/>
  <c r="D23" i="11" s="1"/>
  <c r="O76" i="11"/>
  <c r="F16" i="11"/>
  <c r="F23" i="11" s="1"/>
  <c r="E66" i="11"/>
  <c r="E73" i="11" s="1"/>
  <c r="F17" i="11"/>
  <c r="F24" i="11" s="1"/>
  <c r="G16" i="11"/>
  <c r="G23" i="11" s="1"/>
  <c r="D17" i="11"/>
  <c r="D24" i="11" s="1"/>
  <c r="H17" i="11"/>
  <c r="H24" i="11" s="1"/>
  <c r="F67" i="11" l="1"/>
  <c r="F74" i="11" s="1"/>
  <c r="C67" i="11"/>
  <c r="C74" i="11" s="1"/>
  <c r="D66" i="11"/>
  <c r="D73" i="11" s="1"/>
  <c r="C88" i="11"/>
  <c r="G67" i="11"/>
  <c r="G74" i="11" s="1"/>
  <c r="D67" i="11"/>
  <c r="D74" i="11" s="1"/>
  <c r="C66" i="11"/>
  <c r="C73" i="11" s="1"/>
  <c r="H66" i="11"/>
  <c r="H73" i="11" s="1"/>
  <c r="G66" i="11"/>
  <c r="G73" i="11" s="1"/>
  <c r="E67" i="11"/>
  <c r="E74" i="11" s="1"/>
  <c r="C87" i="11"/>
  <c r="F66" i="11"/>
  <c r="F73" i="11" s="1"/>
  <c r="H67" i="11"/>
  <c r="H74" i="11" s="1"/>
  <c r="I81" i="11"/>
  <c r="I91" i="11" s="1"/>
  <c r="I94" i="11" s="1"/>
  <c r="I80" i="11"/>
  <c r="I90" i="11" s="1"/>
  <c r="I93" i="11" s="1"/>
  <c r="Q67" i="11"/>
  <c r="Q74" i="11" s="1"/>
  <c r="S66" i="11"/>
  <c r="S73" i="11" s="1"/>
  <c r="T67" i="11"/>
  <c r="T74" i="11" s="1"/>
  <c r="P67" i="11"/>
  <c r="P74" i="11" s="1"/>
  <c r="R66" i="11"/>
  <c r="R73" i="11" s="1"/>
  <c r="O88" i="11"/>
  <c r="O67" i="11"/>
  <c r="O74" i="11" s="1"/>
  <c r="Q66" i="11"/>
  <c r="Q73" i="11" s="1"/>
  <c r="P66" i="11"/>
  <c r="P73" i="11" s="1"/>
  <c r="O66" i="11"/>
  <c r="O73" i="11" s="1"/>
  <c r="O87" i="11"/>
  <c r="S67" i="11"/>
  <c r="S74" i="11" s="1"/>
  <c r="R67" i="11"/>
  <c r="R74" i="11" s="1"/>
  <c r="T66" i="11"/>
  <c r="T73" i="11" s="1"/>
  <c r="C81" i="11" l="1"/>
  <c r="C91" i="11" s="1"/>
  <c r="C94" i="11" s="1"/>
  <c r="C80" i="11"/>
  <c r="C90" i="11" s="1"/>
  <c r="C93" i="11" s="1"/>
  <c r="O81" i="11"/>
  <c r="O91" i="11" s="1"/>
  <c r="O94" i="11" s="1"/>
  <c r="O80" i="11"/>
  <c r="O90" i="11" s="1"/>
  <c r="O93" i="11" s="1"/>
  <c r="C60" i="10" l="1"/>
  <c r="D60" i="10"/>
  <c r="E60" i="10"/>
  <c r="F60" i="10"/>
  <c r="G60" i="10"/>
  <c r="H60" i="10"/>
  <c r="C61" i="10"/>
  <c r="D61" i="10"/>
  <c r="E61" i="10"/>
  <c r="F61" i="10"/>
  <c r="G61" i="10"/>
  <c r="H61" i="10"/>
  <c r="O92" i="10"/>
  <c r="I92" i="10"/>
  <c r="C92" i="10"/>
  <c r="T71" i="10"/>
  <c r="S71" i="10"/>
  <c r="R71" i="10"/>
  <c r="Q71" i="10"/>
  <c r="P71" i="10"/>
  <c r="O71" i="10"/>
  <c r="N71" i="10"/>
  <c r="M71" i="10"/>
  <c r="L71" i="10"/>
  <c r="K71" i="10"/>
  <c r="J71" i="10"/>
  <c r="I71" i="10"/>
  <c r="H71" i="10"/>
  <c r="G71" i="10"/>
  <c r="F71" i="10"/>
  <c r="E71" i="10"/>
  <c r="D71" i="10"/>
  <c r="C71" i="10"/>
  <c r="T61" i="10"/>
  <c r="S61" i="10"/>
  <c r="R61" i="10"/>
  <c r="Q61" i="10"/>
  <c r="P61" i="10"/>
  <c r="O61" i="10"/>
  <c r="N61" i="10"/>
  <c r="M61" i="10"/>
  <c r="L61" i="10"/>
  <c r="K61" i="10"/>
  <c r="J61" i="10"/>
  <c r="I61" i="10"/>
  <c r="T60" i="10"/>
  <c r="S60" i="10"/>
  <c r="R60" i="10"/>
  <c r="Q60" i="10"/>
  <c r="P60" i="10"/>
  <c r="O60" i="10"/>
  <c r="N60" i="10"/>
  <c r="M60" i="10"/>
  <c r="L60" i="10"/>
  <c r="K60" i="10"/>
  <c r="J60" i="10"/>
  <c r="I60" i="10"/>
  <c r="T58" i="10"/>
  <c r="T55" i="10" s="1"/>
  <c r="S58" i="10"/>
  <c r="S55" i="10" s="1"/>
  <c r="R58" i="10"/>
  <c r="R55" i="10" s="1"/>
  <c r="Q58" i="10"/>
  <c r="P58" i="10"/>
  <c r="P63" i="10" s="1"/>
  <c r="O58" i="10"/>
  <c r="O55" i="10" s="1"/>
  <c r="N58" i="10"/>
  <c r="M58" i="10"/>
  <c r="L58" i="10"/>
  <c r="L55" i="10" s="1"/>
  <c r="K58" i="10"/>
  <c r="K55" i="10" s="1"/>
  <c r="J58" i="10"/>
  <c r="J55" i="10" s="1"/>
  <c r="I58" i="10"/>
  <c r="H58" i="10"/>
  <c r="G58" i="10"/>
  <c r="G55" i="10" s="1"/>
  <c r="F58" i="10"/>
  <c r="F55" i="10" s="1"/>
  <c r="E58" i="10"/>
  <c r="E55" i="10" s="1"/>
  <c r="D58" i="10"/>
  <c r="D55" i="10" s="1"/>
  <c r="C58" i="10"/>
  <c r="C55" i="10" s="1"/>
  <c r="T57" i="10"/>
  <c r="S57" i="10"/>
  <c r="R57" i="10"/>
  <c r="Q57" i="10"/>
  <c r="P57" i="10"/>
  <c r="O57" i="10"/>
  <c r="N57" i="10"/>
  <c r="M57" i="10"/>
  <c r="L57" i="10"/>
  <c r="K57" i="10"/>
  <c r="J57" i="10"/>
  <c r="I57" i="10"/>
  <c r="H57" i="10"/>
  <c r="G57" i="10"/>
  <c r="F57" i="10"/>
  <c r="E57" i="10"/>
  <c r="D57" i="10"/>
  <c r="C57" i="10"/>
  <c r="T56" i="10"/>
  <c r="S56" i="10"/>
  <c r="R56" i="10"/>
  <c r="Q56" i="10"/>
  <c r="P56" i="10"/>
  <c r="O56" i="10"/>
  <c r="N56" i="10"/>
  <c r="M56" i="10"/>
  <c r="L56" i="10"/>
  <c r="K56" i="10"/>
  <c r="J56" i="10"/>
  <c r="I56" i="10"/>
  <c r="H56" i="10"/>
  <c r="G56" i="10"/>
  <c r="F56" i="10"/>
  <c r="E56" i="10"/>
  <c r="D56" i="10"/>
  <c r="C56" i="10"/>
  <c r="N55" i="10"/>
  <c r="M55" i="10"/>
  <c r="C42" i="10"/>
  <c r="H21" i="10"/>
  <c r="G21" i="10"/>
  <c r="F21" i="10"/>
  <c r="E21" i="10"/>
  <c r="D21" i="10"/>
  <c r="C21" i="10"/>
  <c r="H5" i="10"/>
  <c r="G5" i="10"/>
  <c r="F5" i="10"/>
  <c r="C26" i="10" s="1"/>
  <c r="E5" i="10"/>
  <c r="D5" i="10"/>
  <c r="C5" i="10"/>
  <c r="E59" i="10" l="1"/>
  <c r="M59" i="10"/>
  <c r="M72" i="10" s="1"/>
  <c r="J62" i="10"/>
  <c r="D63" i="10"/>
  <c r="O59" i="10"/>
  <c r="O72" i="10" s="1"/>
  <c r="N62" i="10"/>
  <c r="O63" i="10"/>
  <c r="E62" i="10"/>
  <c r="J59" i="10"/>
  <c r="J72" i="10" s="1"/>
  <c r="N59" i="10"/>
  <c r="N72" i="10" s="1"/>
  <c r="R59" i="10"/>
  <c r="R72" i="10" s="1"/>
  <c r="I62" i="10"/>
  <c r="M62" i="10"/>
  <c r="M63" i="10"/>
  <c r="D59" i="10"/>
  <c r="D72" i="10" s="1"/>
  <c r="C63" i="10"/>
  <c r="G59" i="10"/>
  <c r="G72" i="10" s="1"/>
  <c r="O62" i="10"/>
  <c r="K63" i="10"/>
  <c r="S63" i="10"/>
  <c r="N63" i="10"/>
  <c r="D62" i="10"/>
  <c r="L63" i="10"/>
  <c r="T63" i="10"/>
  <c r="G62" i="10"/>
  <c r="H63" i="10"/>
  <c r="C59" i="10"/>
  <c r="C72" i="10" s="1"/>
  <c r="K59" i="10"/>
  <c r="K72" i="10" s="1"/>
  <c r="S59" i="10"/>
  <c r="S72" i="10" s="1"/>
  <c r="Q62" i="10"/>
  <c r="G63" i="10"/>
  <c r="L59" i="10"/>
  <c r="L72" i="10" s="1"/>
  <c r="T59" i="10"/>
  <c r="T72" i="10" s="1"/>
  <c r="L62" i="10"/>
  <c r="T62" i="10"/>
  <c r="E63" i="10"/>
  <c r="F62" i="10"/>
  <c r="F63" i="10"/>
  <c r="F59" i="10"/>
  <c r="F72" i="10" s="1"/>
  <c r="E72" i="10"/>
  <c r="C27" i="10"/>
  <c r="I63" i="10"/>
  <c r="I59" i="10"/>
  <c r="I72" i="10" s="1"/>
  <c r="I55" i="10"/>
  <c r="H55" i="10"/>
  <c r="C76" i="10" s="1"/>
  <c r="P59" i="10"/>
  <c r="P72" i="10" s="1"/>
  <c r="P62" i="10"/>
  <c r="J63" i="10"/>
  <c r="R63" i="10"/>
  <c r="R62" i="10"/>
  <c r="Q63" i="10"/>
  <c r="Q59" i="10"/>
  <c r="Q72" i="10" s="1"/>
  <c r="Q55" i="10"/>
  <c r="P55" i="10"/>
  <c r="C25" i="10"/>
  <c r="C28" i="10" s="1"/>
  <c r="H59" i="10"/>
  <c r="H72" i="10" s="1"/>
  <c r="H62" i="10"/>
  <c r="S62" i="10"/>
  <c r="C62" i="10"/>
  <c r="K62" i="10"/>
  <c r="O77" i="10" l="1"/>
  <c r="C75" i="10"/>
  <c r="C78" i="10" s="1"/>
  <c r="I79" i="10"/>
  <c r="I89" i="10" s="1"/>
  <c r="C77" i="10"/>
  <c r="O75" i="10"/>
  <c r="O78" i="10" s="1"/>
  <c r="C79" i="10"/>
  <c r="C89" i="10" s="1"/>
  <c r="O79" i="10"/>
  <c r="O89" i="10" s="1"/>
  <c r="F16" i="10"/>
  <c r="F23" i="10" s="1"/>
  <c r="D17" i="10"/>
  <c r="D24" i="10" s="1"/>
  <c r="H17" i="10"/>
  <c r="H24" i="10" s="1"/>
  <c r="C37" i="10"/>
  <c r="C16" i="10"/>
  <c r="C23" i="10" s="1"/>
  <c r="G16" i="10"/>
  <c r="G23" i="10" s="1"/>
  <c r="D16" i="10"/>
  <c r="D23" i="10" s="1"/>
  <c r="C38" i="10"/>
  <c r="E16" i="10"/>
  <c r="E23" i="10" s="1"/>
  <c r="H16" i="10"/>
  <c r="H23" i="10" s="1"/>
  <c r="C17" i="10"/>
  <c r="C24" i="10" s="1"/>
  <c r="O76" i="10"/>
  <c r="G17" i="10"/>
  <c r="G24" i="10" s="1"/>
  <c r="E17" i="10"/>
  <c r="E24" i="10" s="1"/>
  <c r="F17" i="10"/>
  <c r="F24" i="10" s="1"/>
  <c r="C66" i="10"/>
  <c r="C73" i="10" s="1"/>
  <c r="H67" i="10"/>
  <c r="H74" i="10" s="1"/>
  <c r="F66" i="10"/>
  <c r="F73" i="10" s="1"/>
  <c r="G67" i="10"/>
  <c r="G74" i="10" s="1"/>
  <c r="F67" i="10"/>
  <c r="F74" i="10" s="1"/>
  <c r="H66" i="10"/>
  <c r="H73" i="10" s="1"/>
  <c r="C88" i="10"/>
  <c r="C87" i="10"/>
  <c r="I76" i="10"/>
  <c r="I75" i="10"/>
  <c r="I78" i="10" s="1"/>
  <c r="I77" i="10"/>
  <c r="D66" i="10" l="1"/>
  <c r="D73" i="10" s="1"/>
  <c r="D67" i="10"/>
  <c r="D74" i="10" s="1"/>
  <c r="E66" i="10"/>
  <c r="E73" i="10" s="1"/>
  <c r="G66" i="10"/>
  <c r="G73" i="10" s="1"/>
  <c r="C67" i="10"/>
  <c r="C74" i="10" s="1"/>
  <c r="E67" i="10"/>
  <c r="E74" i="10" s="1"/>
  <c r="C80" i="10"/>
  <c r="C90" i="10" s="1"/>
  <c r="C93" i="10" s="1"/>
  <c r="C81" i="10"/>
  <c r="C91" i="10" s="1"/>
  <c r="C94" i="10" s="1"/>
  <c r="Q67" i="10"/>
  <c r="Q74" i="10" s="1"/>
  <c r="S66" i="10"/>
  <c r="S73" i="10" s="1"/>
  <c r="P67" i="10"/>
  <c r="P74" i="10" s="1"/>
  <c r="R66" i="10"/>
  <c r="R73" i="10" s="1"/>
  <c r="O66" i="10"/>
  <c r="O73" i="10" s="1"/>
  <c r="O87" i="10"/>
  <c r="T67" i="10"/>
  <c r="T74" i="10" s="1"/>
  <c r="O88" i="10"/>
  <c r="O67" i="10"/>
  <c r="O74" i="10" s="1"/>
  <c r="Q66" i="10"/>
  <c r="Q73" i="10" s="1"/>
  <c r="P66" i="10"/>
  <c r="P73" i="10" s="1"/>
  <c r="T66" i="10"/>
  <c r="T73" i="10" s="1"/>
  <c r="S67" i="10"/>
  <c r="S74" i="10" s="1"/>
  <c r="R67" i="10"/>
  <c r="R74" i="10" s="1"/>
  <c r="I67" i="10"/>
  <c r="I74" i="10" s="1"/>
  <c r="K66" i="10"/>
  <c r="K73" i="10" s="1"/>
  <c r="J66" i="10"/>
  <c r="J73" i="10" s="1"/>
  <c r="M67" i="10"/>
  <c r="M74" i="10" s="1"/>
  <c r="L67" i="10"/>
  <c r="L74" i="10" s="1"/>
  <c r="I66" i="10"/>
  <c r="I73" i="10" s="1"/>
  <c r="I88" i="10"/>
  <c r="N67" i="10"/>
  <c r="N74" i="10" s="1"/>
  <c r="N66" i="10"/>
  <c r="N73" i="10" s="1"/>
  <c r="M66" i="10"/>
  <c r="M73" i="10" s="1"/>
  <c r="L66" i="10"/>
  <c r="L73" i="10" s="1"/>
  <c r="I87" i="10"/>
  <c r="K67" i="10"/>
  <c r="K74" i="10" s="1"/>
  <c r="J67" i="10"/>
  <c r="J74" i="10" s="1"/>
  <c r="I81" i="10" l="1"/>
  <c r="I91" i="10" s="1"/>
  <c r="I94" i="10" s="1"/>
  <c r="O80" i="10"/>
  <c r="O90" i="10" s="1"/>
  <c r="O93" i="10" s="1"/>
  <c r="I80" i="10"/>
  <c r="I90" i="10" s="1"/>
  <c r="I93" i="10" s="1"/>
  <c r="O81" i="10"/>
  <c r="O91" i="10" s="1"/>
  <c r="O94" i="10" s="1"/>
  <c r="AF12" i="9" l="1"/>
  <c r="AE12" i="9"/>
  <c r="AD12" i="9"/>
  <c r="AC12" i="9"/>
  <c r="AB12" i="9"/>
  <c r="AA12" i="9"/>
  <c r="U12" i="9"/>
  <c r="AJ12" i="9" s="1"/>
  <c r="T12" i="9"/>
  <c r="S12" i="9"/>
  <c r="R12" i="9"/>
  <c r="Q12" i="9"/>
  <c r="K12" i="9"/>
  <c r="D12" i="9"/>
  <c r="AR12" i="9" s="1"/>
  <c r="AF11" i="9"/>
  <c r="AE11" i="9"/>
  <c r="AD11" i="9"/>
  <c r="AC11" i="9"/>
  <c r="AB11" i="9"/>
  <c r="AA11" i="9"/>
  <c r="U11" i="9"/>
  <c r="AK11" i="9" s="1"/>
  <c r="T11" i="9"/>
  <c r="S11" i="9"/>
  <c r="R11" i="9"/>
  <c r="Q11" i="9"/>
  <c r="K11" i="9"/>
  <c r="D11" i="9"/>
  <c r="AR11" i="9" s="1"/>
  <c r="AO11" i="9" s="1"/>
  <c r="AF10" i="9"/>
  <c r="AE10" i="9"/>
  <c r="AD10" i="9"/>
  <c r="AC10" i="9"/>
  <c r="AB10" i="9"/>
  <c r="AA10" i="9"/>
  <c r="U10" i="9"/>
  <c r="AJ10" i="9" s="1"/>
  <c r="T10" i="9"/>
  <c r="S10" i="9"/>
  <c r="R10" i="9"/>
  <c r="Q10" i="9"/>
  <c r="K10" i="9"/>
  <c r="D10" i="9"/>
  <c r="AR10" i="9" s="1"/>
  <c r="AO10" i="9" s="1"/>
  <c r="AQ9" i="9"/>
  <c r="AF9" i="9"/>
  <c r="AE9" i="9"/>
  <c r="AD9" i="9"/>
  <c r="AC9" i="9"/>
  <c r="AB9" i="9"/>
  <c r="AA9" i="9"/>
  <c r="V9" i="9"/>
  <c r="U9" i="9"/>
  <c r="AK9" i="9" s="1"/>
  <c r="T9" i="9"/>
  <c r="S9" i="9"/>
  <c r="R9" i="9"/>
  <c r="Q9" i="9"/>
  <c r="K9" i="9"/>
  <c r="D9" i="9"/>
  <c r="AR9" i="9" s="1"/>
  <c r="AO9" i="9" s="1"/>
  <c r="AF8" i="9"/>
  <c r="AE8" i="9"/>
  <c r="AD8" i="9"/>
  <c r="AC8" i="9"/>
  <c r="AB8" i="9"/>
  <c r="AA8" i="9"/>
  <c r="U8" i="9"/>
  <c r="AK8" i="9" s="1"/>
  <c r="AH8" i="9" s="1"/>
  <c r="T8" i="9"/>
  <c r="S8" i="9"/>
  <c r="R8" i="9"/>
  <c r="Q8" i="9"/>
  <c r="K8" i="9"/>
  <c r="D8" i="9"/>
  <c r="AF7" i="9"/>
  <c r="AE7" i="9"/>
  <c r="AD7" i="9"/>
  <c r="AC7" i="9"/>
  <c r="AB7" i="9"/>
  <c r="AA7" i="9"/>
  <c r="U7" i="9"/>
  <c r="AK7" i="9" s="1"/>
  <c r="T7" i="9"/>
  <c r="S7" i="9"/>
  <c r="R7" i="9"/>
  <c r="Q7" i="9"/>
  <c r="K7" i="9"/>
  <c r="D7" i="9"/>
  <c r="AR7" i="9" s="1"/>
  <c r="AO7" i="9" s="1"/>
  <c r="AF6" i="9"/>
  <c r="AE6" i="9"/>
  <c r="AD6" i="9"/>
  <c r="AC6" i="9"/>
  <c r="AB6" i="9"/>
  <c r="AA6" i="9"/>
  <c r="U6" i="9"/>
  <c r="AJ6" i="9" s="1"/>
  <c r="AG6" i="9" s="1"/>
  <c r="T6" i="9"/>
  <c r="S6" i="9"/>
  <c r="R6" i="9"/>
  <c r="Q6" i="9"/>
  <c r="K6" i="9"/>
  <c r="AF5" i="9"/>
  <c r="AE5" i="9"/>
  <c r="AD5" i="9"/>
  <c r="AC5" i="9"/>
  <c r="AB5" i="9"/>
  <c r="AA5" i="9"/>
  <c r="U5" i="9"/>
  <c r="AK5" i="9" s="1"/>
  <c r="T5" i="9"/>
  <c r="S5" i="9"/>
  <c r="R5" i="9"/>
  <c r="Q5" i="9"/>
  <c r="K5" i="9"/>
  <c r="AK4" i="9"/>
  <c r="AF4" i="9"/>
  <c r="AE4" i="9"/>
  <c r="AD4" i="9"/>
  <c r="AC4" i="9"/>
  <c r="AB4" i="9"/>
  <c r="AA4" i="9"/>
  <c r="V4" i="9"/>
  <c r="U4" i="9"/>
  <c r="AJ4" i="9" s="1"/>
  <c r="AG4" i="9" s="1"/>
  <c r="T4" i="9"/>
  <c r="S4" i="9"/>
  <c r="R4" i="9"/>
  <c r="Q4" i="9"/>
  <c r="L4" i="9"/>
  <c r="L5" i="9" s="1"/>
  <c r="K4" i="9"/>
  <c r="BC3" i="9"/>
  <c r="BC5" i="9" s="1"/>
  <c r="BB3" i="9"/>
  <c r="BB5" i="9" s="1"/>
  <c r="BA3" i="9"/>
  <c r="BA5" i="9" s="1"/>
  <c r="AZ3" i="9"/>
  <c r="AZ5" i="9" s="1"/>
  <c r="AY3" i="9"/>
  <c r="AY5" i="9" s="1"/>
  <c r="AX3" i="9"/>
  <c r="AX5" i="9" s="1"/>
  <c r="X3" i="9"/>
  <c r="X4" i="9" s="1"/>
  <c r="W3" i="9"/>
  <c r="L3" i="9"/>
  <c r="AH4" i="9" l="1"/>
  <c r="AH5" i="9"/>
  <c r="AQ8" i="9"/>
  <c r="AN8" i="9" s="1"/>
  <c r="W4" i="9"/>
  <c r="W5" i="9" s="1"/>
  <c r="AJ5" i="9"/>
  <c r="V6" i="9"/>
  <c r="AK6" i="9"/>
  <c r="AH6" i="9" s="1"/>
  <c r="AI6" i="9" s="1"/>
  <c r="V7" i="9"/>
  <c r="AQ7" i="9"/>
  <c r="AN7" i="9" s="1"/>
  <c r="AP7" i="9" s="1"/>
  <c r="V8" i="9"/>
  <c r="AJ8" i="9"/>
  <c r="AG8" i="9" s="1"/>
  <c r="AI8" i="9" s="1"/>
  <c r="AN9" i="9"/>
  <c r="AP9" i="9" s="1"/>
  <c r="AJ11" i="9"/>
  <c r="W6" i="9"/>
  <c r="L6" i="9"/>
  <c r="M6" i="9" s="1"/>
  <c r="M5" i="9"/>
  <c r="X5" i="9"/>
  <c r="AI4" i="9"/>
  <c r="M4" i="9"/>
  <c r="V12" i="9"/>
  <c r="V5" i="9"/>
  <c r="AH7" i="9"/>
  <c r="AH9" i="9"/>
  <c r="AG10" i="9"/>
  <c r="AQ10" i="9"/>
  <c r="AN10" i="9" s="1"/>
  <c r="AP10" i="9" s="1"/>
  <c r="AO12" i="9"/>
  <c r="AK10" i="9"/>
  <c r="AH10" i="9" s="1"/>
  <c r="AI10" i="9" s="1"/>
  <c r="AG11" i="9"/>
  <c r="AQ11" i="9"/>
  <c r="AN11" i="9" s="1"/>
  <c r="AP11" i="9" s="1"/>
  <c r="V10" i="9"/>
  <c r="V11" i="9"/>
  <c r="AR8" i="9"/>
  <c r="AO8" i="9" s="1"/>
  <c r="AG5" i="9"/>
  <c r="AI5" i="9" s="1"/>
  <c r="AJ7" i="9"/>
  <c r="AG7" i="9" s="1"/>
  <c r="AJ9" i="9"/>
  <c r="AG9" i="9" s="1"/>
  <c r="AH11" i="9"/>
  <c r="AI11" i="9" s="1"/>
  <c r="AG12" i="9"/>
  <c r="AQ12" i="9"/>
  <c r="AN12" i="9" s="1"/>
  <c r="AK12" i="9"/>
  <c r="AH12" i="9" s="1"/>
  <c r="AP8" i="9" l="1"/>
  <c r="X6" i="9"/>
  <c r="X7" i="9" s="1"/>
  <c r="AI12" i="9"/>
  <c r="AP12" i="9"/>
  <c r="W7" i="9"/>
  <c r="AI9" i="9"/>
  <c r="AI7" i="9"/>
  <c r="L7" i="9"/>
  <c r="X8" i="9"/>
  <c r="Z7" i="9"/>
  <c r="BC7" i="9" s="1"/>
  <c r="Z8" i="9" l="1"/>
  <c r="BB7" i="9" s="1"/>
  <c r="X9" i="9"/>
  <c r="M7" i="9"/>
  <c r="N7" i="9"/>
  <c r="O7" i="9" s="1"/>
  <c r="L8" i="9"/>
  <c r="Y7" i="9"/>
  <c r="BC6" i="9" s="1"/>
  <c r="W8" i="9"/>
  <c r="BC4" i="9" l="1"/>
  <c r="P7" i="9"/>
  <c r="N8" i="9"/>
  <c r="O8" i="9" s="1"/>
  <c r="M8" i="9"/>
  <c r="L9" i="9"/>
  <c r="W9" i="9"/>
  <c r="Y8" i="9"/>
  <c r="BB6" i="9" s="1"/>
  <c r="X10" i="9"/>
  <c r="Z9" i="9"/>
  <c r="BA7" i="9" s="1"/>
  <c r="BB4" i="9" l="1"/>
  <c r="P8" i="9"/>
  <c r="L10" i="9"/>
  <c r="M9" i="9"/>
  <c r="N9" i="9"/>
  <c r="O9" i="9" s="1"/>
  <c r="Z10" i="9"/>
  <c r="AZ7" i="9" s="1"/>
  <c r="X11" i="9"/>
  <c r="Y9" i="9"/>
  <c r="BA6" i="9" s="1"/>
  <c r="W10" i="9"/>
  <c r="Z11" i="9" l="1"/>
  <c r="AY7" i="9" s="1"/>
  <c r="X12" i="9"/>
  <c r="Z12" i="9" s="1"/>
  <c r="AX7" i="9" s="1"/>
  <c r="P9" i="9"/>
  <c r="BA4" i="9"/>
  <c r="N10" i="9"/>
  <c r="O10" i="9" s="1"/>
  <c r="M10" i="9"/>
  <c r="L11" i="9"/>
  <c r="W11" i="9"/>
  <c r="Y10" i="9"/>
  <c r="AZ6" i="9" s="1"/>
  <c r="Y11" i="9" l="1"/>
  <c r="AY6" i="9" s="1"/>
  <c r="W12" i="9"/>
  <c r="Y12" i="9" s="1"/>
  <c r="AX6" i="9" s="1"/>
  <c r="AZ4" i="9"/>
  <c r="P10" i="9"/>
  <c r="M11" i="9"/>
  <c r="N11" i="9"/>
  <c r="O11" i="9" s="1"/>
  <c r="L12" i="9"/>
  <c r="M12" i="9" l="1"/>
  <c r="N12" i="9"/>
  <c r="O12" i="9" s="1"/>
  <c r="AY4" i="9"/>
  <c r="P11" i="9"/>
  <c r="AX4" i="9" l="1"/>
  <c r="P12" i="9"/>
  <c r="F6" i="14" l="1"/>
  <c r="F8" i="14" s="1"/>
  <c r="F6" i="12"/>
  <c r="F8" i="12" s="1"/>
  <c r="F6" i="11"/>
  <c r="F8" i="11" s="1"/>
  <c r="F6" i="10"/>
  <c r="F8" i="10" s="1"/>
  <c r="C6" i="14"/>
  <c r="C8" i="14" s="1"/>
  <c r="C6" i="12"/>
  <c r="C8" i="12" s="1"/>
  <c r="C6" i="11"/>
  <c r="C8" i="11" s="1"/>
  <c r="C6" i="10"/>
  <c r="C8" i="10" s="1"/>
  <c r="E6" i="14"/>
  <c r="E8" i="14" s="1"/>
  <c r="E6" i="12"/>
  <c r="E8" i="12" s="1"/>
  <c r="E6" i="11"/>
  <c r="E8" i="11" s="1"/>
  <c r="E6" i="10"/>
  <c r="E8" i="10" s="1"/>
  <c r="G6" i="14"/>
  <c r="G8" i="14" s="1"/>
  <c r="G6" i="12"/>
  <c r="G8" i="12" s="1"/>
  <c r="G6" i="11"/>
  <c r="G8" i="11" s="1"/>
  <c r="G6" i="10"/>
  <c r="G8" i="10" s="1"/>
  <c r="H6" i="14"/>
  <c r="H8" i="14" s="1"/>
  <c r="H6" i="12"/>
  <c r="H8" i="12" s="1"/>
  <c r="H6" i="11"/>
  <c r="H8" i="11" s="1"/>
  <c r="H6" i="10"/>
  <c r="H8" i="10" s="1"/>
  <c r="D6" i="14"/>
  <c r="D8" i="14" s="1"/>
  <c r="D6" i="12"/>
  <c r="D8" i="12" s="1"/>
  <c r="D6" i="11"/>
  <c r="D8" i="11" s="1"/>
  <c r="D6" i="10"/>
  <c r="D8" i="10" s="1"/>
  <c r="H11" i="14" l="1"/>
  <c r="H13" i="14" s="1"/>
  <c r="H11" i="12"/>
  <c r="H13" i="12" s="1"/>
  <c r="H11" i="11"/>
  <c r="H13" i="11" s="1"/>
  <c r="H11" i="10"/>
  <c r="H13" i="10" s="1"/>
  <c r="H10" i="12"/>
  <c r="H12" i="12" s="1"/>
  <c r="H10" i="14"/>
  <c r="H12" i="14" s="1"/>
  <c r="H10" i="10"/>
  <c r="H12" i="10" s="1"/>
  <c r="H10" i="11"/>
  <c r="H12" i="11" s="1"/>
  <c r="G10" i="14" l="1"/>
  <c r="G12" i="14" s="1"/>
  <c r="G10" i="11"/>
  <c r="G12" i="11" s="1"/>
  <c r="G10" i="12"/>
  <c r="G12" i="12" s="1"/>
  <c r="G10" i="10"/>
  <c r="G12" i="10" s="1"/>
  <c r="G11" i="14"/>
  <c r="G13" i="14" s="1"/>
  <c r="G11" i="12"/>
  <c r="G13" i="12" s="1"/>
  <c r="G11" i="11"/>
  <c r="G13" i="11" s="1"/>
  <c r="G11" i="10"/>
  <c r="G13" i="10" s="1"/>
  <c r="F10" i="14" l="1"/>
  <c r="F12" i="14" s="1"/>
  <c r="F10" i="12"/>
  <c r="F12" i="12" s="1"/>
  <c r="F10" i="11"/>
  <c r="F12" i="11" s="1"/>
  <c r="F10" i="10"/>
  <c r="F12" i="10" s="1"/>
  <c r="E10" i="14"/>
  <c r="E12" i="14" s="1"/>
  <c r="F11" i="14"/>
  <c r="F13" i="14" s="1"/>
  <c r="F11" i="12"/>
  <c r="F13" i="12" s="1"/>
  <c r="F11" i="11"/>
  <c r="F13" i="11" s="1"/>
  <c r="F11" i="10"/>
  <c r="F13" i="10" s="1"/>
  <c r="H7" i="14"/>
  <c r="H9" i="14" s="1"/>
  <c r="H22" i="14" s="1"/>
  <c r="H7" i="12"/>
  <c r="H9" i="12" s="1"/>
  <c r="H25" i="12" s="1"/>
  <c r="H7" i="11"/>
  <c r="H9" i="11" s="1"/>
  <c r="H22" i="11" s="1"/>
  <c r="H7" i="10"/>
  <c r="H9" i="10" s="1"/>
  <c r="H22" i="10" s="1"/>
  <c r="E11" i="14" l="1"/>
  <c r="E13" i="14" s="1"/>
  <c r="E11" i="11"/>
  <c r="E13" i="11" s="1"/>
  <c r="E11" i="10"/>
  <c r="E13" i="10" s="1"/>
  <c r="E11" i="12"/>
  <c r="E13" i="12" s="1"/>
  <c r="E10" i="10"/>
  <c r="E12" i="10" s="1"/>
  <c r="E10" i="11"/>
  <c r="E12" i="11" s="1"/>
  <c r="E10" i="12"/>
  <c r="E12" i="12" s="1"/>
  <c r="G7" i="14"/>
  <c r="G9" i="14" s="1"/>
  <c r="G22" i="14" s="1"/>
  <c r="G7" i="12"/>
  <c r="G9" i="12" s="1"/>
  <c r="G25" i="12" s="1"/>
  <c r="G7" i="11"/>
  <c r="G9" i="11" s="1"/>
  <c r="G22" i="11" s="1"/>
  <c r="G7" i="10"/>
  <c r="G9" i="10" s="1"/>
  <c r="G22" i="10" s="1"/>
  <c r="D11" i="14"/>
  <c r="D13" i="14" s="1"/>
  <c r="D11" i="12"/>
  <c r="D13" i="12" s="1"/>
  <c r="D11" i="11"/>
  <c r="D13" i="11" s="1"/>
  <c r="D11" i="10"/>
  <c r="D13" i="10" s="1"/>
  <c r="C31" i="10" s="1"/>
  <c r="C41" i="10" s="1"/>
  <c r="C44" i="10" s="1"/>
  <c r="D10" i="12" l="1"/>
  <c r="D12" i="12" s="1"/>
  <c r="D10" i="14"/>
  <c r="D12" i="14" s="1"/>
  <c r="D10" i="11"/>
  <c r="D12" i="11" s="1"/>
  <c r="D10" i="10"/>
  <c r="D12" i="10" s="1"/>
  <c r="C30" i="10" s="1"/>
  <c r="C40" i="10" s="1"/>
  <c r="C43" i="10" s="1"/>
  <c r="F7" i="14"/>
  <c r="F9" i="14" s="1"/>
  <c r="F22" i="14" s="1"/>
  <c r="F7" i="12"/>
  <c r="F9" i="12" s="1"/>
  <c r="F25" i="12" s="1"/>
  <c r="F7" i="11"/>
  <c r="F9" i="11" s="1"/>
  <c r="F22" i="11" s="1"/>
  <c r="F7" i="10"/>
  <c r="F9" i="10" s="1"/>
  <c r="F22" i="10" s="1"/>
  <c r="C11" i="14"/>
  <c r="C13" i="14" s="1"/>
  <c r="C31" i="14" s="1"/>
  <c r="C42" i="14" s="1"/>
  <c r="C45" i="14" s="1"/>
  <c r="C11" i="12"/>
  <c r="C13" i="12" s="1"/>
  <c r="C34" i="12" s="1"/>
  <c r="C47" i="12" s="1"/>
  <c r="C50" i="12" s="1"/>
  <c r="C11" i="11"/>
  <c r="C13" i="11" s="1"/>
  <c r="C31" i="11" s="1"/>
  <c r="C41" i="11" s="1"/>
  <c r="C44" i="11" s="1"/>
  <c r="C11" i="10"/>
  <c r="C13" i="10" s="1"/>
  <c r="C10" i="14" l="1"/>
  <c r="C12" i="14" s="1"/>
  <c r="C30" i="14" s="1"/>
  <c r="C41" i="14" s="1"/>
  <c r="C44" i="14" s="1"/>
  <c r="C10" i="12"/>
  <c r="C12" i="12" s="1"/>
  <c r="C33" i="12" s="1"/>
  <c r="C46" i="12" s="1"/>
  <c r="C49" i="12" s="1"/>
  <c r="C10" i="11"/>
  <c r="C12" i="11" s="1"/>
  <c r="C30" i="11" s="1"/>
  <c r="C40" i="11" s="1"/>
  <c r="C43" i="11" s="1"/>
  <c r="C10" i="10"/>
  <c r="C12" i="10" s="1"/>
  <c r="E7" i="14"/>
  <c r="E9" i="14" s="1"/>
  <c r="E22" i="14" s="1"/>
  <c r="E7" i="12"/>
  <c r="E9" i="12" s="1"/>
  <c r="E25" i="12" s="1"/>
  <c r="E7" i="11"/>
  <c r="E9" i="11" s="1"/>
  <c r="E22" i="11" s="1"/>
  <c r="E7" i="10"/>
  <c r="E9" i="10" s="1"/>
  <c r="E22" i="10" s="1"/>
  <c r="D7" i="14" l="1"/>
  <c r="D9" i="14" s="1"/>
  <c r="D22" i="14" s="1"/>
  <c r="D7" i="12"/>
  <c r="D9" i="12" s="1"/>
  <c r="D25" i="12" s="1"/>
  <c r="D7" i="11"/>
  <c r="D9" i="11" s="1"/>
  <c r="D22" i="11" s="1"/>
  <c r="D7" i="10"/>
  <c r="D9" i="10" s="1"/>
  <c r="D22" i="10" s="1"/>
  <c r="C29" i="10" s="1"/>
  <c r="C39" i="10" s="1"/>
  <c r="C7" i="14" l="1"/>
  <c r="C9" i="14" s="1"/>
  <c r="C22" i="14" s="1"/>
  <c r="C29" i="14" s="1"/>
  <c r="C40" i="14" s="1"/>
  <c r="C7" i="12"/>
  <c r="C9" i="12" s="1"/>
  <c r="C25" i="12" s="1"/>
  <c r="C32" i="12" s="1"/>
  <c r="C45" i="12" s="1"/>
  <c r="C7" i="11"/>
  <c r="C9" i="11" s="1"/>
  <c r="C22" i="11" s="1"/>
  <c r="C29" i="11" s="1"/>
  <c r="C39" i="11" s="1"/>
  <c r="C7" i="10"/>
  <c r="C9" i="10" s="1"/>
  <c r="C22" i="10" s="1"/>
</calcChain>
</file>

<file path=xl/sharedStrings.xml><?xml version="1.0" encoding="utf-8"?>
<sst xmlns="http://schemas.openxmlformats.org/spreadsheetml/2006/main" count="605" uniqueCount="185">
  <si>
    <t>a</t>
    <phoneticPr fontId="1"/>
  </si>
  <si>
    <t>b</t>
    <phoneticPr fontId="1"/>
  </si>
  <si>
    <t>avg</t>
    <phoneticPr fontId="1"/>
  </si>
  <si>
    <t>2×10^7</t>
    <phoneticPr fontId="1"/>
  </si>
  <si>
    <t>2×10^5</t>
    <phoneticPr fontId="1"/>
  </si>
  <si>
    <t>2×10^3</t>
    <phoneticPr fontId="1"/>
  </si>
  <si>
    <t>ratio</t>
    <phoneticPr fontId="1"/>
  </si>
  <si>
    <t>2.24×10^9</t>
    <phoneticPr fontId="1"/>
  </si>
  <si>
    <t>Used volume of buffer q (μL)</t>
    <phoneticPr fontId="1"/>
  </si>
  <si>
    <t>Used volume of previous dilution p (μL)</t>
    <phoneticPr fontId="1"/>
  </si>
  <si>
    <t>c1</t>
    <phoneticPr fontId="1"/>
  </si>
  <si>
    <t>c2</t>
    <phoneticPr fontId="1"/>
  </si>
  <si>
    <t>c3</t>
    <phoneticPr fontId="1"/>
  </si>
  <si>
    <t>c4</t>
    <phoneticPr fontId="1"/>
  </si>
  <si>
    <t>λ</t>
    <phoneticPr fontId="1"/>
  </si>
  <si>
    <t>u^2(C)</t>
    <phoneticPr fontId="1"/>
  </si>
  <si>
    <t>u^2(ref)</t>
    <phoneticPr fontId="1"/>
  </si>
  <si>
    <t>pfinal (μL)</t>
    <phoneticPr fontId="1"/>
  </si>
  <si>
    <t>u(p)
(μL)</t>
    <phoneticPr fontId="1"/>
  </si>
  <si>
    <t>u(q)
(μL)</t>
    <phoneticPr fontId="1"/>
  </si>
  <si>
    <t>u(pfinal)
(μL)</t>
    <phoneticPr fontId="1"/>
  </si>
  <si>
    <t>Cafter (copies/μL)</t>
    <phoneticPr fontId="1"/>
  </si>
  <si>
    <t>Copy No. in 4 μL
(copies)</t>
    <phoneticPr fontId="1"/>
  </si>
  <si>
    <t>Ap</t>
    <phoneticPr fontId="1"/>
  </si>
  <si>
    <t>Bp</t>
    <phoneticPr fontId="1"/>
  </si>
  <si>
    <t>Aq</t>
  </si>
  <si>
    <t>Bq</t>
  </si>
  <si>
    <t>e-</t>
    <phoneticPr fontId="1"/>
  </si>
  <si>
    <t>e+</t>
    <phoneticPr fontId="1"/>
  </si>
  <si>
    <t>u(C)
(copies/μL)</t>
    <phoneticPr fontId="1"/>
  </si>
  <si>
    <t>Apfinal</t>
    <phoneticPr fontId="1"/>
  </si>
  <si>
    <t>Bpfinal</t>
    <phoneticPr fontId="1"/>
  </si>
  <si>
    <t>efinal-</t>
    <phoneticPr fontId="1"/>
  </si>
  <si>
    <t>efinal+</t>
    <phoneticPr fontId="1"/>
  </si>
  <si>
    <t>driftL</t>
    <phoneticPr fontId="1"/>
  </si>
  <si>
    <t>driftR</t>
    <phoneticPr fontId="1"/>
  </si>
  <si>
    <t>Poi</t>
    <phoneticPr fontId="1"/>
  </si>
  <si>
    <t>Ac
(copies)</t>
    <phoneticPr fontId="1"/>
  </si>
  <si>
    <t>Bc
(copies)</t>
    <phoneticPr fontId="1"/>
  </si>
  <si>
    <t>Afinal
(copies)</t>
    <phoneticPr fontId="1"/>
  </si>
  <si>
    <t>Bfinal
(copies)</t>
    <phoneticPr fontId="1"/>
  </si>
  <si>
    <t>Ae
(copies)</t>
    <phoneticPr fontId="1"/>
  </si>
  <si>
    <t>Be
(copies)</t>
    <phoneticPr fontId="1"/>
  </si>
  <si>
    <t>Aefinal
(copies)</t>
    <phoneticPr fontId="1"/>
  </si>
  <si>
    <t>Befinal
(copies)</t>
    <phoneticPr fontId="1"/>
  </si>
  <si>
    <t>u(dil)
(copies)</t>
    <phoneticPr fontId="1"/>
  </si>
  <si>
    <t>U(dil)
(copies)</t>
    <phoneticPr fontId="1"/>
  </si>
  <si>
    <t>u(e)
(copies)</t>
    <phoneticPr fontId="1"/>
  </si>
  <si>
    <t>N</t>
    <phoneticPr fontId="1"/>
  </si>
  <si>
    <t>A</t>
    <phoneticPr fontId="1"/>
  </si>
  <si>
    <t>B</t>
    <phoneticPr fontId="1"/>
  </si>
  <si>
    <t>rCq</t>
    <phoneticPr fontId="1"/>
  </si>
  <si>
    <t>σrCq</t>
    <phoneticPr fontId="1"/>
  </si>
  <si>
    <t>σrQ</t>
    <phoneticPr fontId="1"/>
  </si>
  <si>
    <t>Dil1</t>
    <phoneticPr fontId="1"/>
  </si>
  <si>
    <t>Dil2</t>
    <phoneticPr fontId="1"/>
  </si>
  <si>
    <t>Dil3</t>
    <phoneticPr fontId="1"/>
  </si>
  <si>
    <t>Nr</t>
    <phoneticPr fontId="1"/>
  </si>
  <si>
    <t>ucomb</t>
    <phoneticPr fontId="1"/>
  </si>
  <si>
    <t>u(dil)</t>
    <phoneticPr fontId="1"/>
  </si>
  <si>
    <t>NrQ</t>
    <phoneticPr fontId="1"/>
  </si>
  <si>
    <t>NQ</t>
    <phoneticPr fontId="1"/>
  </si>
  <si>
    <t>σQ</t>
    <phoneticPr fontId="1"/>
  </si>
  <si>
    <t>Uconv</t>
    <phoneticPr fontId="1"/>
  </si>
  <si>
    <t>Aim</t>
    <phoneticPr fontId="1"/>
  </si>
  <si>
    <t>RM1</t>
    <phoneticPr fontId="1"/>
  </si>
  <si>
    <t>RM2</t>
    <phoneticPr fontId="1"/>
  </si>
  <si>
    <t>RM3</t>
    <phoneticPr fontId="1"/>
  </si>
  <si>
    <t>R2</t>
    <phoneticPr fontId="1"/>
  </si>
  <si>
    <t>log</t>
    <phoneticPr fontId="1"/>
  </si>
  <si>
    <t>(u/N)^2</t>
    <phoneticPr fontId="1"/>
  </si>
  <si>
    <t>ucomb/NQ</t>
    <phoneticPr fontId="1"/>
  </si>
  <si>
    <t>AQ</t>
    <phoneticPr fontId="1"/>
  </si>
  <si>
    <t>BQ</t>
    <phoneticPr fontId="1"/>
  </si>
  <si>
    <t>Cq</t>
    <phoneticPr fontId="1"/>
  </si>
  <si>
    <t>σCq</t>
    <phoneticPr fontId="1"/>
  </si>
  <si>
    <t>Acomb/NQ</t>
    <phoneticPr fontId="1"/>
  </si>
  <si>
    <t>Bcomb/NQ</t>
    <phoneticPr fontId="1"/>
  </si>
  <si>
    <t>Ar</t>
    <phoneticPr fontId="1"/>
  </si>
  <si>
    <t>Br</t>
    <phoneticPr fontId="1"/>
  </si>
  <si>
    <t>ArQ</t>
    <phoneticPr fontId="1"/>
  </si>
  <si>
    <t>BrQ</t>
    <phoneticPr fontId="1"/>
  </si>
  <si>
    <t>(ArQ/NrQ)^2</t>
    <phoneticPr fontId="1"/>
  </si>
  <si>
    <t>(Ar/Nr)^2</t>
    <phoneticPr fontId="1"/>
  </si>
  <si>
    <t>(BrQ/NrQ)^2</t>
    <phoneticPr fontId="1"/>
  </si>
  <si>
    <t>(Br/Nr)^2</t>
    <phoneticPr fontId="1"/>
  </si>
  <si>
    <t>A</t>
    <phoneticPr fontId="1"/>
  </si>
  <si>
    <t>B</t>
    <phoneticPr fontId="1"/>
  </si>
  <si>
    <t>A'</t>
    <phoneticPr fontId="1"/>
  </si>
  <si>
    <t>B'</t>
    <phoneticPr fontId="1"/>
  </si>
  <si>
    <t>N</t>
    <phoneticPr fontId="1"/>
  </si>
  <si>
    <t>u(RM)</t>
    <phoneticPr fontId="1"/>
  </si>
  <si>
    <t>Uconv</t>
    <phoneticPr fontId="1"/>
  </si>
  <si>
    <t>Nw</t>
    <phoneticPr fontId="1"/>
  </si>
  <si>
    <t>(σ/N)^2/Nw</t>
    <phoneticPr fontId="1"/>
  </si>
  <si>
    <t>u^2 x (N-1)</t>
    <phoneticPr fontId="1"/>
  </si>
  <si>
    <t>Nrw</t>
    <phoneticPr fontId="1"/>
  </si>
  <si>
    <t>(σ/N)^2/Nrw</t>
    <phoneticPr fontId="1"/>
  </si>
  <si>
    <t>eff</t>
    <phoneticPr fontId="1"/>
  </si>
  <si>
    <t>N-A</t>
    <phoneticPr fontId="1"/>
  </si>
  <si>
    <t>N+B</t>
    <phoneticPr fontId="1"/>
  </si>
  <si>
    <t>ln(Q)^</t>
    <phoneticPr fontId="1"/>
  </si>
  <si>
    <t>σln(Q)^</t>
    <phoneticPr fontId="1"/>
  </si>
  <si>
    <t>ln(rQ)^</t>
    <phoneticPr fontId="1"/>
  </si>
  <si>
    <t>σln(rQ)^</t>
    <phoneticPr fontId="1"/>
  </si>
  <si>
    <t>MrQ^</t>
    <phoneticPr fontId="1"/>
  </si>
  <si>
    <t>MQ</t>
    <phoneticPr fontId="1"/>
  </si>
  <si>
    <t>Representative value of each calibrator</t>
    <phoneticPr fontId="1"/>
  </si>
  <si>
    <t>u(n_r,i)</t>
    <phoneticPr fontId="1"/>
  </si>
  <si>
    <t>R_n_r,i</t>
    <phoneticPr fontId="1"/>
  </si>
  <si>
    <t>(u(n_r,i)/R_n_r,i)^2</t>
    <phoneticPr fontId="1"/>
  </si>
  <si>
    <t>A_n_r,i</t>
    <phoneticPr fontId="1"/>
  </si>
  <si>
    <t>B_n_r,i</t>
    <phoneticPr fontId="1"/>
  </si>
  <si>
    <t>(A_n_r,i/R_n_r,i)^2</t>
    <phoneticPr fontId="1"/>
  </si>
  <si>
    <t>(B_n_r,i/R_n_r,i)^2</t>
    <phoneticPr fontId="1"/>
  </si>
  <si>
    <t>n_rQ,i</t>
    <phoneticPr fontId="1"/>
  </si>
  <si>
    <t>s_rQ,i</t>
    <phoneticPr fontId="1"/>
  </si>
  <si>
    <t>ln(n_rQ,i)</t>
    <phoneticPr fontId="1"/>
  </si>
  <si>
    <t>σ of ln(n_rQ,i)</t>
    <phoneticPr fontId="1"/>
  </si>
  <si>
    <t>Symmetric uncertainty of each calibrator</t>
    <phoneticPr fontId="1"/>
  </si>
  <si>
    <t>Left side confidence interval of each calibrator</t>
    <phoneticPr fontId="1"/>
  </si>
  <si>
    <t>Right side confidence interval of each calibrator</t>
    <phoneticPr fontId="1"/>
  </si>
  <si>
    <t>Mean PCR quantification result of each calibrator</t>
    <phoneticPr fontId="1"/>
  </si>
  <si>
    <t>Corrected sample standard deviation of  PCR quantification result of each calibrator</t>
    <phoneticPr fontId="1"/>
  </si>
  <si>
    <t>Estimated median of PCR quantification results of each calibrator</t>
    <phoneticPr fontId="1"/>
  </si>
  <si>
    <t>M_rQ,i</t>
    <phoneticPr fontId="1"/>
  </si>
  <si>
    <t>N_w</t>
    <phoneticPr fontId="1"/>
  </si>
  <si>
    <t>A_n_new,i</t>
    <phoneticPr fontId="1"/>
  </si>
  <si>
    <t>B_n_new,i</t>
    <phoneticPr fontId="1"/>
  </si>
  <si>
    <t>σ_n_new,i</t>
    <phoneticPr fontId="1"/>
  </si>
  <si>
    <r>
      <t xml:space="preserve">Left interval for representing the asymmetric variety of corresponding new reference material
</t>
    </r>
    <r>
      <rPr>
        <sz val="11"/>
        <color theme="1"/>
        <rFont val="游ゴシック"/>
        <family val="2"/>
        <charset val="128"/>
      </rPr>
      <t>※</t>
    </r>
    <r>
      <rPr>
        <sz val="11"/>
        <color theme="1"/>
        <rFont val="Times New Roman"/>
        <family val="1"/>
      </rPr>
      <t xml:space="preserve"> Can be obtained from the manual</t>
    </r>
    <phoneticPr fontId="1"/>
  </si>
  <si>
    <r>
      <t xml:space="preserve">Right interval for representing the asymmetric variety of corresponding new reference material
</t>
    </r>
    <r>
      <rPr>
        <sz val="11"/>
        <color theme="1"/>
        <rFont val="游ゴシック"/>
        <family val="2"/>
        <charset val="128"/>
      </rPr>
      <t>※</t>
    </r>
    <r>
      <rPr>
        <sz val="11"/>
        <color theme="1"/>
        <rFont val="Times New Roman"/>
        <family val="1"/>
      </rPr>
      <t xml:space="preserve"> Can be obtained from the manual</t>
    </r>
    <phoneticPr fontId="1"/>
  </si>
  <si>
    <t>Standard deviation of the corresponding new reference material   ※ Can be obtained from the manual</t>
    <phoneticPr fontId="1"/>
  </si>
  <si>
    <t>N_rw,i</t>
    <phoneticPr fontId="1"/>
  </si>
  <si>
    <t>A_n_rQ,i</t>
    <phoneticPr fontId="1"/>
  </si>
  <si>
    <t>B_n_rQ,i</t>
    <phoneticPr fontId="1"/>
  </si>
  <si>
    <t>Left side confidence interval of the mean quantification result of each calibrator</t>
    <phoneticPr fontId="1"/>
  </si>
  <si>
    <t>Right side confidence interval of the mean quantification result of each calibrator</t>
    <phoneticPr fontId="1"/>
  </si>
  <si>
    <t>(n_rQ,i/N_rw,i)^2/N_rw,i</t>
    <phoneticPr fontId="1"/>
  </si>
  <si>
    <t>(A_n_rQ,i/M_rQ,i)^2</t>
    <phoneticPr fontId="1"/>
  </si>
  <si>
    <t>(B_n_rQ,i/M_rQ,i)^2</t>
    <phoneticPr fontId="1"/>
  </si>
  <si>
    <t>u(e_curve)/n_Q</t>
    <phoneticPr fontId="1"/>
  </si>
  <si>
    <t>A_e_curve/M_Q</t>
    <phoneticPr fontId="1"/>
  </si>
  <si>
    <t>B_e_curve/M_Q</t>
    <phoneticPr fontId="1"/>
  </si>
  <si>
    <t>Relative symmetric uncertainty of the calibration curve</t>
    <phoneticPr fontId="1"/>
  </si>
  <si>
    <t>Relative asymmetric uncertainty of the calibration curve</t>
    <phoneticPr fontId="1"/>
  </si>
  <si>
    <t>n_Q</t>
    <phoneticPr fontId="1"/>
  </si>
  <si>
    <t>s_n_Q</t>
    <phoneticPr fontId="1"/>
  </si>
  <si>
    <t>Mean quantification result of each target sample</t>
    <phoneticPr fontId="1"/>
  </si>
  <si>
    <t>Corrected sample standard deviation of  PCR quantification result of each target sample</t>
    <phoneticPr fontId="1"/>
  </si>
  <si>
    <t>ln(n_Q)</t>
    <phoneticPr fontId="1"/>
  </si>
  <si>
    <t>σ of ln(n_Q)</t>
    <phoneticPr fontId="1"/>
  </si>
  <si>
    <t>M_Q</t>
    <phoneticPr fontId="1"/>
  </si>
  <si>
    <t>Estimated median of PCR quantification results of each target sample</t>
    <phoneticPr fontId="1"/>
  </si>
  <si>
    <t>Effective number of wells of each target sample</t>
    <phoneticPr fontId="1"/>
  </si>
  <si>
    <t>A_n_Q</t>
    <phoneticPr fontId="1"/>
  </si>
  <si>
    <t>B_n_Q</t>
    <phoneticPr fontId="1"/>
  </si>
  <si>
    <t>Left side confidence interval of the mean quantification result of each target sample</t>
    <phoneticPr fontId="1"/>
  </si>
  <si>
    <t>Right side confidence interval of the mean quantification result of each target sample</t>
    <phoneticPr fontId="1"/>
  </si>
  <si>
    <t>Symmetric expanded uncertainty of the mean DNA copy number of each target sample</t>
    <phoneticPr fontId="1"/>
  </si>
  <si>
    <t>Representative value corresponding to the symmetric expanded uncertainty</t>
    <phoneticPr fontId="1"/>
  </si>
  <si>
    <t>U_conv</t>
    <phoneticPr fontId="1"/>
  </si>
  <si>
    <t>n_Q - U_conv</t>
    <phoneticPr fontId="1"/>
  </si>
  <si>
    <t>n_Q + U_conv</t>
    <phoneticPr fontId="1"/>
  </si>
  <si>
    <t>Lower confidence limit corresponding to the symmetric expanded uncertainty</t>
    <phoneticPr fontId="1"/>
  </si>
  <si>
    <t>Higher confidence limit corresponding to the symmetric expanded uncertainty</t>
    <phoneticPr fontId="1"/>
  </si>
  <si>
    <t>Left side expanded uncertainty of the mean DNA copy number of each target sample</t>
    <phoneticPr fontId="1"/>
  </si>
  <si>
    <t>Right side expanded uncertainty of the mean DNA copy number of each target sample</t>
    <phoneticPr fontId="1"/>
  </si>
  <si>
    <t>Representative value corresponding to the asymmetric expanded uncertainty</t>
    <phoneticPr fontId="1"/>
  </si>
  <si>
    <t>A_prop</t>
    <phoneticPr fontId="1"/>
  </si>
  <si>
    <t>B_prop</t>
    <phoneticPr fontId="1"/>
  </si>
  <si>
    <t>M_Q - A_prop</t>
    <phoneticPr fontId="1"/>
  </si>
  <si>
    <t>M_Q - B_prop</t>
    <phoneticPr fontId="1"/>
  </si>
  <si>
    <t>Lower confidence limit corresponding to the asymmetric expanded uncertainty</t>
    <phoneticPr fontId="1"/>
  </si>
  <si>
    <t>Higher confidence limit corresponding to the asymmetric expanded uncertainty</t>
    <phoneticPr fontId="1"/>
  </si>
  <si>
    <t>Real-time PCR quantification calibrated by the new reference material</t>
    <phoneticPr fontId="1"/>
  </si>
  <si>
    <t>Calibrators</t>
    <phoneticPr fontId="1"/>
  </si>
  <si>
    <t>Target samples</t>
    <phoneticPr fontId="1"/>
  </si>
  <si>
    <t>Real-time PCR quantification calibrated by serial dilution</t>
    <phoneticPr fontId="1"/>
  </si>
  <si>
    <t>u(n_r,i)</t>
    <phoneticPr fontId="1"/>
  </si>
  <si>
    <t>A_n_r,i</t>
    <phoneticPr fontId="1"/>
  </si>
  <si>
    <t>B_n_r,i</t>
    <phoneticPr fontId="1"/>
  </si>
  <si>
    <r>
      <t xml:space="preserve">Effective number of wells of each calibrator
</t>
    </r>
    <r>
      <rPr>
        <sz val="11"/>
        <color rgb="FFFF0000"/>
        <rFont val="游ゴシック"/>
        <family val="1"/>
        <charset val="128"/>
      </rPr>
      <t>※</t>
    </r>
    <r>
      <rPr>
        <sz val="11"/>
        <color rgb="FFFF0000"/>
        <rFont val="Times New Roman"/>
        <family val="1"/>
      </rPr>
      <t xml:space="preserve"> Cells in unused columns should be set as zero</t>
    </r>
    <phoneticPr fontId="1"/>
  </si>
  <si>
    <r>
      <t xml:space="preserve">Calibrators
</t>
    </r>
    <r>
      <rPr>
        <b/>
        <sz val="14"/>
        <color theme="1"/>
        <rFont val="ＭＳ Ｐ明朝"/>
        <family val="1"/>
        <charset val="128"/>
      </rPr>
      <t>※</t>
    </r>
    <phoneticPr fontId="1"/>
  </si>
  <si>
    <t>Please fill data in corresponding yellow cells manually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0">
    <numFmt numFmtId="176" formatCode="0.0000"/>
    <numFmt numFmtId="177" formatCode="0.00_ "/>
    <numFmt numFmtId="178" formatCode="0.0_ "/>
    <numFmt numFmtId="179" formatCode="0.000_ "/>
    <numFmt numFmtId="180" formatCode="0.0000_ "/>
    <numFmt numFmtId="181" formatCode="0.000%"/>
    <numFmt numFmtId="182" formatCode="0.0"/>
    <numFmt numFmtId="183" formatCode="0.000"/>
    <numFmt numFmtId="184" formatCode="0.0%"/>
    <numFmt numFmtId="185" formatCode="0.00000"/>
  </numFmts>
  <fonts count="16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11"/>
      <color theme="0"/>
      <name val="游ゴシック"/>
      <family val="3"/>
      <charset val="128"/>
      <scheme val="minor"/>
    </font>
    <font>
      <sz val="11"/>
      <color theme="1"/>
      <name val="游ゴシック"/>
      <family val="2"/>
      <charset val="128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theme="0"/>
      <name val="Times New Roman"/>
      <family val="1"/>
    </font>
    <font>
      <sz val="11"/>
      <color rgb="FFFF0000"/>
      <name val="Times New Roman"/>
      <family val="1"/>
    </font>
    <font>
      <b/>
      <sz val="11"/>
      <color theme="1"/>
      <name val="Times New Roman"/>
      <family val="1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b/>
      <sz val="18"/>
      <color theme="1"/>
      <name val="Times New Roman"/>
      <family val="1"/>
    </font>
    <font>
      <sz val="11"/>
      <color rgb="FFFF0000"/>
      <name val="游ゴシック"/>
      <family val="1"/>
      <charset val="128"/>
    </font>
    <font>
      <b/>
      <sz val="14"/>
      <color theme="1"/>
      <name val="ＭＳ Ｐ明朝"/>
      <family val="1"/>
      <charset val="128"/>
    </font>
    <font>
      <sz val="12"/>
      <color rgb="FFFF0000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3333CC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2" tint="-0.749992370372631"/>
        <bgColor indexed="64"/>
      </patternFill>
    </fill>
    <fill>
      <patternFill patternType="solid">
        <fgColor theme="9" tint="0.59999389629810485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5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11" fontId="0" fillId="0" borderId="0" xfId="0" applyNumberFormat="1">
      <alignment vertical="center"/>
    </xf>
    <xf numFmtId="11" fontId="0" fillId="0" borderId="0" xfId="0" applyNumberFormat="1" applyAlignment="1">
      <alignment horizontal="center" vertical="center"/>
    </xf>
    <xf numFmtId="0" fontId="0" fillId="0" borderId="0" xfId="0" applyNumberFormat="1">
      <alignment vertical="center"/>
    </xf>
    <xf numFmtId="177" fontId="0" fillId="0" borderId="0" xfId="0" applyNumberFormat="1">
      <alignment vertical="center"/>
    </xf>
    <xf numFmtId="178" fontId="0" fillId="0" borderId="0" xfId="0" applyNumberFormat="1">
      <alignment vertical="center"/>
    </xf>
    <xf numFmtId="179" fontId="0" fillId="0" borderId="0" xfId="0" applyNumberFormat="1">
      <alignment vertical="center"/>
    </xf>
    <xf numFmtId="180" fontId="0" fillId="0" borderId="0" xfId="0" applyNumberFormat="1">
      <alignment vertical="center"/>
    </xf>
    <xf numFmtId="181" fontId="0" fillId="0" borderId="0" xfId="0" applyNumberFormat="1">
      <alignment vertical="center"/>
    </xf>
    <xf numFmtId="1" fontId="0" fillId="0" borderId="0" xfId="0" applyNumberFormat="1">
      <alignment vertical="center"/>
    </xf>
    <xf numFmtId="2" fontId="0" fillId="0" borderId="0" xfId="0" applyNumberFormat="1">
      <alignment vertical="center"/>
    </xf>
    <xf numFmtId="182" fontId="0" fillId="0" borderId="0" xfId="0" applyNumberFormat="1">
      <alignment vertical="center"/>
    </xf>
    <xf numFmtId="177" fontId="0" fillId="0" borderId="0" xfId="0" applyNumberFormat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177" fontId="0" fillId="6" borderId="1" xfId="0" applyNumberFormat="1" applyFill="1" applyBorder="1" applyAlignment="1">
      <alignment horizontal="center" vertical="center"/>
    </xf>
    <xf numFmtId="178" fontId="0" fillId="6" borderId="1" xfId="0" applyNumberFormat="1" applyFill="1" applyBorder="1" applyAlignment="1">
      <alignment horizontal="center" vertical="center"/>
    </xf>
    <xf numFmtId="0" fontId="2" fillId="7" borderId="1" xfId="0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2" fillId="8" borderId="1" xfId="0" applyFont="1" applyFill="1" applyBorder="1" applyAlignment="1">
      <alignment horizontal="center" vertical="center"/>
    </xf>
    <xf numFmtId="177" fontId="3" fillId="7" borderId="1" xfId="0" applyNumberFormat="1" applyFont="1" applyFill="1" applyBorder="1" applyAlignment="1">
      <alignment horizontal="center" vertical="center"/>
    </xf>
    <xf numFmtId="177" fontId="0" fillId="3" borderId="1" xfId="0" applyNumberFormat="1" applyFill="1" applyBorder="1" applyAlignment="1">
      <alignment horizontal="center" vertical="center"/>
    </xf>
    <xf numFmtId="183" fontId="2" fillId="7" borderId="1" xfId="0" applyNumberFormat="1" applyFont="1" applyFill="1" applyBorder="1" applyAlignment="1">
      <alignment horizontal="center" vertical="center"/>
    </xf>
    <xf numFmtId="179" fontId="3" fillId="7" borderId="1" xfId="0" applyNumberFormat="1" applyFont="1" applyFill="1" applyBorder="1" applyAlignment="1">
      <alignment horizontal="center" vertical="center"/>
    </xf>
    <xf numFmtId="179" fontId="0" fillId="6" borderId="1" xfId="0" applyNumberFormat="1" applyFill="1" applyBorder="1" applyAlignment="1">
      <alignment horizontal="center" vertical="center"/>
    </xf>
    <xf numFmtId="176" fontId="0" fillId="0" borderId="0" xfId="0" applyNumberFormat="1">
      <alignment vertical="center"/>
    </xf>
    <xf numFmtId="183" fontId="0" fillId="0" borderId="0" xfId="0" applyNumberFormat="1">
      <alignment vertical="center"/>
    </xf>
    <xf numFmtId="0" fontId="0" fillId="5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3" fillId="7" borderId="2" xfId="0" applyFont="1" applyFill="1" applyBorder="1" applyAlignment="1">
      <alignment horizontal="center" vertical="center"/>
    </xf>
    <xf numFmtId="0" fontId="3" fillId="7" borderId="3" xfId="0" applyFont="1" applyFill="1" applyBorder="1" applyAlignment="1">
      <alignment horizontal="center" vertical="center"/>
    </xf>
    <xf numFmtId="0" fontId="3" fillId="7" borderId="4" xfId="0" applyFont="1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80" fontId="0" fillId="6" borderId="1" xfId="0" applyNumberFormat="1" applyFill="1" applyBorder="1" applyAlignment="1">
      <alignment horizontal="center" vertical="center"/>
    </xf>
    <xf numFmtId="176" fontId="2" fillId="7" borderId="1" xfId="0" applyNumberFormat="1" applyFont="1" applyFill="1" applyBorder="1" applyAlignment="1">
      <alignment horizontal="center" vertical="center"/>
    </xf>
    <xf numFmtId="180" fontId="3" fillId="7" borderId="1" xfId="0" applyNumberFormat="1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0" borderId="0" xfId="0" applyFont="1">
      <alignment vertical="center"/>
    </xf>
    <xf numFmtId="0" fontId="6" fillId="9" borderId="1" xfId="0" applyFont="1" applyFill="1" applyBorder="1" applyAlignment="1">
      <alignment horizontal="center" vertical="center"/>
    </xf>
    <xf numFmtId="0" fontId="7" fillId="7" borderId="1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179" fontId="6" fillId="9" borderId="1" xfId="0" applyNumberFormat="1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183" fontId="5" fillId="3" borderId="1" xfId="0" applyNumberFormat="1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183" fontId="6" fillId="2" borderId="1" xfId="0" applyNumberFormat="1" applyFont="1" applyFill="1" applyBorder="1" applyAlignment="1">
      <alignment horizontal="center" vertical="center"/>
    </xf>
    <xf numFmtId="183" fontId="6" fillId="3" borderId="1" xfId="0" applyNumberFormat="1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5" fillId="0" borderId="0" xfId="0" applyNumberFormat="1" applyFont="1" applyAlignment="1">
      <alignment horizontal="right" vertical="center"/>
    </xf>
    <xf numFmtId="177" fontId="5" fillId="0" borderId="0" xfId="0" applyNumberFormat="1" applyFont="1" applyAlignment="1">
      <alignment horizontal="right" vertical="center"/>
    </xf>
    <xf numFmtId="179" fontId="5" fillId="0" borderId="0" xfId="0" applyNumberFormat="1" applyFont="1" applyAlignment="1">
      <alignment horizontal="right" vertical="center"/>
    </xf>
    <xf numFmtId="183" fontId="5" fillId="0" borderId="0" xfId="0" applyNumberFormat="1" applyFont="1" applyAlignment="1">
      <alignment horizontal="right" vertical="center"/>
    </xf>
    <xf numFmtId="2" fontId="5" fillId="0" borderId="0" xfId="0" applyNumberFormat="1" applyFont="1">
      <alignment vertical="center"/>
    </xf>
    <xf numFmtId="183" fontId="5" fillId="0" borderId="0" xfId="0" applyNumberFormat="1" applyFont="1">
      <alignment vertical="center"/>
    </xf>
    <xf numFmtId="176" fontId="5" fillId="0" borderId="0" xfId="0" applyNumberFormat="1" applyFont="1">
      <alignment vertical="center"/>
    </xf>
    <xf numFmtId="185" fontId="5" fillId="0" borderId="0" xfId="0" applyNumberFormat="1" applyFont="1">
      <alignment vertical="center"/>
    </xf>
    <xf numFmtId="182" fontId="5" fillId="0" borderId="0" xfId="0" applyNumberFormat="1" applyFont="1">
      <alignment vertical="center"/>
    </xf>
    <xf numFmtId="9" fontId="5" fillId="0" borderId="0" xfId="0" applyNumberFormat="1" applyFont="1">
      <alignment vertical="center"/>
    </xf>
    <xf numFmtId="0" fontId="6" fillId="9" borderId="7" xfId="0" applyFont="1" applyFill="1" applyBorder="1" applyAlignment="1">
      <alignment horizontal="center" vertical="center"/>
    </xf>
    <xf numFmtId="0" fontId="7" fillId="7" borderId="7" xfId="0" applyFont="1" applyFill="1" applyBorder="1" applyAlignment="1">
      <alignment horizontal="center" vertical="center"/>
    </xf>
    <xf numFmtId="183" fontId="6" fillId="2" borderId="7" xfId="0" applyNumberFormat="1" applyFont="1" applyFill="1" applyBorder="1" applyAlignment="1">
      <alignment horizontal="center" vertical="center"/>
    </xf>
    <xf numFmtId="0" fontId="5" fillId="0" borderId="1" xfId="0" applyFont="1" applyBorder="1">
      <alignment vertical="center"/>
    </xf>
    <xf numFmtId="0" fontId="5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5" fillId="0" borderId="7" xfId="0" applyFont="1" applyBorder="1" applyAlignment="1">
      <alignment horizontal="left" vertical="center"/>
    </xf>
    <xf numFmtId="0" fontId="5" fillId="0" borderId="7" xfId="0" applyFont="1" applyBorder="1">
      <alignment vertical="center"/>
    </xf>
    <xf numFmtId="0" fontId="10" fillId="0" borderId="0" xfId="0" applyFont="1" applyBorder="1" applyAlignment="1">
      <alignment horizontal="center" vertical="center"/>
    </xf>
    <xf numFmtId="0" fontId="7" fillId="7" borderId="5" xfId="0" applyFont="1" applyFill="1" applyBorder="1" applyAlignment="1">
      <alignment horizontal="center" vertical="center"/>
    </xf>
    <xf numFmtId="183" fontId="6" fillId="2" borderId="5" xfId="0" applyNumberFormat="1" applyFont="1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3" fillId="8" borderId="2" xfId="0" applyFont="1" applyFill="1" applyBorder="1" applyAlignment="1">
      <alignment horizontal="center" vertical="center"/>
    </xf>
    <xf numFmtId="0" fontId="3" fillId="8" borderId="3" xfId="0" applyFont="1" applyFill="1" applyBorder="1" applyAlignment="1">
      <alignment horizontal="center" vertical="center"/>
    </xf>
    <xf numFmtId="0" fontId="3" fillId="8" borderId="4" xfId="0" applyFont="1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3" fillId="7" borderId="2" xfId="0" applyFont="1" applyFill="1" applyBorder="1" applyAlignment="1">
      <alignment horizontal="center" vertical="center"/>
    </xf>
    <xf numFmtId="0" fontId="3" fillId="7" borderId="3" xfId="0" applyFont="1" applyFill="1" applyBorder="1" applyAlignment="1">
      <alignment horizontal="center" vertical="center"/>
    </xf>
    <xf numFmtId="0" fontId="3" fillId="7" borderId="4" xfId="0" applyFont="1" applyFill="1" applyBorder="1" applyAlignment="1">
      <alignment horizontal="center" vertical="center"/>
    </xf>
    <xf numFmtId="0" fontId="3" fillId="7" borderId="1" xfId="0" applyFont="1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184" fontId="0" fillId="4" borderId="2" xfId="0" applyNumberFormat="1" applyFill="1" applyBorder="1" applyAlignment="1">
      <alignment horizontal="center" vertical="center"/>
    </xf>
    <xf numFmtId="184" fontId="0" fillId="4" borderId="3" xfId="0" applyNumberFormat="1" applyFill="1" applyBorder="1" applyAlignment="1">
      <alignment horizontal="center" vertical="center"/>
    </xf>
    <xf numFmtId="184" fontId="0" fillId="4" borderId="4" xfId="0" applyNumberForma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3" fillId="7" borderId="1" xfId="0" applyNumberFormat="1" applyFont="1" applyFill="1" applyBorder="1" applyAlignment="1">
      <alignment horizontal="center" vertical="center"/>
    </xf>
    <xf numFmtId="0" fontId="7" fillId="7" borderId="5" xfId="0" applyFont="1" applyFill="1" applyBorder="1" applyAlignment="1">
      <alignment horizontal="center" vertical="center"/>
    </xf>
    <xf numFmtId="0" fontId="7" fillId="7" borderId="7" xfId="0" applyFont="1" applyFill="1" applyBorder="1" applyAlignment="1">
      <alignment horizontal="center" vertical="center"/>
    </xf>
    <xf numFmtId="0" fontId="15" fillId="0" borderId="2" xfId="0" applyFont="1" applyBorder="1" applyAlignment="1">
      <alignment horizontal="left" vertical="center" wrapText="1"/>
    </xf>
    <xf numFmtId="0" fontId="15" fillId="0" borderId="3" xfId="0" applyFont="1" applyBorder="1" applyAlignment="1">
      <alignment horizontal="left" vertical="center" wrapText="1"/>
    </xf>
    <xf numFmtId="0" fontId="15" fillId="0" borderId="4" xfId="0" applyFont="1" applyBorder="1" applyAlignment="1">
      <alignment horizontal="left" vertical="center" wrapText="1"/>
    </xf>
    <xf numFmtId="183" fontId="5" fillId="4" borderId="2" xfId="0" applyNumberFormat="1" applyFont="1" applyFill="1" applyBorder="1" applyAlignment="1">
      <alignment horizontal="center" vertical="center"/>
    </xf>
    <xf numFmtId="183" fontId="5" fillId="4" borderId="3" xfId="0" applyNumberFormat="1" applyFont="1" applyFill="1" applyBorder="1" applyAlignment="1">
      <alignment horizontal="center" vertical="center"/>
    </xf>
    <xf numFmtId="183" fontId="5" fillId="4" borderId="4" xfId="0" applyNumberFormat="1" applyFont="1" applyFill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0" fontId="5" fillId="0" borderId="5" xfId="0" applyFont="1" applyBorder="1" applyAlignment="1">
      <alignment horizontal="left" vertical="center" wrapText="1"/>
    </xf>
    <xf numFmtId="0" fontId="5" fillId="0" borderId="7" xfId="0" applyFont="1" applyBorder="1" applyAlignment="1">
      <alignment horizontal="left" vertical="center"/>
    </xf>
    <xf numFmtId="0" fontId="6" fillId="2" borderId="5" xfId="0" applyFont="1" applyFill="1" applyBorder="1" applyAlignment="1">
      <alignment horizontal="center" vertical="center"/>
    </xf>
    <xf numFmtId="0" fontId="6" fillId="2" borderId="7" xfId="0" applyFont="1" applyFill="1" applyBorder="1" applyAlignment="1">
      <alignment horizontal="center" vertical="center"/>
    </xf>
    <xf numFmtId="183" fontId="7" fillId="8" borderId="5" xfId="0" applyNumberFormat="1" applyFont="1" applyFill="1" applyBorder="1" applyAlignment="1">
      <alignment horizontal="center" vertical="center"/>
    </xf>
    <xf numFmtId="183" fontId="7" fillId="8" borderId="7" xfId="0" applyNumberFormat="1" applyFont="1" applyFill="1" applyBorder="1" applyAlignment="1">
      <alignment horizontal="center" vertical="center"/>
    </xf>
    <xf numFmtId="0" fontId="7" fillId="8" borderId="5" xfId="0" applyFont="1" applyFill="1" applyBorder="1" applyAlignment="1">
      <alignment horizontal="center" vertical="center"/>
    </xf>
    <xf numFmtId="0" fontId="7" fillId="8" borderId="7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left" vertical="center" wrapText="1"/>
    </xf>
    <xf numFmtId="0" fontId="5" fillId="3" borderId="5" xfId="0" applyFont="1" applyFill="1" applyBorder="1" applyAlignment="1">
      <alignment horizontal="center" vertical="center"/>
    </xf>
    <xf numFmtId="0" fontId="5" fillId="3" borderId="7" xfId="0" applyFont="1" applyFill="1" applyBorder="1" applyAlignment="1">
      <alignment horizontal="center" vertical="center"/>
    </xf>
    <xf numFmtId="183" fontId="5" fillId="3" borderId="5" xfId="0" applyNumberFormat="1" applyFont="1" applyFill="1" applyBorder="1" applyAlignment="1">
      <alignment horizontal="center" vertical="center"/>
    </xf>
    <xf numFmtId="183" fontId="5" fillId="3" borderId="7" xfId="0" applyNumberFormat="1" applyFont="1" applyFill="1" applyBorder="1" applyAlignment="1">
      <alignment horizontal="center" vertical="center"/>
    </xf>
    <xf numFmtId="0" fontId="6" fillId="3" borderId="5" xfId="0" applyFont="1" applyFill="1" applyBorder="1" applyAlignment="1">
      <alignment horizontal="center" vertical="center"/>
    </xf>
    <xf numFmtId="0" fontId="6" fillId="3" borderId="7" xfId="0" applyFont="1" applyFill="1" applyBorder="1" applyAlignment="1">
      <alignment horizontal="center" vertical="center"/>
    </xf>
    <xf numFmtId="183" fontId="6" fillId="3" borderId="5" xfId="0" applyNumberFormat="1" applyFont="1" applyFill="1" applyBorder="1" applyAlignment="1">
      <alignment horizontal="center" vertical="center"/>
    </xf>
    <xf numFmtId="183" fontId="6" fillId="3" borderId="7" xfId="0" applyNumberFormat="1" applyFont="1" applyFill="1" applyBorder="1" applyAlignment="1">
      <alignment horizontal="center" vertical="center"/>
    </xf>
    <xf numFmtId="183" fontId="7" fillId="10" borderId="5" xfId="0" applyNumberFormat="1" applyFont="1" applyFill="1" applyBorder="1" applyAlignment="1">
      <alignment horizontal="center" vertical="center"/>
    </xf>
    <xf numFmtId="183" fontId="7" fillId="10" borderId="7" xfId="0" applyNumberFormat="1" applyFont="1" applyFill="1" applyBorder="1" applyAlignment="1">
      <alignment horizontal="center" vertical="center"/>
    </xf>
    <xf numFmtId="0" fontId="7" fillId="10" borderId="5" xfId="0" applyFont="1" applyFill="1" applyBorder="1" applyAlignment="1">
      <alignment horizontal="center" vertical="center"/>
    </xf>
    <xf numFmtId="0" fontId="7" fillId="10" borderId="7" xfId="0" applyFont="1" applyFill="1" applyBorder="1" applyAlignment="1">
      <alignment horizontal="center" vertical="center"/>
    </xf>
    <xf numFmtId="183" fontId="6" fillId="2" borderId="5" xfId="0" applyNumberFormat="1" applyFont="1" applyFill="1" applyBorder="1" applyAlignment="1">
      <alignment horizontal="center" vertical="center"/>
    </xf>
    <xf numFmtId="183" fontId="6" fillId="2" borderId="7" xfId="0" applyNumberFormat="1" applyFont="1" applyFill="1" applyBorder="1" applyAlignment="1">
      <alignment horizontal="center" vertical="center"/>
    </xf>
    <xf numFmtId="0" fontId="5" fillId="4" borderId="5" xfId="0" applyFont="1" applyFill="1" applyBorder="1" applyAlignment="1">
      <alignment horizontal="center" vertical="center"/>
    </xf>
    <xf numFmtId="0" fontId="5" fillId="4" borderId="7" xfId="0" applyFont="1" applyFill="1" applyBorder="1" applyAlignment="1">
      <alignment horizontal="center" vertical="center"/>
    </xf>
    <xf numFmtId="183" fontId="5" fillId="4" borderId="5" xfId="0" applyNumberFormat="1" applyFont="1" applyFill="1" applyBorder="1" applyAlignment="1">
      <alignment horizontal="center" vertical="center"/>
    </xf>
    <xf numFmtId="183" fontId="5" fillId="4" borderId="7" xfId="0" applyNumberFormat="1" applyFont="1" applyFill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 wrapText="1"/>
    </xf>
    <xf numFmtId="0" fontId="11" fillId="0" borderId="3" xfId="0" applyFont="1" applyBorder="1" applyAlignment="1">
      <alignment horizontal="center" vertical="center" wrapText="1"/>
    </xf>
    <xf numFmtId="0" fontId="11" fillId="0" borderId="4" xfId="0" applyFont="1" applyBorder="1" applyAlignment="1">
      <alignment horizontal="center" vertical="center" wrapText="1"/>
    </xf>
    <xf numFmtId="1" fontId="5" fillId="2" borderId="5" xfId="0" applyNumberFormat="1" applyFont="1" applyFill="1" applyBorder="1" applyAlignment="1">
      <alignment horizontal="center" vertical="center"/>
    </xf>
    <xf numFmtId="1" fontId="5" fillId="2" borderId="6" xfId="0" applyNumberFormat="1" applyFont="1" applyFill="1" applyBorder="1" applyAlignment="1">
      <alignment horizontal="center" vertical="center"/>
    </xf>
    <xf numFmtId="1" fontId="5" fillId="2" borderId="7" xfId="0" applyNumberFormat="1" applyFont="1" applyFill="1" applyBorder="1" applyAlignment="1">
      <alignment horizontal="center" vertical="center"/>
    </xf>
    <xf numFmtId="0" fontId="7" fillId="7" borderId="6" xfId="0" applyFont="1" applyFill="1" applyBorder="1" applyAlignment="1">
      <alignment horizontal="center" vertical="center"/>
    </xf>
    <xf numFmtId="0" fontId="7" fillId="10" borderId="8" xfId="0" applyFont="1" applyFill="1" applyBorder="1" applyAlignment="1">
      <alignment horizontal="center" vertical="center"/>
    </xf>
    <xf numFmtId="0" fontId="7" fillId="10" borderId="9" xfId="0" applyFont="1" applyFill="1" applyBorder="1" applyAlignment="1">
      <alignment horizontal="center" vertical="center"/>
    </xf>
    <xf numFmtId="0" fontId="7" fillId="8" borderId="8" xfId="0" applyFont="1" applyFill="1" applyBorder="1" applyAlignment="1">
      <alignment horizontal="center" vertical="center"/>
    </xf>
    <xf numFmtId="0" fontId="7" fillId="8" borderId="9" xfId="0" applyFont="1" applyFill="1" applyBorder="1" applyAlignment="1">
      <alignment horizontal="center" vertical="center"/>
    </xf>
    <xf numFmtId="0" fontId="9" fillId="11" borderId="10" xfId="0" applyFont="1" applyFill="1" applyBorder="1" applyAlignment="1">
      <alignment horizontal="left" vertical="center" wrapText="1"/>
    </xf>
    <xf numFmtId="0" fontId="9" fillId="11" borderId="11" xfId="0" applyFont="1" applyFill="1" applyBorder="1" applyAlignment="1">
      <alignment horizontal="left" vertical="center" wrapText="1"/>
    </xf>
    <xf numFmtId="0" fontId="9" fillId="11" borderId="12" xfId="0" applyFont="1" applyFill="1" applyBorder="1" applyAlignment="1">
      <alignment horizontal="left" vertical="center" wrapText="1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3333CC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F08D2B-0E28-4D4D-BD33-0D413A139C7B}">
  <sheetPr codeName="Sheet9"/>
  <dimension ref="A3:T99"/>
  <sheetViews>
    <sheetView zoomScale="85" zoomScaleNormal="85" workbookViewId="0">
      <selection activeCell="C89" sqref="C89:H89"/>
    </sheetView>
  </sheetViews>
  <sheetFormatPr defaultRowHeight="18.75" x14ac:dyDescent="0.4"/>
  <cols>
    <col min="1" max="1" width="9" style="1"/>
    <col min="2" max="2" width="12.25" style="1" bestFit="1" customWidth="1"/>
    <col min="3" max="20" width="5.875" style="1" customWidth="1"/>
  </cols>
  <sheetData>
    <row r="3" spans="2:20" x14ac:dyDescent="0.4">
      <c r="B3" s="17"/>
      <c r="C3" s="94" t="s">
        <v>54</v>
      </c>
      <c r="D3" s="94"/>
      <c r="E3" s="94"/>
      <c r="F3" s="94"/>
      <c r="G3" s="94"/>
      <c r="H3" s="94"/>
      <c r="I3" s="94" t="s">
        <v>55</v>
      </c>
      <c r="J3" s="94"/>
      <c r="K3" s="94"/>
      <c r="L3" s="94"/>
      <c r="M3" s="94"/>
      <c r="N3" s="94"/>
      <c r="O3" s="94" t="s">
        <v>56</v>
      </c>
      <c r="P3" s="94"/>
      <c r="Q3" s="94"/>
      <c r="R3" s="94"/>
      <c r="S3" s="94"/>
      <c r="T3" s="94"/>
    </row>
    <row r="4" spans="2:20" x14ac:dyDescent="0.4">
      <c r="B4" s="20" t="s">
        <v>64</v>
      </c>
      <c r="C4" s="20">
        <v>1</v>
      </c>
      <c r="D4" s="20">
        <v>5</v>
      </c>
      <c r="E4" s="20">
        <v>10</v>
      </c>
      <c r="F4" s="20">
        <v>20</v>
      </c>
      <c r="G4" s="20">
        <v>40</v>
      </c>
      <c r="H4" s="20">
        <v>80</v>
      </c>
      <c r="I4" s="20"/>
      <c r="J4" s="20"/>
      <c r="K4" s="20"/>
      <c r="L4" s="20"/>
      <c r="M4" s="20"/>
      <c r="N4" s="20"/>
      <c r="O4" s="20"/>
      <c r="P4" s="20"/>
      <c r="Q4" s="20"/>
      <c r="R4" s="20"/>
      <c r="S4" s="20"/>
      <c r="T4" s="20"/>
    </row>
    <row r="5" spans="2:20" x14ac:dyDescent="0.4">
      <c r="B5" s="20" t="s">
        <v>69</v>
      </c>
      <c r="C5" s="20">
        <f>LOG10(C4)</f>
        <v>0</v>
      </c>
      <c r="D5" s="20">
        <f t="shared" ref="D5:H5" si="0">LOG10(D4)</f>
        <v>0.69897000433601886</v>
      </c>
      <c r="E5" s="20">
        <f t="shared" si="0"/>
        <v>1</v>
      </c>
      <c r="F5" s="20">
        <f t="shared" si="0"/>
        <v>1.3010299956639813</v>
      </c>
      <c r="G5" s="20">
        <f t="shared" si="0"/>
        <v>1.6020599913279623</v>
      </c>
      <c r="H5" s="20">
        <f t="shared" si="0"/>
        <v>1.9030899869919435</v>
      </c>
      <c r="I5" s="20"/>
      <c r="J5" s="20"/>
      <c r="K5" s="20"/>
      <c r="L5" s="20"/>
      <c r="M5" s="20"/>
      <c r="N5" s="20"/>
      <c r="O5" s="20"/>
      <c r="P5" s="20"/>
      <c r="Q5" s="20"/>
      <c r="R5" s="20"/>
      <c r="S5" s="20"/>
      <c r="T5" s="20"/>
    </row>
    <row r="6" spans="2:20" x14ac:dyDescent="0.4">
      <c r="B6" s="20" t="s">
        <v>2</v>
      </c>
      <c r="C6" s="20" t="e">
        <f>#REF!</f>
        <v>#REF!</v>
      </c>
      <c r="D6" s="20" t="e">
        <f>#REF!</f>
        <v>#REF!</v>
      </c>
      <c r="E6" s="20" t="e">
        <f>#REF!</f>
        <v>#REF!</v>
      </c>
      <c r="F6" s="20" t="e">
        <f>#REF!</f>
        <v>#REF!</v>
      </c>
      <c r="G6" s="20" t="e">
        <f>#REF!</f>
        <v>#REF!</v>
      </c>
      <c r="H6" s="20" t="e">
        <f>#REF!</f>
        <v>#REF!</v>
      </c>
      <c r="I6" s="20"/>
      <c r="J6" s="20"/>
      <c r="K6" s="20"/>
      <c r="L6" s="20"/>
      <c r="M6" s="20"/>
      <c r="N6" s="20"/>
      <c r="O6" s="20"/>
      <c r="P6" s="20"/>
      <c r="Q6" s="20"/>
      <c r="R6" s="20"/>
      <c r="S6" s="20"/>
      <c r="T6" s="20"/>
    </row>
    <row r="7" spans="2:20" x14ac:dyDescent="0.4">
      <c r="B7" s="20" t="s">
        <v>59</v>
      </c>
      <c r="C7" s="21" t="e">
        <f>SQRT(#REF!+#REF!/C20)</f>
        <v>#REF!</v>
      </c>
      <c r="D7" s="21" t="e">
        <f>SQRT(#REF!+#REF!/D20)</f>
        <v>#REF!</v>
      </c>
      <c r="E7" s="21" t="e">
        <f>SQRT(#REF!+#REF!/E20)</f>
        <v>#REF!</v>
      </c>
      <c r="F7" s="21" t="e">
        <f>SQRT(#REF!+#REF!/F20)</f>
        <v>#REF!</v>
      </c>
      <c r="G7" s="21" t="e">
        <f>SQRT(#REF!+#REF!/G20)</f>
        <v>#REF!</v>
      </c>
      <c r="H7" s="21" t="e">
        <f>SQRT(#REF!+#REF!/H20)</f>
        <v>#REF!</v>
      </c>
      <c r="I7" s="20"/>
      <c r="J7" s="20"/>
      <c r="K7" s="20"/>
      <c r="L7" s="20"/>
      <c r="M7" s="20"/>
      <c r="N7" s="20"/>
      <c r="O7" s="20"/>
      <c r="P7" s="20"/>
      <c r="Q7" s="20"/>
      <c r="R7" s="20"/>
      <c r="S7" s="20"/>
      <c r="T7" s="20"/>
    </row>
    <row r="8" spans="2:20" x14ac:dyDescent="0.4">
      <c r="B8" s="20" t="s">
        <v>57</v>
      </c>
      <c r="C8" s="20" t="e">
        <f t="shared" ref="C8:H8" si="1">C6</f>
        <v>#REF!</v>
      </c>
      <c r="D8" s="20" t="e">
        <f t="shared" si="1"/>
        <v>#REF!</v>
      </c>
      <c r="E8" s="20" t="e">
        <f t="shared" si="1"/>
        <v>#REF!</v>
      </c>
      <c r="F8" s="20" t="e">
        <f t="shared" si="1"/>
        <v>#REF!</v>
      </c>
      <c r="G8" s="20" t="e">
        <f t="shared" si="1"/>
        <v>#REF!</v>
      </c>
      <c r="H8" s="20" t="e">
        <f t="shared" si="1"/>
        <v>#REF!</v>
      </c>
      <c r="I8" s="20"/>
      <c r="J8" s="20"/>
      <c r="K8" s="20"/>
      <c r="L8" s="20"/>
      <c r="M8" s="20"/>
      <c r="N8" s="20"/>
      <c r="O8" s="20"/>
      <c r="P8" s="20"/>
      <c r="Q8" s="20"/>
      <c r="R8" s="20"/>
      <c r="S8" s="20"/>
      <c r="T8" s="20"/>
    </row>
    <row r="9" spans="2:20" x14ac:dyDescent="0.4">
      <c r="B9" s="20" t="s">
        <v>70</v>
      </c>
      <c r="C9" s="20" t="e">
        <f>(C7/C8)^2</f>
        <v>#REF!</v>
      </c>
      <c r="D9" s="20" t="e">
        <f t="shared" ref="D9:H9" si="2">(D7/D8)^2</f>
        <v>#REF!</v>
      </c>
      <c r="E9" s="20" t="e">
        <f t="shared" si="2"/>
        <v>#REF!</v>
      </c>
      <c r="F9" s="20" t="e">
        <f t="shared" si="2"/>
        <v>#REF!</v>
      </c>
      <c r="G9" s="20" t="e">
        <f t="shared" si="2"/>
        <v>#REF!</v>
      </c>
      <c r="H9" s="20" t="e">
        <f t="shared" si="2"/>
        <v>#REF!</v>
      </c>
      <c r="I9" s="20"/>
      <c r="J9" s="20"/>
      <c r="K9" s="20"/>
      <c r="L9" s="20"/>
      <c r="M9" s="20"/>
      <c r="N9" s="20"/>
      <c r="O9" s="20"/>
      <c r="P9" s="20"/>
      <c r="Q9" s="20"/>
      <c r="R9" s="20"/>
      <c r="S9" s="20"/>
      <c r="T9" s="20"/>
    </row>
    <row r="10" spans="2:20" x14ac:dyDescent="0.4">
      <c r="B10" s="20" t="s">
        <v>78</v>
      </c>
      <c r="C10" s="21" t="e">
        <f>SQRT(#REF!^2+(#REF!^2)/C20)</f>
        <v>#REF!</v>
      </c>
      <c r="D10" s="21" t="e">
        <f>SQRT(#REF!^2+(#REF!^2)/D20)</f>
        <v>#REF!</v>
      </c>
      <c r="E10" s="21" t="e">
        <f>SQRT(#REF!^2+(#REF!^2)/E20)</f>
        <v>#REF!</v>
      </c>
      <c r="F10" s="21" t="e">
        <f>SQRT(#REF!^2+(#REF!^2)/F20)</f>
        <v>#REF!</v>
      </c>
      <c r="G10" s="21" t="e">
        <f>SQRT(#REF!^2+(#REF!^2)/G20)</f>
        <v>#REF!</v>
      </c>
      <c r="H10" s="22" t="e">
        <f>SQRT(#REF!^2+(#REF!^2)/H20)</f>
        <v>#REF!</v>
      </c>
      <c r="I10" s="20"/>
      <c r="J10" s="20"/>
      <c r="K10" s="20"/>
      <c r="L10" s="20"/>
      <c r="M10" s="20"/>
      <c r="N10" s="20"/>
      <c r="O10" s="20"/>
      <c r="P10" s="20"/>
      <c r="Q10" s="20"/>
      <c r="R10" s="20"/>
      <c r="S10" s="20"/>
      <c r="T10" s="20"/>
    </row>
    <row r="11" spans="2:20" x14ac:dyDescent="0.4">
      <c r="B11" s="20" t="s">
        <v>79</v>
      </c>
      <c r="C11" s="21" t="e">
        <f>SQRT(#REF!^2+(#REF!^2)/C20)</f>
        <v>#REF!</v>
      </c>
      <c r="D11" s="21" t="e">
        <f>SQRT(#REF!^2+(#REF!^2)/D20)</f>
        <v>#REF!</v>
      </c>
      <c r="E11" s="21" t="e">
        <f>SQRT(#REF!^2+(#REF!^2)/E20)</f>
        <v>#REF!</v>
      </c>
      <c r="F11" s="21" t="e">
        <f>SQRT(#REF!^2+(#REF!^2)/F20)</f>
        <v>#REF!</v>
      </c>
      <c r="G11" s="21" t="e">
        <f>SQRT(#REF!^2+(#REF!^2)/G20)</f>
        <v>#REF!</v>
      </c>
      <c r="H11" s="22" t="e">
        <f>SQRT(#REF!^2+(#REF!^2)/H20)</f>
        <v>#REF!</v>
      </c>
      <c r="I11" s="20"/>
      <c r="J11" s="20"/>
      <c r="K11" s="20"/>
      <c r="L11" s="20"/>
      <c r="M11" s="20"/>
      <c r="N11" s="20"/>
      <c r="O11" s="20"/>
      <c r="P11" s="20"/>
      <c r="Q11" s="20"/>
      <c r="R11" s="20"/>
      <c r="S11" s="20"/>
      <c r="T11" s="20"/>
    </row>
    <row r="12" spans="2:20" x14ac:dyDescent="0.4">
      <c r="B12" s="20" t="s">
        <v>83</v>
      </c>
      <c r="C12" s="21" t="e">
        <f>(C10/C8)^2</f>
        <v>#REF!</v>
      </c>
      <c r="D12" s="21" t="e">
        <f t="shared" ref="D12:H12" si="3">(D10/D8)^2</f>
        <v>#REF!</v>
      </c>
      <c r="E12" s="21" t="e">
        <f t="shared" si="3"/>
        <v>#REF!</v>
      </c>
      <c r="F12" s="21" t="e">
        <f t="shared" si="3"/>
        <v>#REF!</v>
      </c>
      <c r="G12" s="21" t="e">
        <f t="shared" si="3"/>
        <v>#REF!</v>
      </c>
      <c r="H12" s="21" t="e">
        <f t="shared" si="3"/>
        <v>#REF!</v>
      </c>
      <c r="I12" s="21"/>
      <c r="J12" s="21"/>
      <c r="K12" s="21"/>
      <c r="L12" s="21"/>
      <c r="M12" s="21"/>
      <c r="N12" s="21"/>
      <c r="O12" s="21"/>
      <c r="P12" s="21"/>
      <c r="Q12" s="21"/>
      <c r="R12" s="21"/>
      <c r="S12" s="21"/>
      <c r="T12" s="21"/>
    </row>
    <row r="13" spans="2:20" x14ac:dyDescent="0.4">
      <c r="B13" s="20" t="s">
        <v>85</v>
      </c>
      <c r="C13" s="21" t="e">
        <f>(C11/C8)^2</f>
        <v>#REF!</v>
      </c>
      <c r="D13" s="21" t="e">
        <f t="shared" ref="D13:H13" si="4">(D11/D8)^2</f>
        <v>#REF!</v>
      </c>
      <c r="E13" s="21" t="e">
        <f t="shared" si="4"/>
        <v>#REF!</v>
      </c>
      <c r="F13" s="21" t="e">
        <f t="shared" si="4"/>
        <v>#REF!</v>
      </c>
      <c r="G13" s="21" t="e">
        <f t="shared" si="4"/>
        <v>#REF!</v>
      </c>
      <c r="H13" s="21" t="e">
        <f t="shared" si="4"/>
        <v>#REF!</v>
      </c>
      <c r="I13" s="21"/>
      <c r="J13" s="21"/>
      <c r="K13" s="21"/>
      <c r="L13" s="21"/>
      <c r="M13" s="21"/>
      <c r="N13" s="21"/>
      <c r="O13" s="21"/>
      <c r="P13" s="21"/>
      <c r="Q13" s="21"/>
      <c r="R13" s="21"/>
      <c r="S13" s="21"/>
      <c r="T13" s="21"/>
    </row>
    <row r="14" spans="2:20" x14ac:dyDescent="0.4">
      <c r="B14" s="23" t="s">
        <v>51</v>
      </c>
      <c r="C14" s="23">
        <v>37.678345150417755</v>
      </c>
      <c r="D14" s="23">
        <v>36.069259098597932</v>
      </c>
      <c r="E14" s="23">
        <v>34.68794059753418</v>
      </c>
      <c r="F14" s="23">
        <v>33.799330030168804</v>
      </c>
      <c r="G14" s="23">
        <v>32.894548143659321</v>
      </c>
      <c r="H14" s="23">
        <v>31.783386639186315</v>
      </c>
      <c r="I14" s="23"/>
      <c r="J14" s="23"/>
      <c r="K14" s="23"/>
      <c r="L14" s="23"/>
      <c r="M14" s="23"/>
      <c r="N14" s="23"/>
      <c r="O14" s="23"/>
      <c r="P14" s="23"/>
      <c r="Q14" s="23"/>
      <c r="R14" s="23"/>
      <c r="S14" s="23"/>
      <c r="T14" s="23"/>
    </row>
    <row r="15" spans="2:20" x14ac:dyDescent="0.4">
      <c r="B15" s="23" t="s">
        <v>52</v>
      </c>
      <c r="C15" s="23">
        <v>0.50478746565661847</v>
      </c>
      <c r="D15" s="23">
        <v>0.84547782613456046</v>
      </c>
      <c r="E15" s="23">
        <v>0.41166009553803429</v>
      </c>
      <c r="F15" s="23">
        <v>0.41839540444046969</v>
      </c>
      <c r="G15" s="23">
        <v>0.2222066744521326</v>
      </c>
      <c r="H15" s="23">
        <v>0.31849715386672695</v>
      </c>
      <c r="I15" s="23"/>
      <c r="J15" s="23"/>
      <c r="K15" s="23"/>
      <c r="L15" s="23"/>
      <c r="M15" s="23"/>
      <c r="N15" s="23"/>
      <c r="O15" s="23"/>
      <c r="P15" s="23"/>
      <c r="Q15" s="23"/>
      <c r="R15" s="23"/>
      <c r="S15" s="23"/>
      <c r="T15" s="23"/>
    </row>
    <row r="16" spans="2:20" x14ac:dyDescent="0.4">
      <c r="B16" s="24" t="s">
        <v>80</v>
      </c>
      <c r="C16" s="24">
        <f>10^((C14-$C26)/$C25)-10^(((C14+2*C15/SQRT(C20))-$C26)/$C25)</f>
        <v>0.3108813747348016</v>
      </c>
      <c r="D16" s="24">
        <f t="shared" ref="D16:H16" si="5">10^((D14-$C26)/$C25)-10^(((D14+2*D15/SQRT(D20))-$C26)/$C25)</f>
        <v>1.1801651760514797</v>
      </c>
      <c r="E16" s="24">
        <f t="shared" si="5"/>
        <v>1.5594173857093185</v>
      </c>
      <c r="F16" s="24">
        <f t="shared" si="5"/>
        <v>2.8679777943259559</v>
      </c>
      <c r="G16" s="24">
        <f t="shared" si="5"/>
        <v>2.887056228673643</v>
      </c>
      <c r="H16" s="24">
        <f t="shared" si="5"/>
        <v>8.5538110002757861</v>
      </c>
      <c r="I16" s="24"/>
      <c r="J16" s="24"/>
      <c r="K16" s="24"/>
      <c r="L16" s="24"/>
      <c r="M16" s="24"/>
      <c r="N16" s="24"/>
      <c r="O16" s="24"/>
      <c r="P16" s="24"/>
      <c r="Q16" s="24"/>
      <c r="R16" s="24"/>
      <c r="S16" s="24"/>
      <c r="T16" s="24"/>
    </row>
    <row r="17" spans="2:20" x14ac:dyDescent="0.4">
      <c r="B17" s="24" t="s">
        <v>81</v>
      </c>
      <c r="C17" s="24">
        <f>10^(((C14-2*C15/SQRT(C20))-$C26)/$C25)-10^((C14-$C26)/$C25)</f>
        <v>0.38934099142597267</v>
      </c>
      <c r="D17" s="24">
        <f t="shared" ref="D17:H17" si="6">10^(((D14-2*D15/SQRT(D20))-$C26)/$C25)-10^((D14-$C26)/$C25)</f>
        <v>1.5965917572233321</v>
      </c>
      <c r="E17" s="24">
        <f t="shared" si="6"/>
        <v>1.8066251489568419</v>
      </c>
      <c r="F17" s="24">
        <f t="shared" si="6"/>
        <v>3.3306350373001834</v>
      </c>
      <c r="G17" s="24">
        <f t="shared" si="6"/>
        <v>3.1257221653839622</v>
      </c>
      <c r="H17" s="24">
        <f t="shared" si="6"/>
        <v>9.5852360590286025</v>
      </c>
      <c r="I17" s="24"/>
      <c r="J17" s="24"/>
      <c r="K17" s="24"/>
      <c r="L17" s="24"/>
      <c r="M17" s="24"/>
      <c r="N17" s="24"/>
      <c r="O17" s="24"/>
      <c r="P17" s="24"/>
      <c r="Q17" s="24"/>
      <c r="R17" s="24"/>
      <c r="S17" s="24"/>
      <c r="T17" s="24"/>
    </row>
    <row r="18" spans="2:20" x14ac:dyDescent="0.4">
      <c r="B18" s="23" t="s">
        <v>60</v>
      </c>
      <c r="C18" s="23">
        <v>1.6439686145360974</v>
      </c>
      <c r="D18" s="23">
        <v>5.163125271107452</v>
      </c>
      <c r="E18" s="23">
        <v>11.778220169220914</v>
      </c>
      <c r="F18" s="23">
        <v>21.407880618126022</v>
      </c>
      <c r="G18" s="23">
        <v>38.217545439079011</v>
      </c>
      <c r="H18" s="23">
        <v>81.167614288149778</v>
      </c>
      <c r="I18" s="23"/>
      <c r="J18" s="23"/>
      <c r="K18" s="23"/>
      <c r="L18" s="23"/>
      <c r="M18" s="23"/>
      <c r="N18" s="23"/>
      <c r="O18" s="23"/>
      <c r="P18" s="23"/>
      <c r="Q18" s="23"/>
      <c r="R18" s="23"/>
      <c r="S18" s="23"/>
      <c r="T18" s="23"/>
    </row>
    <row r="19" spans="2:20" x14ac:dyDescent="0.4">
      <c r="B19" s="23" t="s">
        <v>53</v>
      </c>
      <c r="C19" s="23">
        <v>0.77687151101073082</v>
      </c>
      <c r="D19" s="23">
        <v>2.5513443902165949</v>
      </c>
      <c r="E19" s="23">
        <v>3.0178728533327979</v>
      </c>
      <c r="F19" s="23">
        <v>6.0020191347629401</v>
      </c>
      <c r="G19" s="23">
        <v>6.0647906948409682</v>
      </c>
      <c r="H19" s="23">
        <v>17.254413844492461</v>
      </c>
      <c r="I19" s="23"/>
      <c r="J19" s="23"/>
      <c r="K19" s="23"/>
      <c r="L19" s="23"/>
      <c r="M19" s="23"/>
      <c r="N19" s="23"/>
      <c r="O19" s="23"/>
      <c r="P19" s="23"/>
      <c r="Q19" s="23"/>
      <c r="R19" s="23"/>
      <c r="S19" s="23"/>
      <c r="T19" s="23"/>
    </row>
    <row r="20" spans="2:20" x14ac:dyDescent="0.4">
      <c r="B20" s="23" t="s">
        <v>96</v>
      </c>
      <c r="C20" s="23">
        <v>9</v>
      </c>
      <c r="D20" s="23">
        <v>14</v>
      </c>
      <c r="E20" s="23">
        <v>14</v>
      </c>
      <c r="F20" s="23">
        <v>14</v>
      </c>
      <c r="G20" s="23">
        <v>14</v>
      </c>
      <c r="H20" s="23">
        <v>14</v>
      </c>
      <c r="I20" s="23"/>
      <c r="J20" s="23"/>
      <c r="K20" s="23"/>
      <c r="L20" s="23"/>
      <c r="M20" s="23"/>
      <c r="N20" s="23"/>
      <c r="O20" s="23"/>
      <c r="P20" s="23"/>
      <c r="Q20" s="23"/>
      <c r="R20" s="23"/>
      <c r="S20" s="23"/>
      <c r="T20" s="23"/>
    </row>
    <row r="21" spans="2:20" x14ac:dyDescent="0.4">
      <c r="B21" s="24" t="s">
        <v>97</v>
      </c>
      <c r="C21" s="24">
        <f>(C19/C18)^2/C20</f>
        <v>2.4812403642275382E-2</v>
      </c>
      <c r="D21" s="24">
        <f t="shared" ref="D21:H21" si="7">(D19/D18)^2/D20</f>
        <v>1.7441539276724111E-2</v>
      </c>
      <c r="E21" s="24">
        <f t="shared" si="7"/>
        <v>4.6893700426665699E-3</v>
      </c>
      <c r="F21" s="24">
        <f t="shared" si="7"/>
        <v>5.6146070563199077E-3</v>
      </c>
      <c r="G21" s="24">
        <f t="shared" si="7"/>
        <v>1.798779865579998E-3</v>
      </c>
      <c r="H21" s="24">
        <f t="shared" si="7"/>
        <v>3.2278015259055819E-3</v>
      </c>
      <c r="I21" s="24"/>
      <c r="J21" s="24"/>
      <c r="K21" s="24"/>
      <c r="L21" s="24"/>
      <c r="M21" s="24"/>
      <c r="N21" s="24"/>
      <c r="O21" s="24"/>
      <c r="P21" s="24"/>
      <c r="Q21" s="24"/>
      <c r="R21" s="24"/>
      <c r="S21" s="24"/>
      <c r="T21" s="24"/>
    </row>
    <row r="22" spans="2:20" x14ac:dyDescent="0.4">
      <c r="B22" s="24" t="s">
        <v>95</v>
      </c>
      <c r="C22" s="24" t="e">
        <f>(C9+C21)*(C20-1)</f>
        <v>#REF!</v>
      </c>
      <c r="D22" s="24" t="e">
        <f t="shared" ref="D22:H22" si="8">(D9+D21)*(D20-1)</f>
        <v>#REF!</v>
      </c>
      <c r="E22" s="24" t="e">
        <f t="shared" si="8"/>
        <v>#REF!</v>
      </c>
      <c r="F22" s="24" t="e">
        <f t="shared" si="8"/>
        <v>#REF!</v>
      </c>
      <c r="G22" s="24" t="e">
        <f t="shared" si="8"/>
        <v>#REF!</v>
      </c>
      <c r="H22" s="24" t="e">
        <f t="shared" si="8"/>
        <v>#REF!</v>
      </c>
      <c r="I22" s="24"/>
      <c r="J22" s="24"/>
      <c r="K22" s="24"/>
      <c r="L22" s="24"/>
      <c r="M22" s="24"/>
      <c r="N22" s="24"/>
      <c r="O22" s="24"/>
      <c r="P22" s="24"/>
      <c r="Q22" s="24"/>
      <c r="R22" s="24"/>
      <c r="S22" s="24"/>
      <c r="T22" s="24"/>
    </row>
    <row r="23" spans="2:20" x14ac:dyDescent="0.4">
      <c r="B23" s="24" t="s">
        <v>82</v>
      </c>
      <c r="C23" s="24">
        <f t="shared" ref="C23:H23" si="9">(C16/C18)^2</f>
        <v>3.5760399621238427E-2</v>
      </c>
      <c r="D23" s="24">
        <f t="shared" si="9"/>
        <v>5.2246868606244043E-2</v>
      </c>
      <c r="E23" s="24">
        <f t="shared" si="9"/>
        <v>1.7529333635000168E-2</v>
      </c>
      <c r="F23" s="24">
        <f t="shared" si="9"/>
        <v>1.7947510677952427E-2</v>
      </c>
      <c r="G23" s="24">
        <f t="shared" si="9"/>
        <v>5.7066981745544972E-3</v>
      </c>
      <c r="H23" s="24">
        <f t="shared" si="9"/>
        <v>1.1105899467909809E-2</v>
      </c>
      <c r="I23" s="24"/>
      <c r="J23" s="24"/>
      <c r="K23" s="24"/>
      <c r="L23" s="24"/>
      <c r="M23" s="24"/>
      <c r="N23" s="24"/>
      <c r="O23" s="24"/>
      <c r="P23" s="24"/>
      <c r="Q23" s="24"/>
      <c r="R23" s="24"/>
      <c r="S23" s="24"/>
      <c r="T23" s="24"/>
    </row>
    <row r="24" spans="2:20" x14ac:dyDescent="0.4">
      <c r="B24" s="24" t="s">
        <v>84</v>
      </c>
      <c r="C24" s="24">
        <f t="shared" ref="C24:H24" si="10">(C17/C18)^2</f>
        <v>5.6088421368822569E-2</v>
      </c>
      <c r="D24" s="24">
        <f t="shared" si="10"/>
        <v>9.5623016774274427E-2</v>
      </c>
      <c r="E24" s="24">
        <f t="shared" si="10"/>
        <v>2.3527553324895131E-2</v>
      </c>
      <c r="F24" s="24">
        <f t="shared" si="10"/>
        <v>2.4205092370113229E-2</v>
      </c>
      <c r="G24" s="24">
        <f t="shared" si="10"/>
        <v>6.6892151348629586E-3</v>
      </c>
      <c r="H24" s="24">
        <f t="shared" si="10"/>
        <v>1.3945691809494969E-2</v>
      </c>
      <c r="I24" s="24"/>
      <c r="J24" s="24"/>
      <c r="K24" s="24"/>
      <c r="L24" s="24"/>
      <c r="M24" s="24"/>
      <c r="N24" s="24"/>
      <c r="O24" s="24"/>
      <c r="P24" s="24"/>
      <c r="Q24" s="24"/>
      <c r="R24" s="24"/>
      <c r="S24" s="24"/>
      <c r="T24" s="24"/>
    </row>
    <row r="25" spans="2:20" x14ac:dyDescent="0.4">
      <c r="B25" s="18" t="s">
        <v>0</v>
      </c>
      <c r="C25" s="90">
        <f>SLOPE(D14:H14,D5:H5)</f>
        <v>-3.4432241045732783</v>
      </c>
      <c r="D25" s="90"/>
      <c r="E25" s="90"/>
      <c r="F25" s="90"/>
      <c r="G25" s="90"/>
      <c r="H25" s="90"/>
      <c r="I25" s="90"/>
      <c r="J25" s="90"/>
      <c r="K25" s="90"/>
      <c r="L25" s="90"/>
      <c r="M25" s="90"/>
      <c r="N25" s="90"/>
      <c r="O25" s="90"/>
      <c r="P25" s="90"/>
      <c r="Q25" s="90"/>
      <c r="R25" s="90"/>
      <c r="S25" s="90"/>
      <c r="T25" s="90"/>
    </row>
    <row r="26" spans="2:20" x14ac:dyDescent="0.4">
      <c r="B26" s="18" t="s">
        <v>1</v>
      </c>
      <c r="C26" s="90">
        <f>INTERCEPT(D14:H14,D5:H5)</f>
        <v>38.326630743672403</v>
      </c>
      <c r="D26" s="90"/>
      <c r="E26" s="90"/>
      <c r="F26" s="90"/>
      <c r="G26" s="90"/>
      <c r="H26" s="90"/>
      <c r="I26" s="90"/>
      <c r="J26" s="90"/>
      <c r="K26" s="90"/>
      <c r="L26" s="90"/>
      <c r="M26" s="90"/>
      <c r="N26" s="90"/>
      <c r="O26" s="90"/>
      <c r="P26" s="90"/>
      <c r="Q26" s="90"/>
      <c r="R26" s="90"/>
      <c r="S26" s="90"/>
      <c r="T26" s="90"/>
    </row>
    <row r="27" spans="2:20" x14ac:dyDescent="0.4">
      <c r="B27" s="18" t="s">
        <v>68</v>
      </c>
      <c r="C27" s="90">
        <f>RSQ(D5:H5,D14:H14)</f>
        <v>0.993531606054046</v>
      </c>
      <c r="D27" s="90"/>
      <c r="E27" s="90"/>
      <c r="F27" s="90"/>
      <c r="G27" s="90"/>
      <c r="H27" s="90"/>
      <c r="I27" s="90"/>
      <c r="J27" s="90"/>
      <c r="K27" s="90"/>
      <c r="L27" s="90"/>
      <c r="M27" s="90"/>
      <c r="N27" s="90"/>
      <c r="O27" s="90"/>
      <c r="P27" s="90"/>
      <c r="Q27" s="90"/>
      <c r="R27" s="90"/>
      <c r="S27" s="90"/>
      <c r="T27" s="90"/>
    </row>
    <row r="28" spans="2:20" x14ac:dyDescent="0.4">
      <c r="B28" s="18" t="s">
        <v>98</v>
      </c>
      <c r="C28" s="91">
        <f>10^(-1/C25)-1</f>
        <v>0.95175578879966727</v>
      </c>
      <c r="D28" s="92"/>
      <c r="E28" s="92"/>
      <c r="F28" s="92"/>
      <c r="G28" s="92"/>
      <c r="H28" s="93"/>
      <c r="I28" s="91"/>
      <c r="J28" s="92"/>
      <c r="K28" s="92"/>
      <c r="L28" s="92"/>
      <c r="M28" s="92"/>
      <c r="N28" s="93"/>
      <c r="O28" s="91"/>
      <c r="P28" s="92"/>
      <c r="Q28" s="92"/>
      <c r="R28" s="92"/>
      <c r="S28" s="92"/>
      <c r="T28" s="93"/>
    </row>
    <row r="29" spans="2:20" x14ac:dyDescent="0.4">
      <c r="B29" s="18" t="s">
        <v>71</v>
      </c>
      <c r="C29" s="90" t="e">
        <f>SQRT(SUM(D22:H22)/(SUM(D20:H20)-COUNT(D20:H20)))</f>
        <v>#REF!</v>
      </c>
      <c r="D29" s="90"/>
      <c r="E29" s="90"/>
      <c r="F29" s="90"/>
      <c r="G29" s="90"/>
      <c r="H29" s="90"/>
      <c r="I29" s="90"/>
      <c r="J29" s="90"/>
      <c r="K29" s="90"/>
      <c r="L29" s="90"/>
      <c r="M29" s="90"/>
      <c r="N29" s="90"/>
      <c r="O29" s="90"/>
      <c r="P29" s="90"/>
      <c r="Q29" s="90"/>
      <c r="R29" s="90"/>
      <c r="S29" s="90"/>
      <c r="T29" s="90"/>
    </row>
    <row r="30" spans="2:20" x14ac:dyDescent="0.4">
      <c r="B30" s="18" t="s">
        <v>76</v>
      </c>
      <c r="C30" s="90" t="e">
        <f>SQRT(SUM(D12:H12,D23:H23)/COUNT(D12:H12))</f>
        <v>#REF!</v>
      </c>
      <c r="D30" s="90"/>
      <c r="E30" s="90"/>
      <c r="F30" s="90"/>
      <c r="G30" s="90"/>
      <c r="H30" s="90"/>
      <c r="I30" s="90"/>
      <c r="J30" s="90"/>
      <c r="K30" s="90"/>
      <c r="L30" s="90"/>
      <c r="M30" s="90"/>
      <c r="N30" s="90"/>
      <c r="O30" s="90"/>
      <c r="P30" s="90"/>
      <c r="Q30" s="90"/>
      <c r="R30" s="90"/>
      <c r="S30" s="90"/>
      <c r="T30" s="90"/>
    </row>
    <row r="31" spans="2:20" x14ac:dyDescent="0.4">
      <c r="B31" s="18" t="s">
        <v>77</v>
      </c>
      <c r="C31" s="90" t="e">
        <f>SQRT(SUM(D13:H13,D24:H24)/COUNT(D13:H13))</f>
        <v>#REF!</v>
      </c>
      <c r="D31" s="90"/>
      <c r="E31" s="90"/>
      <c r="F31" s="90"/>
      <c r="G31" s="90"/>
      <c r="H31" s="90"/>
      <c r="I31" s="90"/>
      <c r="J31" s="90"/>
      <c r="K31" s="90"/>
      <c r="L31" s="90"/>
      <c r="M31" s="90"/>
      <c r="N31" s="90"/>
      <c r="O31" s="90"/>
      <c r="P31" s="90"/>
      <c r="Q31" s="90"/>
      <c r="R31" s="90"/>
      <c r="S31" s="90"/>
      <c r="T31" s="90"/>
    </row>
    <row r="32" spans="2:20" x14ac:dyDescent="0.4">
      <c r="B32" s="23" t="s">
        <v>74</v>
      </c>
      <c r="C32" s="89">
        <v>35.299999999999997</v>
      </c>
      <c r="D32" s="89"/>
      <c r="E32" s="89"/>
      <c r="F32" s="89"/>
      <c r="G32" s="89"/>
      <c r="H32" s="89"/>
      <c r="I32" s="89"/>
      <c r="J32" s="89"/>
      <c r="K32" s="89"/>
      <c r="L32" s="89"/>
      <c r="M32" s="89"/>
      <c r="N32" s="89"/>
      <c r="O32" s="89"/>
      <c r="P32" s="89"/>
      <c r="Q32" s="89"/>
      <c r="R32" s="89"/>
      <c r="S32" s="89"/>
      <c r="T32" s="89"/>
    </row>
    <row r="33" spans="2:20" x14ac:dyDescent="0.4">
      <c r="B33" s="23" t="s">
        <v>75</v>
      </c>
      <c r="C33" s="89">
        <v>0.59930000000000005</v>
      </c>
      <c r="D33" s="89"/>
      <c r="E33" s="89"/>
      <c r="F33" s="89"/>
      <c r="G33" s="89"/>
      <c r="H33" s="89"/>
      <c r="I33" s="89"/>
      <c r="J33" s="89"/>
      <c r="K33" s="89"/>
      <c r="L33" s="89"/>
      <c r="M33" s="89"/>
      <c r="N33" s="89"/>
      <c r="O33" s="89"/>
      <c r="P33" s="89"/>
      <c r="Q33" s="89"/>
      <c r="R33" s="89"/>
      <c r="S33" s="89"/>
      <c r="T33" s="89"/>
    </row>
    <row r="34" spans="2:20" x14ac:dyDescent="0.4">
      <c r="B34" s="23" t="s">
        <v>61</v>
      </c>
      <c r="C34" s="86">
        <v>8.1593999999999998</v>
      </c>
      <c r="D34" s="87"/>
      <c r="E34" s="87"/>
      <c r="F34" s="87"/>
      <c r="G34" s="87"/>
      <c r="H34" s="88"/>
      <c r="I34" s="86"/>
      <c r="J34" s="87"/>
      <c r="K34" s="87"/>
      <c r="L34" s="87"/>
      <c r="M34" s="87"/>
      <c r="N34" s="88"/>
      <c r="O34" s="86"/>
      <c r="P34" s="87"/>
      <c r="Q34" s="87"/>
      <c r="R34" s="87"/>
      <c r="S34" s="87"/>
      <c r="T34" s="88"/>
    </row>
    <row r="35" spans="2:20" x14ac:dyDescent="0.4">
      <c r="B35" s="23" t="s">
        <v>62</v>
      </c>
      <c r="C35" s="86">
        <v>3.7210000000000001</v>
      </c>
      <c r="D35" s="87"/>
      <c r="E35" s="87"/>
      <c r="F35" s="87"/>
      <c r="G35" s="87"/>
      <c r="H35" s="88"/>
      <c r="I35" s="86"/>
      <c r="J35" s="87"/>
      <c r="K35" s="87"/>
      <c r="L35" s="87"/>
      <c r="M35" s="87"/>
      <c r="N35" s="88"/>
      <c r="O35" s="86"/>
      <c r="P35" s="87"/>
      <c r="Q35" s="87"/>
      <c r="R35" s="87"/>
      <c r="S35" s="87"/>
      <c r="T35" s="88"/>
    </row>
    <row r="36" spans="2:20" x14ac:dyDescent="0.4">
      <c r="B36" s="23" t="s">
        <v>93</v>
      </c>
      <c r="C36" s="86">
        <v>8</v>
      </c>
      <c r="D36" s="87"/>
      <c r="E36" s="87"/>
      <c r="F36" s="87"/>
      <c r="G36" s="87"/>
      <c r="H36" s="88"/>
      <c r="I36" s="86"/>
      <c r="J36" s="87"/>
      <c r="K36" s="87"/>
      <c r="L36" s="87"/>
      <c r="M36" s="87"/>
      <c r="N36" s="88"/>
      <c r="O36" s="86"/>
      <c r="P36" s="87"/>
      <c r="Q36" s="87"/>
      <c r="R36" s="87"/>
      <c r="S36" s="87"/>
      <c r="T36" s="88"/>
    </row>
    <row r="37" spans="2:20" x14ac:dyDescent="0.4">
      <c r="B37" s="18" t="s">
        <v>72</v>
      </c>
      <c r="C37" s="83">
        <f>10^((C32-C26)/C25)-10^(((C32+2*C33/SQRT(C36))-C26)/C25)</f>
        <v>1.8676949099248201</v>
      </c>
      <c r="D37" s="84"/>
      <c r="E37" s="84"/>
      <c r="F37" s="84"/>
      <c r="G37" s="84"/>
      <c r="H37" s="85"/>
      <c r="I37" s="83"/>
      <c r="J37" s="84"/>
      <c r="K37" s="84"/>
      <c r="L37" s="84"/>
      <c r="M37" s="84"/>
      <c r="N37" s="85"/>
      <c r="O37" s="83"/>
      <c r="P37" s="84"/>
      <c r="Q37" s="84"/>
      <c r="R37" s="84"/>
      <c r="S37" s="84"/>
      <c r="T37" s="85"/>
    </row>
    <row r="38" spans="2:20" x14ac:dyDescent="0.4">
      <c r="B38" s="18" t="s">
        <v>73</v>
      </c>
      <c r="C38" s="83">
        <f>10^(((C32-2*C33/SQRT(C36))-C26)/C25)-10^((C32-C26)/C25)</f>
        <v>2.4795865735904998</v>
      </c>
      <c r="D38" s="84"/>
      <c r="E38" s="84"/>
      <c r="F38" s="84"/>
      <c r="G38" s="84"/>
      <c r="H38" s="85"/>
      <c r="I38" s="83"/>
      <c r="J38" s="84"/>
      <c r="K38" s="84"/>
      <c r="L38" s="84"/>
      <c r="M38" s="84"/>
      <c r="N38" s="85"/>
      <c r="O38" s="83"/>
      <c r="P38" s="84"/>
      <c r="Q38" s="84"/>
      <c r="R38" s="84"/>
      <c r="S38" s="84"/>
      <c r="T38" s="85"/>
    </row>
    <row r="39" spans="2:20" x14ac:dyDescent="0.4">
      <c r="B39" s="25" t="s">
        <v>63</v>
      </c>
      <c r="C39" s="80" t="e">
        <f>2*SQRT((C29*C34)^2+C35^2/C36)</f>
        <v>#REF!</v>
      </c>
      <c r="D39" s="81"/>
      <c r="E39" s="81"/>
      <c r="F39" s="81"/>
      <c r="G39" s="81"/>
      <c r="H39" s="82"/>
      <c r="I39" s="80"/>
      <c r="J39" s="81"/>
      <c r="K39" s="81"/>
      <c r="L39" s="81"/>
      <c r="M39" s="81"/>
      <c r="N39" s="82"/>
      <c r="O39" s="80"/>
      <c r="P39" s="81"/>
      <c r="Q39" s="81"/>
      <c r="R39" s="81"/>
      <c r="S39" s="81"/>
      <c r="T39" s="82"/>
    </row>
    <row r="40" spans="2:20" x14ac:dyDescent="0.4">
      <c r="B40" s="18" t="s">
        <v>88</v>
      </c>
      <c r="C40" s="83" t="e">
        <f>SQRT((C30*C34)^2+C37^2)</f>
        <v>#REF!</v>
      </c>
      <c r="D40" s="84"/>
      <c r="E40" s="84"/>
      <c r="F40" s="84"/>
      <c r="G40" s="84"/>
      <c r="H40" s="85"/>
      <c r="I40" s="83"/>
      <c r="J40" s="84"/>
      <c r="K40" s="84"/>
      <c r="L40" s="84"/>
      <c r="M40" s="84"/>
      <c r="N40" s="85"/>
      <c r="O40" s="83"/>
      <c r="P40" s="84"/>
      <c r="Q40" s="84"/>
      <c r="R40" s="84"/>
      <c r="S40" s="84"/>
      <c r="T40" s="85"/>
    </row>
    <row r="41" spans="2:20" x14ac:dyDescent="0.4">
      <c r="B41" s="18" t="s">
        <v>89</v>
      </c>
      <c r="C41" s="83" t="e">
        <f>SQRT((C31*C34)^2+C38^2)</f>
        <v>#REF!</v>
      </c>
      <c r="D41" s="84"/>
      <c r="E41" s="84"/>
      <c r="F41" s="84"/>
      <c r="G41" s="84"/>
      <c r="H41" s="85"/>
      <c r="I41" s="83"/>
      <c r="J41" s="84"/>
      <c r="K41" s="84"/>
      <c r="L41" s="84"/>
      <c r="M41" s="84"/>
      <c r="N41" s="85"/>
      <c r="O41" s="83"/>
      <c r="P41" s="84"/>
      <c r="Q41" s="84"/>
      <c r="R41" s="84"/>
      <c r="S41" s="84"/>
      <c r="T41" s="85"/>
    </row>
    <row r="42" spans="2:20" x14ac:dyDescent="0.4">
      <c r="B42" s="25" t="s">
        <v>90</v>
      </c>
      <c r="C42" s="80">
        <f>ROUND(C34,0)</f>
        <v>8</v>
      </c>
      <c r="D42" s="81"/>
      <c r="E42" s="81"/>
      <c r="F42" s="81"/>
      <c r="G42" s="81"/>
      <c r="H42" s="82"/>
      <c r="I42" s="80"/>
      <c r="J42" s="81"/>
      <c r="K42" s="81"/>
      <c r="L42" s="81"/>
      <c r="M42" s="81"/>
      <c r="N42" s="82"/>
      <c r="O42" s="80"/>
      <c r="P42" s="81"/>
      <c r="Q42" s="81"/>
      <c r="R42" s="81"/>
      <c r="S42" s="81"/>
      <c r="T42" s="82"/>
    </row>
    <row r="43" spans="2:20" x14ac:dyDescent="0.4">
      <c r="B43" s="25" t="s">
        <v>86</v>
      </c>
      <c r="C43" s="80" t="e">
        <f>ROUNDUP(C40,0)</f>
        <v>#REF!</v>
      </c>
      <c r="D43" s="81"/>
      <c r="E43" s="81"/>
      <c r="F43" s="81"/>
      <c r="G43" s="81"/>
      <c r="H43" s="82"/>
      <c r="I43" s="80"/>
      <c r="J43" s="81"/>
      <c r="K43" s="81"/>
      <c r="L43" s="81"/>
      <c r="M43" s="81"/>
      <c r="N43" s="82"/>
      <c r="O43" s="80"/>
      <c r="P43" s="81"/>
      <c r="Q43" s="81"/>
      <c r="R43" s="81"/>
      <c r="S43" s="81"/>
      <c r="T43" s="82"/>
    </row>
    <row r="44" spans="2:20" x14ac:dyDescent="0.4">
      <c r="B44" s="25" t="s">
        <v>87</v>
      </c>
      <c r="C44" s="80" t="e">
        <f>ROUNDUP(C41,0)</f>
        <v>#REF!</v>
      </c>
      <c r="D44" s="81"/>
      <c r="E44" s="81"/>
      <c r="F44" s="81"/>
      <c r="G44" s="81"/>
      <c r="H44" s="82"/>
      <c r="I44" s="80"/>
      <c r="J44" s="81"/>
      <c r="K44" s="81"/>
      <c r="L44" s="81"/>
      <c r="M44" s="81"/>
      <c r="N44" s="82"/>
      <c r="O44" s="80"/>
      <c r="P44" s="81"/>
      <c r="Q44" s="81"/>
      <c r="R44" s="81"/>
      <c r="S44" s="81"/>
      <c r="T44" s="82"/>
    </row>
    <row r="45" spans="2:20" x14ac:dyDescent="0.4">
      <c r="B45" s="19" t="s">
        <v>0</v>
      </c>
      <c r="C45" s="79"/>
      <c r="D45" s="79"/>
      <c r="E45" s="79"/>
      <c r="F45" s="79"/>
      <c r="G45" s="79"/>
      <c r="H45" s="79"/>
      <c r="I45" s="79"/>
      <c r="J45" s="79"/>
      <c r="K45" s="79"/>
      <c r="L45" s="79"/>
      <c r="M45" s="79"/>
      <c r="N45" s="79"/>
      <c r="O45" s="79"/>
      <c r="P45" s="79"/>
      <c r="Q45" s="79"/>
      <c r="R45" s="79"/>
      <c r="S45" s="79"/>
      <c r="T45" s="79"/>
    </row>
    <row r="46" spans="2:20" x14ac:dyDescent="0.4">
      <c r="B46" s="19" t="s">
        <v>1</v>
      </c>
      <c r="C46" s="79"/>
      <c r="D46" s="79"/>
      <c r="E46" s="79"/>
      <c r="F46" s="79"/>
      <c r="G46" s="79"/>
      <c r="H46" s="79"/>
      <c r="I46" s="79"/>
      <c r="J46" s="79"/>
      <c r="K46" s="79"/>
      <c r="L46" s="79"/>
      <c r="M46" s="79"/>
      <c r="N46" s="79"/>
      <c r="O46" s="79"/>
      <c r="P46" s="79"/>
      <c r="Q46" s="79"/>
      <c r="R46" s="79"/>
      <c r="S46" s="79"/>
      <c r="T46" s="79"/>
    </row>
    <row r="47" spans="2:20" x14ac:dyDescent="0.4">
      <c r="B47" s="19" t="s">
        <v>68</v>
      </c>
      <c r="C47" s="79"/>
      <c r="D47" s="79"/>
      <c r="E47" s="79"/>
      <c r="F47" s="79"/>
      <c r="G47" s="79"/>
      <c r="H47" s="79"/>
      <c r="I47" s="79"/>
      <c r="J47" s="79"/>
      <c r="K47" s="79"/>
      <c r="L47" s="79"/>
      <c r="M47" s="79"/>
      <c r="N47" s="79"/>
      <c r="O47" s="79"/>
      <c r="P47" s="79"/>
      <c r="Q47" s="79"/>
      <c r="R47" s="79"/>
      <c r="S47" s="79"/>
      <c r="T47" s="79"/>
    </row>
    <row r="48" spans="2:20" x14ac:dyDescent="0.4">
      <c r="B48" s="19" t="s">
        <v>58</v>
      </c>
      <c r="C48" s="79"/>
      <c r="D48" s="79"/>
      <c r="E48" s="79"/>
      <c r="F48" s="79"/>
      <c r="G48" s="79"/>
      <c r="H48" s="79"/>
      <c r="I48" s="79"/>
      <c r="J48" s="79"/>
      <c r="K48" s="79"/>
      <c r="L48" s="79"/>
      <c r="M48" s="79"/>
      <c r="N48" s="79"/>
      <c r="O48" s="79"/>
      <c r="P48" s="79"/>
      <c r="Q48" s="79"/>
      <c r="R48" s="79"/>
      <c r="S48" s="79"/>
      <c r="T48" s="79"/>
    </row>
    <row r="49" spans="1:20" x14ac:dyDescent="0.4">
      <c r="B49" s="19" t="s">
        <v>63</v>
      </c>
      <c r="C49" s="79"/>
      <c r="D49" s="79"/>
      <c r="E49" s="79"/>
      <c r="F49" s="79"/>
      <c r="G49" s="79"/>
      <c r="H49" s="79"/>
      <c r="I49" s="79"/>
      <c r="J49" s="79"/>
      <c r="K49" s="79"/>
      <c r="L49" s="79"/>
      <c r="M49" s="79"/>
      <c r="N49" s="79"/>
      <c r="O49" s="79"/>
      <c r="P49" s="79"/>
      <c r="Q49" s="79"/>
      <c r="R49" s="79"/>
      <c r="S49" s="79"/>
      <c r="T49" s="79"/>
    </row>
    <row r="53" spans="1:20" x14ac:dyDescent="0.4">
      <c r="B53" s="17"/>
      <c r="C53" s="94" t="s">
        <v>65</v>
      </c>
      <c r="D53" s="94"/>
      <c r="E53" s="94"/>
      <c r="F53" s="94"/>
      <c r="G53" s="94"/>
      <c r="H53" s="94"/>
      <c r="I53" s="94" t="s">
        <v>66</v>
      </c>
      <c r="J53" s="94"/>
      <c r="K53" s="94"/>
      <c r="L53" s="94"/>
      <c r="M53" s="94"/>
      <c r="N53" s="94"/>
      <c r="O53" s="94" t="s">
        <v>67</v>
      </c>
      <c r="P53" s="94"/>
      <c r="Q53" s="94"/>
      <c r="R53" s="94"/>
      <c r="S53" s="94"/>
      <c r="T53" s="94"/>
    </row>
    <row r="54" spans="1:20" x14ac:dyDescent="0.4">
      <c r="B54" s="24" t="s">
        <v>64</v>
      </c>
      <c r="C54" s="24">
        <v>1</v>
      </c>
      <c r="D54" s="24">
        <v>5</v>
      </c>
      <c r="E54" s="24">
        <v>9</v>
      </c>
      <c r="F54" s="24">
        <v>19</v>
      </c>
      <c r="G54" s="24">
        <v>37</v>
      </c>
      <c r="H54" s="24">
        <v>75</v>
      </c>
      <c r="I54" s="24">
        <v>1</v>
      </c>
      <c r="J54" s="24">
        <v>5</v>
      </c>
      <c r="K54" s="24">
        <v>9</v>
      </c>
      <c r="L54" s="24">
        <v>19</v>
      </c>
      <c r="M54" s="24">
        <v>37</v>
      </c>
      <c r="N54" s="24">
        <v>75</v>
      </c>
      <c r="O54" s="24">
        <v>1</v>
      </c>
      <c r="P54" s="24">
        <v>5</v>
      </c>
      <c r="Q54" s="24">
        <v>9</v>
      </c>
      <c r="R54" s="24">
        <v>19</v>
      </c>
      <c r="S54" s="24">
        <v>37</v>
      </c>
      <c r="T54" s="24">
        <v>75</v>
      </c>
    </row>
    <row r="55" spans="1:20" x14ac:dyDescent="0.4">
      <c r="A55"/>
      <c r="B55" s="24" t="s">
        <v>69</v>
      </c>
      <c r="C55" s="24" t="e">
        <f>LOG10(C58)</f>
        <v>#REF!</v>
      </c>
      <c r="D55" s="24" t="e">
        <f t="shared" ref="D55:T55" si="11">LOG10(D58)</f>
        <v>#REF!</v>
      </c>
      <c r="E55" s="24" t="e">
        <f t="shared" si="11"/>
        <v>#REF!</v>
      </c>
      <c r="F55" s="24" t="e">
        <f t="shared" si="11"/>
        <v>#REF!</v>
      </c>
      <c r="G55" s="24" t="e">
        <f t="shared" si="11"/>
        <v>#REF!</v>
      </c>
      <c r="H55" s="24" t="e">
        <f t="shared" si="11"/>
        <v>#REF!</v>
      </c>
      <c r="I55" s="24" t="e">
        <f t="shared" si="11"/>
        <v>#REF!</v>
      </c>
      <c r="J55" s="24" t="e">
        <f t="shared" si="11"/>
        <v>#REF!</v>
      </c>
      <c r="K55" s="24" t="e">
        <f t="shared" si="11"/>
        <v>#REF!</v>
      </c>
      <c r="L55" s="24" t="e">
        <f t="shared" si="11"/>
        <v>#REF!</v>
      </c>
      <c r="M55" s="24" t="e">
        <f t="shared" si="11"/>
        <v>#REF!</v>
      </c>
      <c r="N55" s="24" t="e">
        <f t="shared" si="11"/>
        <v>#REF!</v>
      </c>
      <c r="O55" s="24" t="e">
        <f t="shared" si="11"/>
        <v>#REF!</v>
      </c>
      <c r="P55" s="24" t="e">
        <f t="shared" si="11"/>
        <v>#REF!</v>
      </c>
      <c r="Q55" s="24" t="e">
        <f t="shared" si="11"/>
        <v>#REF!</v>
      </c>
      <c r="R55" s="24" t="e">
        <f t="shared" si="11"/>
        <v>#REF!</v>
      </c>
      <c r="S55" s="24" t="e">
        <f t="shared" si="11"/>
        <v>#REF!</v>
      </c>
      <c r="T55" s="24" t="e">
        <f t="shared" si="11"/>
        <v>#REF!</v>
      </c>
    </row>
    <row r="56" spans="1:20" x14ac:dyDescent="0.4">
      <c r="A56"/>
      <c r="B56" s="23" t="s">
        <v>2</v>
      </c>
      <c r="C56" s="23" t="e">
        <f>#REF!</f>
        <v>#REF!</v>
      </c>
      <c r="D56" s="23" t="e">
        <f>#REF!</f>
        <v>#REF!</v>
      </c>
      <c r="E56" s="23" t="e">
        <f>#REF!</f>
        <v>#REF!</v>
      </c>
      <c r="F56" s="23" t="e">
        <f>#REF!</f>
        <v>#REF!</v>
      </c>
      <c r="G56" s="23" t="e">
        <f>#REF!</f>
        <v>#REF!</v>
      </c>
      <c r="H56" s="23" t="e">
        <f>#REF!</f>
        <v>#REF!</v>
      </c>
      <c r="I56" s="23" t="e">
        <f>#REF!</f>
        <v>#REF!</v>
      </c>
      <c r="J56" s="23" t="e">
        <f>#REF!</f>
        <v>#REF!</v>
      </c>
      <c r="K56" s="23" t="e">
        <f>#REF!</f>
        <v>#REF!</v>
      </c>
      <c r="L56" s="23" t="e">
        <f>#REF!</f>
        <v>#REF!</v>
      </c>
      <c r="M56" s="23" t="e">
        <f>#REF!</f>
        <v>#REF!</v>
      </c>
      <c r="N56" s="23" t="e">
        <f>#REF!</f>
        <v>#REF!</v>
      </c>
      <c r="O56" s="23" t="e">
        <f>#REF!</f>
        <v>#REF!</v>
      </c>
      <c r="P56" s="23" t="e">
        <f>#REF!</f>
        <v>#REF!</v>
      </c>
      <c r="Q56" s="23" t="e">
        <f>#REF!</f>
        <v>#REF!</v>
      </c>
      <c r="R56" s="23" t="e">
        <f>#REF!</f>
        <v>#REF!</v>
      </c>
      <c r="S56" s="23" t="e">
        <f>#REF!</f>
        <v>#REF!</v>
      </c>
      <c r="T56" s="23" t="e">
        <f>#REF!</f>
        <v>#REF!</v>
      </c>
    </row>
    <row r="57" spans="1:20" x14ac:dyDescent="0.4">
      <c r="A57"/>
      <c r="B57" s="23" t="s">
        <v>91</v>
      </c>
      <c r="C57" s="26" t="e">
        <f>#REF!/SQRT(C70)</f>
        <v>#REF!</v>
      </c>
      <c r="D57" s="26" t="e">
        <f>#REF!/SQRT(D70)</f>
        <v>#REF!</v>
      </c>
      <c r="E57" s="26" t="e">
        <f>#REF!/SQRT(E70)</f>
        <v>#REF!</v>
      </c>
      <c r="F57" s="26" t="e">
        <f>#REF!/SQRT(F70)</f>
        <v>#REF!</v>
      </c>
      <c r="G57" s="26" t="e">
        <f>#REF!/SQRT(G70)</f>
        <v>#REF!</v>
      </c>
      <c r="H57" s="26" t="e">
        <f>#REF!/SQRT(H70)</f>
        <v>#REF!</v>
      </c>
      <c r="I57" s="26" t="e">
        <f>#REF!/SQRT(I70)</f>
        <v>#REF!</v>
      </c>
      <c r="J57" s="26" t="e">
        <f>#REF!/SQRT(J70)</f>
        <v>#REF!</v>
      </c>
      <c r="K57" s="26" t="e">
        <f>#REF!/SQRT(K70)</f>
        <v>#REF!</v>
      </c>
      <c r="L57" s="26" t="e">
        <f>#REF!/SQRT(L70)</f>
        <v>#REF!</v>
      </c>
      <c r="M57" s="26" t="e">
        <f>#REF!/SQRT(M70)</f>
        <v>#REF!</v>
      </c>
      <c r="N57" s="26" t="e">
        <f>#REF!/SQRT(N70)</f>
        <v>#REF!</v>
      </c>
      <c r="O57" s="26" t="e">
        <f>#REF!/SQRT(O70)</f>
        <v>#REF!</v>
      </c>
      <c r="P57" s="26" t="e">
        <f>#REF!/SQRT(P70)</f>
        <v>#REF!</v>
      </c>
      <c r="Q57" s="26" t="e">
        <f>#REF!/SQRT(Q70)</f>
        <v>#REF!</v>
      </c>
      <c r="R57" s="26" t="e">
        <f>#REF!/SQRT(R70)</f>
        <v>#REF!</v>
      </c>
      <c r="S57" s="26" t="e">
        <f>#REF!/SQRT(S70)</f>
        <v>#REF!</v>
      </c>
      <c r="T57" s="26" t="e">
        <f>#REF!/SQRT(T70)</f>
        <v>#REF!</v>
      </c>
    </row>
    <row r="58" spans="1:20" x14ac:dyDescent="0.4">
      <c r="A58"/>
      <c r="B58" s="23" t="s">
        <v>57</v>
      </c>
      <c r="C58" s="23" t="e">
        <f>#REF!</f>
        <v>#REF!</v>
      </c>
      <c r="D58" s="23" t="e">
        <f>#REF!</f>
        <v>#REF!</v>
      </c>
      <c r="E58" s="23" t="e">
        <f>#REF!</f>
        <v>#REF!</v>
      </c>
      <c r="F58" s="23" t="e">
        <f>#REF!</f>
        <v>#REF!</v>
      </c>
      <c r="G58" s="23" t="e">
        <f>#REF!</f>
        <v>#REF!</v>
      </c>
      <c r="H58" s="23" t="e">
        <f>#REF!</f>
        <v>#REF!</v>
      </c>
      <c r="I58" s="23" t="e">
        <f>#REF!</f>
        <v>#REF!</v>
      </c>
      <c r="J58" s="23" t="e">
        <f>#REF!</f>
        <v>#REF!</v>
      </c>
      <c r="K58" s="23" t="e">
        <f>#REF!</f>
        <v>#REF!</v>
      </c>
      <c r="L58" s="23" t="e">
        <f>#REF!</f>
        <v>#REF!</v>
      </c>
      <c r="M58" s="23" t="e">
        <f>#REF!</f>
        <v>#REF!</v>
      </c>
      <c r="N58" s="23" t="e">
        <f>#REF!</f>
        <v>#REF!</v>
      </c>
      <c r="O58" s="23" t="e">
        <f>#REF!</f>
        <v>#REF!</v>
      </c>
      <c r="P58" s="23" t="e">
        <f>#REF!</f>
        <v>#REF!</v>
      </c>
      <c r="Q58" s="23" t="e">
        <f>#REF!</f>
        <v>#REF!</v>
      </c>
      <c r="R58" s="23" t="e">
        <f>#REF!</f>
        <v>#REF!</v>
      </c>
      <c r="S58" s="23" t="e">
        <f>#REF!</f>
        <v>#REF!</v>
      </c>
      <c r="T58" s="23" t="e">
        <f>#REF!</f>
        <v>#REF!</v>
      </c>
    </row>
    <row r="59" spans="1:20" x14ac:dyDescent="0.4">
      <c r="A59"/>
      <c r="B59" s="24" t="s">
        <v>70</v>
      </c>
      <c r="C59" s="24" t="e">
        <f>(C57/C58)^2</f>
        <v>#REF!</v>
      </c>
      <c r="D59" s="24" t="e">
        <f t="shared" ref="D59:T59" si="12">(D57/D58)^2</f>
        <v>#REF!</v>
      </c>
      <c r="E59" s="24" t="e">
        <f t="shared" si="12"/>
        <v>#REF!</v>
      </c>
      <c r="F59" s="24" t="e">
        <f t="shared" si="12"/>
        <v>#REF!</v>
      </c>
      <c r="G59" s="24" t="e">
        <f t="shared" si="12"/>
        <v>#REF!</v>
      </c>
      <c r="H59" s="24" t="e">
        <f t="shared" si="12"/>
        <v>#REF!</v>
      </c>
      <c r="I59" s="24" t="e">
        <f t="shared" si="12"/>
        <v>#REF!</v>
      </c>
      <c r="J59" s="24" t="e">
        <f t="shared" si="12"/>
        <v>#REF!</v>
      </c>
      <c r="K59" s="24" t="e">
        <f t="shared" si="12"/>
        <v>#REF!</v>
      </c>
      <c r="L59" s="24" t="e">
        <f t="shared" si="12"/>
        <v>#REF!</v>
      </c>
      <c r="M59" s="24" t="e">
        <f t="shared" si="12"/>
        <v>#REF!</v>
      </c>
      <c r="N59" s="24" t="e">
        <f t="shared" si="12"/>
        <v>#REF!</v>
      </c>
      <c r="O59" s="24" t="e">
        <f t="shared" si="12"/>
        <v>#REF!</v>
      </c>
      <c r="P59" s="24" t="e">
        <f t="shared" si="12"/>
        <v>#REF!</v>
      </c>
      <c r="Q59" s="24" t="e">
        <f t="shared" si="12"/>
        <v>#REF!</v>
      </c>
      <c r="R59" s="24" t="e">
        <f t="shared" si="12"/>
        <v>#REF!</v>
      </c>
      <c r="S59" s="24" t="e">
        <f t="shared" si="12"/>
        <v>#REF!</v>
      </c>
      <c r="T59" s="24" t="e">
        <f t="shared" si="12"/>
        <v>#REF!</v>
      </c>
    </row>
    <row r="60" spans="1:20" x14ac:dyDescent="0.4">
      <c r="A60"/>
      <c r="B60" s="23" t="s">
        <v>78</v>
      </c>
      <c r="C60" s="26" t="e">
        <f>#REF!/SQRT(C70)</f>
        <v>#REF!</v>
      </c>
      <c r="D60" s="26" t="e">
        <f>#REF!/SQRT(D70)</f>
        <v>#REF!</v>
      </c>
      <c r="E60" s="26" t="e">
        <f>#REF!/SQRT(E70)</f>
        <v>#REF!</v>
      </c>
      <c r="F60" s="26" t="e">
        <f>#REF!/SQRT(F70)</f>
        <v>#REF!</v>
      </c>
      <c r="G60" s="26" t="e">
        <f>#REF!/SQRT(G70)</f>
        <v>#REF!</v>
      </c>
      <c r="H60" s="26" t="e">
        <f>#REF!/SQRT(H70)</f>
        <v>#REF!</v>
      </c>
      <c r="I60" s="26" t="e">
        <f>#REF!/SQRT(I70)</f>
        <v>#REF!</v>
      </c>
      <c r="J60" s="26" t="e">
        <f>#REF!/SQRT(J70)</f>
        <v>#REF!</v>
      </c>
      <c r="K60" s="26" t="e">
        <f>#REF!/SQRT(K70)</f>
        <v>#REF!</v>
      </c>
      <c r="L60" s="26" t="e">
        <f>#REF!/SQRT(L70)</f>
        <v>#REF!</v>
      </c>
      <c r="M60" s="26" t="e">
        <f>#REF!/SQRT(M70)</f>
        <v>#REF!</v>
      </c>
      <c r="N60" s="26" t="e">
        <f>#REF!/SQRT(N70)</f>
        <v>#REF!</v>
      </c>
      <c r="O60" s="26" t="e">
        <f>#REF!/SQRT(O70)</f>
        <v>#REF!</v>
      </c>
      <c r="P60" s="26" t="e">
        <f>#REF!/SQRT(P70)</f>
        <v>#REF!</v>
      </c>
      <c r="Q60" s="26" t="e">
        <f>#REF!/SQRT(Q70)</f>
        <v>#REF!</v>
      </c>
      <c r="R60" s="26" t="e">
        <f>#REF!/SQRT(R70)</f>
        <v>#REF!</v>
      </c>
      <c r="S60" s="26" t="e">
        <f>#REF!/SQRT(S70)</f>
        <v>#REF!</v>
      </c>
      <c r="T60" s="26" t="e">
        <f>#REF!/SQRT(T70)</f>
        <v>#REF!</v>
      </c>
    </row>
    <row r="61" spans="1:20" x14ac:dyDescent="0.4">
      <c r="A61"/>
      <c r="B61" s="23" t="s">
        <v>79</v>
      </c>
      <c r="C61" s="26" t="e">
        <f>#REF!/SQRT(C70)</f>
        <v>#REF!</v>
      </c>
      <c r="D61" s="26" t="e">
        <f>#REF!/SQRT(D70)</f>
        <v>#REF!</v>
      </c>
      <c r="E61" s="26" t="e">
        <f>#REF!/SQRT(E70)</f>
        <v>#REF!</v>
      </c>
      <c r="F61" s="26" t="e">
        <f>#REF!/SQRT(F70)</f>
        <v>#REF!</v>
      </c>
      <c r="G61" s="26" t="e">
        <f>#REF!/SQRT(G70)</f>
        <v>#REF!</v>
      </c>
      <c r="H61" s="26" t="e">
        <f>#REF!/SQRT(H70)</f>
        <v>#REF!</v>
      </c>
      <c r="I61" s="26" t="e">
        <f>#REF!/SQRT(I70)</f>
        <v>#REF!</v>
      </c>
      <c r="J61" s="26" t="e">
        <f>#REF!/SQRT(J70)</f>
        <v>#REF!</v>
      </c>
      <c r="K61" s="26" t="e">
        <f>#REF!/SQRT(K70)</f>
        <v>#REF!</v>
      </c>
      <c r="L61" s="26" t="e">
        <f>#REF!/SQRT(L70)</f>
        <v>#REF!</v>
      </c>
      <c r="M61" s="26" t="e">
        <f>#REF!/SQRT(M70)</f>
        <v>#REF!</v>
      </c>
      <c r="N61" s="26" t="e">
        <f>#REF!/SQRT(N70)</f>
        <v>#REF!</v>
      </c>
      <c r="O61" s="26" t="e">
        <f>#REF!/SQRT(O70)</f>
        <v>#REF!</v>
      </c>
      <c r="P61" s="26" t="e">
        <f>#REF!/SQRT(P70)</f>
        <v>#REF!</v>
      </c>
      <c r="Q61" s="26" t="e">
        <f>#REF!/SQRT(Q70)</f>
        <v>#REF!</v>
      </c>
      <c r="R61" s="26" t="e">
        <f>#REF!/SQRT(R70)</f>
        <v>#REF!</v>
      </c>
      <c r="S61" s="26" t="e">
        <f>#REF!/SQRT(S70)</f>
        <v>#REF!</v>
      </c>
      <c r="T61" s="26" t="e">
        <f>#REF!/SQRT(T70)</f>
        <v>#REF!</v>
      </c>
    </row>
    <row r="62" spans="1:20" x14ac:dyDescent="0.4">
      <c r="A62"/>
      <c r="B62" s="24" t="s">
        <v>83</v>
      </c>
      <c r="C62" s="27" t="e">
        <f t="shared" ref="C62:T62" si="13">(C60/C58)^2</f>
        <v>#REF!</v>
      </c>
      <c r="D62" s="27" t="e">
        <f t="shared" si="13"/>
        <v>#REF!</v>
      </c>
      <c r="E62" s="27" t="e">
        <f t="shared" si="13"/>
        <v>#REF!</v>
      </c>
      <c r="F62" s="27" t="e">
        <f t="shared" si="13"/>
        <v>#REF!</v>
      </c>
      <c r="G62" s="27" t="e">
        <f t="shared" si="13"/>
        <v>#REF!</v>
      </c>
      <c r="H62" s="27" t="e">
        <f t="shared" si="13"/>
        <v>#REF!</v>
      </c>
      <c r="I62" s="27" t="e">
        <f t="shared" si="13"/>
        <v>#REF!</v>
      </c>
      <c r="J62" s="27" t="e">
        <f t="shared" si="13"/>
        <v>#REF!</v>
      </c>
      <c r="K62" s="27" t="e">
        <f t="shared" si="13"/>
        <v>#REF!</v>
      </c>
      <c r="L62" s="27" t="e">
        <f t="shared" si="13"/>
        <v>#REF!</v>
      </c>
      <c r="M62" s="27" t="e">
        <f t="shared" si="13"/>
        <v>#REF!</v>
      </c>
      <c r="N62" s="27" t="e">
        <f t="shared" si="13"/>
        <v>#REF!</v>
      </c>
      <c r="O62" s="27" t="e">
        <f t="shared" si="13"/>
        <v>#REF!</v>
      </c>
      <c r="P62" s="27" t="e">
        <f t="shared" si="13"/>
        <v>#REF!</v>
      </c>
      <c r="Q62" s="27" t="e">
        <f t="shared" si="13"/>
        <v>#REF!</v>
      </c>
      <c r="R62" s="27" t="e">
        <f t="shared" si="13"/>
        <v>#REF!</v>
      </c>
      <c r="S62" s="27" t="e">
        <f t="shared" si="13"/>
        <v>#REF!</v>
      </c>
      <c r="T62" s="27" t="e">
        <f t="shared" si="13"/>
        <v>#REF!</v>
      </c>
    </row>
    <row r="63" spans="1:20" x14ac:dyDescent="0.4">
      <c r="A63"/>
      <c r="B63" s="24" t="s">
        <v>85</v>
      </c>
      <c r="C63" s="27" t="e">
        <f t="shared" ref="C63:T63" si="14">(C61/C58)^2</f>
        <v>#REF!</v>
      </c>
      <c r="D63" s="27" t="e">
        <f t="shared" si="14"/>
        <v>#REF!</v>
      </c>
      <c r="E63" s="27" t="e">
        <f t="shared" si="14"/>
        <v>#REF!</v>
      </c>
      <c r="F63" s="27" t="e">
        <f t="shared" si="14"/>
        <v>#REF!</v>
      </c>
      <c r="G63" s="27" t="e">
        <f t="shared" si="14"/>
        <v>#REF!</v>
      </c>
      <c r="H63" s="27" t="e">
        <f t="shared" si="14"/>
        <v>#REF!</v>
      </c>
      <c r="I63" s="27" t="e">
        <f t="shared" si="14"/>
        <v>#REF!</v>
      </c>
      <c r="J63" s="27" t="e">
        <f t="shared" si="14"/>
        <v>#REF!</v>
      </c>
      <c r="K63" s="27" t="e">
        <f t="shared" si="14"/>
        <v>#REF!</v>
      </c>
      <c r="L63" s="27" t="e">
        <f t="shared" si="14"/>
        <v>#REF!</v>
      </c>
      <c r="M63" s="27" t="e">
        <f t="shared" si="14"/>
        <v>#REF!</v>
      </c>
      <c r="N63" s="27" t="e">
        <f t="shared" si="14"/>
        <v>#REF!</v>
      </c>
      <c r="O63" s="27" t="e">
        <f t="shared" si="14"/>
        <v>#REF!</v>
      </c>
      <c r="P63" s="27" t="e">
        <f t="shared" si="14"/>
        <v>#REF!</v>
      </c>
      <c r="Q63" s="27" t="e">
        <f t="shared" si="14"/>
        <v>#REF!</v>
      </c>
      <c r="R63" s="27" t="e">
        <f t="shared" si="14"/>
        <v>#REF!</v>
      </c>
      <c r="S63" s="27" t="e">
        <f t="shared" si="14"/>
        <v>#REF!</v>
      </c>
      <c r="T63" s="27" t="e">
        <f t="shared" si="14"/>
        <v>#REF!</v>
      </c>
    </row>
    <row r="64" spans="1:20" x14ac:dyDescent="0.4">
      <c r="B64" s="23" t="s">
        <v>51</v>
      </c>
      <c r="C64" s="23">
        <v>37.913634109497067</v>
      </c>
      <c r="D64" s="23">
        <v>35.685144151960102</v>
      </c>
      <c r="E64" s="23">
        <v>34.74353436061314</v>
      </c>
      <c r="F64" s="23">
        <v>33.595361982073101</v>
      </c>
      <c r="G64" s="23">
        <v>32.676540102277485</v>
      </c>
      <c r="H64" s="23">
        <v>31.479547636849539</v>
      </c>
      <c r="I64" s="23">
        <v>37.992155595259234</v>
      </c>
      <c r="J64" s="23">
        <v>35.784507206508088</v>
      </c>
      <c r="K64" s="23">
        <v>34.93038150242397</v>
      </c>
      <c r="L64" s="23">
        <v>33.717296872820171</v>
      </c>
      <c r="M64" s="23">
        <v>32.708401816231863</v>
      </c>
      <c r="N64" s="23">
        <v>31.618121147155762</v>
      </c>
      <c r="O64" s="23">
        <v>37.836689688942649</v>
      </c>
      <c r="P64" s="23">
        <v>35.793085370744976</v>
      </c>
      <c r="Q64" s="23">
        <v>34.783676964896067</v>
      </c>
      <c r="R64" s="23">
        <v>33.542436872209819</v>
      </c>
      <c r="S64" s="23">
        <v>32.513953753880095</v>
      </c>
      <c r="T64" s="23">
        <v>31.492698941911971</v>
      </c>
    </row>
    <row r="65" spans="2:20" x14ac:dyDescent="0.4">
      <c r="B65" s="23" t="s">
        <v>52</v>
      </c>
      <c r="C65" s="23">
        <v>0.41633533338085316</v>
      </c>
      <c r="D65" s="23">
        <v>0.27209482905981963</v>
      </c>
      <c r="E65" s="23">
        <v>0.34318648813822367</v>
      </c>
      <c r="F65" s="23">
        <v>0.14922997103732083</v>
      </c>
      <c r="G65" s="23">
        <v>0.16269654384275936</v>
      </c>
      <c r="H65" s="23">
        <v>0.16666134237261984</v>
      </c>
      <c r="I65" s="23">
        <v>0.48271153041455905</v>
      </c>
      <c r="J65" s="23">
        <v>0.48089334023062347</v>
      </c>
      <c r="K65" s="23">
        <v>0.34412224265109803</v>
      </c>
      <c r="L65" s="23">
        <v>0.25987161093506345</v>
      </c>
      <c r="M65" s="23">
        <v>0.14861584064680247</v>
      </c>
      <c r="N65" s="23">
        <v>0.26009848917403783</v>
      </c>
      <c r="O65" s="23">
        <v>0.72564072113899791</v>
      </c>
      <c r="P65" s="23">
        <v>0.50823170642448323</v>
      </c>
      <c r="Q65" s="23">
        <v>0.20220990933770211</v>
      </c>
      <c r="R65" s="23">
        <v>0.20672780674752425</v>
      </c>
      <c r="S65" s="23">
        <v>0.3924400605637412</v>
      </c>
      <c r="T65" s="23">
        <v>0.16017632270104171</v>
      </c>
    </row>
    <row r="66" spans="2:20" x14ac:dyDescent="0.4">
      <c r="B66" s="24" t="s">
        <v>80</v>
      </c>
      <c r="C66" s="24" t="e">
        <f>10^((C64-$C76)/$C75)-10^(((C64+2*C65/SQRT(C70))-$C76)/$C75)</f>
        <v>#REF!</v>
      </c>
      <c r="D66" s="24" t="e">
        <f t="shared" ref="D66:H66" si="15">10^((D64-$C76)/$C75)-10^(((D64+2*D65/SQRT(D70))-$C76)/$C75)</f>
        <v>#REF!</v>
      </c>
      <c r="E66" s="24" t="e">
        <f t="shared" si="15"/>
        <v>#REF!</v>
      </c>
      <c r="F66" s="24" t="e">
        <f t="shared" si="15"/>
        <v>#REF!</v>
      </c>
      <c r="G66" s="24" t="e">
        <f t="shared" si="15"/>
        <v>#REF!</v>
      </c>
      <c r="H66" s="24" t="e">
        <f t="shared" si="15"/>
        <v>#REF!</v>
      </c>
      <c r="I66" s="24" t="e">
        <f>10^((I64-$I76)/$I75)-10^(((I64+2*I65/SQRT(I70))-$I76)/$I75)</f>
        <v>#REF!</v>
      </c>
      <c r="J66" s="24" t="e">
        <f t="shared" ref="J66:N66" si="16">10^((J64-$I76)/$I75)-10^(((J64+2*J65/SQRT(J70))-$I76)/$I75)</f>
        <v>#REF!</v>
      </c>
      <c r="K66" s="24" t="e">
        <f t="shared" si="16"/>
        <v>#REF!</v>
      </c>
      <c r="L66" s="24" t="e">
        <f t="shared" si="16"/>
        <v>#REF!</v>
      </c>
      <c r="M66" s="24" t="e">
        <f t="shared" si="16"/>
        <v>#REF!</v>
      </c>
      <c r="N66" s="24" t="e">
        <f t="shared" si="16"/>
        <v>#REF!</v>
      </c>
      <c r="O66" s="24" t="e">
        <f>10^((O64-$O76)/$O75)-10^(((O64+2*O65/SQRT(O70))-$O76)/$O75)</f>
        <v>#REF!</v>
      </c>
      <c r="P66" s="24" t="e">
        <f t="shared" ref="P66:T66" si="17">10^((P64-$O76)/$O75)-10^(((P64+2*P65/SQRT(P70))-$O76)/$O75)</f>
        <v>#REF!</v>
      </c>
      <c r="Q66" s="24" t="e">
        <f t="shared" si="17"/>
        <v>#REF!</v>
      </c>
      <c r="R66" s="24" t="e">
        <f t="shared" si="17"/>
        <v>#REF!</v>
      </c>
      <c r="S66" s="24" t="e">
        <f t="shared" si="17"/>
        <v>#REF!</v>
      </c>
      <c r="T66" s="24" t="e">
        <f t="shared" si="17"/>
        <v>#REF!</v>
      </c>
    </row>
    <row r="67" spans="2:20" x14ac:dyDescent="0.4">
      <c r="B67" s="24" t="s">
        <v>81</v>
      </c>
      <c r="C67" s="24" t="e">
        <f>10^(((C64-2*C65/SQRT(C70))-$C76)/$C75)-10^((C64-$C76)/$C75)</f>
        <v>#REF!</v>
      </c>
      <c r="D67" s="24" t="e">
        <f t="shared" ref="D67:H67" si="18">10^(((D64-2*D65/SQRT(D70))-$C76)/$C75)-10^((D64-$C76)/$C75)</f>
        <v>#REF!</v>
      </c>
      <c r="E67" s="24" t="e">
        <f t="shared" si="18"/>
        <v>#REF!</v>
      </c>
      <c r="F67" s="24" t="e">
        <f t="shared" si="18"/>
        <v>#REF!</v>
      </c>
      <c r="G67" s="24" t="e">
        <f t="shared" si="18"/>
        <v>#REF!</v>
      </c>
      <c r="H67" s="24" t="e">
        <f t="shared" si="18"/>
        <v>#REF!</v>
      </c>
      <c r="I67" s="24" t="e">
        <f>10^(((I64-2*I65/SQRT(I70))-$I76)/$I75)-10^((I64-$I76)/$I75)</f>
        <v>#REF!</v>
      </c>
      <c r="J67" s="24" t="e">
        <f t="shared" ref="J67:N67" si="19">10^(((J64-2*J65/SQRT(J70))-$I76)/$I75)-10^((J64-$I76)/$I75)</f>
        <v>#REF!</v>
      </c>
      <c r="K67" s="24" t="e">
        <f t="shared" si="19"/>
        <v>#REF!</v>
      </c>
      <c r="L67" s="24" t="e">
        <f t="shared" si="19"/>
        <v>#REF!</v>
      </c>
      <c r="M67" s="24" t="e">
        <f t="shared" si="19"/>
        <v>#REF!</v>
      </c>
      <c r="N67" s="24" t="e">
        <f t="shared" si="19"/>
        <v>#REF!</v>
      </c>
      <c r="O67" s="24" t="e">
        <f>10^(((O64-2*O65/SQRT(O70))-$O76)/$O75)-10^((O64-$O76)/$O75)</f>
        <v>#REF!</v>
      </c>
      <c r="P67" s="24" t="e">
        <f t="shared" ref="P67:T67" si="20">10^(((P64-2*P65/SQRT(P70))-$O76)/$O75)-10^((P64-$O76)/$O75)</f>
        <v>#REF!</v>
      </c>
      <c r="Q67" s="24" t="e">
        <f t="shared" si="20"/>
        <v>#REF!</v>
      </c>
      <c r="R67" s="24" t="e">
        <f t="shared" si="20"/>
        <v>#REF!</v>
      </c>
      <c r="S67" s="24" t="e">
        <f t="shared" si="20"/>
        <v>#REF!</v>
      </c>
      <c r="T67" s="24" t="e">
        <f t="shared" si="20"/>
        <v>#REF!</v>
      </c>
    </row>
    <row r="68" spans="2:20" x14ac:dyDescent="0.4">
      <c r="B68" s="23" t="s">
        <v>60</v>
      </c>
      <c r="C68" s="23">
        <v>1.0905419805086765</v>
      </c>
      <c r="D68" s="23">
        <v>4.9783923497537694</v>
      </c>
      <c r="E68" s="23">
        <v>9.5814050077511972</v>
      </c>
      <c r="F68" s="23">
        <v>20.747669011960557</v>
      </c>
      <c r="G68" s="23">
        <v>39.091126943250707</v>
      </c>
      <c r="H68" s="23">
        <v>89.184843076029011</v>
      </c>
      <c r="I68" s="23">
        <v>1.1218550903041691</v>
      </c>
      <c r="J68" s="23">
        <v>5.1575339322788452</v>
      </c>
      <c r="K68" s="23">
        <v>9.1055064954242368</v>
      </c>
      <c r="L68" s="23">
        <v>20.806065364941325</v>
      </c>
      <c r="M68" s="23">
        <v>41.318559161503643</v>
      </c>
      <c r="N68" s="23">
        <v>88.652001524922227</v>
      </c>
      <c r="O68" s="23">
        <v>1.5074563706104487</v>
      </c>
      <c r="P68" s="23">
        <v>5.7624480519862882</v>
      </c>
      <c r="Q68" s="23">
        <v>11.069662217277042</v>
      </c>
      <c r="R68" s="23">
        <v>25.955884115320085</v>
      </c>
      <c r="S68" s="23">
        <v>54.363977120586419</v>
      </c>
      <c r="T68" s="23">
        <v>105.48580035194345</v>
      </c>
    </row>
    <row r="69" spans="2:20" x14ac:dyDescent="0.4">
      <c r="B69" s="23" t="s">
        <v>53</v>
      </c>
      <c r="C69" s="23">
        <v>0.25432658038683331</v>
      </c>
      <c r="D69" s="23">
        <v>0.942159209043961</v>
      </c>
      <c r="E69" s="23">
        <v>1.9017230692917897</v>
      </c>
      <c r="F69" s="23">
        <v>2.1222123456018132</v>
      </c>
      <c r="G69" s="23">
        <v>4.2774792578319207</v>
      </c>
      <c r="H69" s="23">
        <v>11.00237765936218</v>
      </c>
      <c r="I69" s="23">
        <v>0.31116401633045282</v>
      </c>
      <c r="J69" s="23">
        <v>1.523095331502653</v>
      </c>
      <c r="K69" s="23">
        <v>2.1552708966662855</v>
      </c>
      <c r="L69" s="23">
        <v>3.807476788568533</v>
      </c>
      <c r="M69" s="23">
        <v>4.301204641912304</v>
      </c>
      <c r="N69" s="23">
        <v>17.615496752706964</v>
      </c>
      <c r="O69" s="23">
        <v>0.73576382090694203</v>
      </c>
      <c r="P69" s="23">
        <v>1.6186093551282534</v>
      </c>
      <c r="Q69" s="23">
        <v>1.5301232500263899</v>
      </c>
      <c r="R69" s="23">
        <v>3.8747973024241658</v>
      </c>
      <c r="S69" s="23">
        <v>21.49114741347746</v>
      </c>
      <c r="T69" s="23">
        <v>12.463817529291861</v>
      </c>
    </row>
    <row r="70" spans="2:20" x14ac:dyDescent="0.4">
      <c r="B70" s="23" t="s">
        <v>93</v>
      </c>
      <c r="C70" s="23">
        <v>10</v>
      </c>
      <c r="D70" s="23">
        <v>14</v>
      </c>
      <c r="E70" s="23">
        <v>14</v>
      </c>
      <c r="F70" s="23">
        <v>14</v>
      </c>
      <c r="G70" s="23">
        <v>14</v>
      </c>
      <c r="H70" s="23">
        <v>14</v>
      </c>
      <c r="I70" s="23">
        <v>11</v>
      </c>
      <c r="J70" s="23">
        <v>14</v>
      </c>
      <c r="K70" s="23">
        <v>14</v>
      </c>
      <c r="L70" s="23">
        <v>14</v>
      </c>
      <c r="M70" s="23">
        <v>14</v>
      </c>
      <c r="N70" s="23">
        <v>14</v>
      </c>
      <c r="O70" s="23">
        <v>11</v>
      </c>
      <c r="P70" s="23">
        <v>14</v>
      </c>
      <c r="Q70" s="23">
        <v>14</v>
      </c>
      <c r="R70" s="23">
        <v>14</v>
      </c>
      <c r="S70" s="23">
        <v>14</v>
      </c>
      <c r="T70" s="23">
        <v>14</v>
      </c>
    </row>
    <row r="71" spans="2:20" x14ac:dyDescent="0.4">
      <c r="B71" s="24" t="s">
        <v>94</v>
      </c>
      <c r="C71" s="24">
        <f>(C69/C68)^2/C70</f>
        <v>5.4387453738301865E-3</v>
      </c>
      <c r="D71" s="24">
        <f t="shared" ref="D71:H71" si="21">(D69/D68)^2/D70</f>
        <v>2.5582460840612017E-3</v>
      </c>
      <c r="E71" s="24">
        <f t="shared" si="21"/>
        <v>2.8138964881959517E-3</v>
      </c>
      <c r="F71" s="24">
        <f t="shared" si="21"/>
        <v>7.4732758920144327E-4</v>
      </c>
      <c r="G71" s="24">
        <f t="shared" si="21"/>
        <v>8.5524670052734397E-4</v>
      </c>
      <c r="H71" s="24">
        <f t="shared" si="21"/>
        <v>1.0870836292371344E-3</v>
      </c>
      <c r="I71" s="24">
        <f>(I69/I68)^2/42</f>
        <v>1.831706644697283E-3</v>
      </c>
      <c r="J71" s="24">
        <f t="shared" ref="J71:N71" si="22">(J69/J68)^2/42</f>
        <v>2.0764462594585328E-3</v>
      </c>
      <c r="K71" s="24">
        <f t="shared" si="22"/>
        <v>1.3339704881442762E-3</v>
      </c>
      <c r="L71" s="24">
        <f t="shared" si="22"/>
        <v>7.973432488500088E-4</v>
      </c>
      <c r="M71" s="24">
        <f t="shared" si="22"/>
        <v>2.5801240324952032E-4</v>
      </c>
      <c r="N71" s="24">
        <f t="shared" si="22"/>
        <v>9.4007695917627755E-4</v>
      </c>
      <c r="O71" s="24">
        <f>(O69/O68)^2/42</f>
        <v>5.6720240587228377E-3</v>
      </c>
      <c r="P71" s="24">
        <f t="shared" ref="P71:T71" si="23">(P69/P68)^2/42</f>
        <v>1.8785413339135716E-3</v>
      </c>
      <c r="Q71" s="24">
        <f t="shared" si="23"/>
        <v>4.5491975889654893E-4</v>
      </c>
      <c r="R71" s="24">
        <f t="shared" si="23"/>
        <v>5.3061195909857265E-4</v>
      </c>
      <c r="S71" s="24">
        <f t="shared" si="23"/>
        <v>3.7208955050840962E-3</v>
      </c>
      <c r="T71" s="24">
        <f t="shared" si="23"/>
        <v>3.3240295007278762E-4</v>
      </c>
    </row>
    <row r="72" spans="2:20" x14ac:dyDescent="0.4">
      <c r="B72" s="24" t="s">
        <v>95</v>
      </c>
      <c r="C72" s="24" t="e">
        <f>(C59+C71)*(C70-1)</f>
        <v>#REF!</v>
      </c>
      <c r="D72" s="24" t="e">
        <f t="shared" ref="D72:T72" si="24">(D59+D71)*(D70-1)</f>
        <v>#REF!</v>
      </c>
      <c r="E72" s="24" t="e">
        <f t="shared" si="24"/>
        <v>#REF!</v>
      </c>
      <c r="F72" s="24" t="e">
        <f t="shared" si="24"/>
        <v>#REF!</v>
      </c>
      <c r="G72" s="24" t="e">
        <f t="shared" si="24"/>
        <v>#REF!</v>
      </c>
      <c r="H72" s="24" t="e">
        <f t="shared" si="24"/>
        <v>#REF!</v>
      </c>
      <c r="I72" s="24" t="e">
        <f t="shared" si="24"/>
        <v>#REF!</v>
      </c>
      <c r="J72" s="24" t="e">
        <f t="shared" si="24"/>
        <v>#REF!</v>
      </c>
      <c r="K72" s="24" t="e">
        <f t="shared" si="24"/>
        <v>#REF!</v>
      </c>
      <c r="L72" s="24" t="e">
        <f t="shared" si="24"/>
        <v>#REF!</v>
      </c>
      <c r="M72" s="24" t="e">
        <f t="shared" si="24"/>
        <v>#REF!</v>
      </c>
      <c r="N72" s="24" t="e">
        <f t="shared" si="24"/>
        <v>#REF!</v>
      </c>
      <c r="O72" s="24" t="e">
        <f t="shared" si="24"/>
        <v>#REF!</v>
      </c>
      <c r="P72" s="24" t="e">
        <f t="shared" si="24"/>
        <v>#REF!</v>
      </c>
      <c r="Q72" s="24" t="e">
        <f t="shared" si="24"/>
        <v>#REF!</v>
      </c>
      <c r="R72" s="24" t="e">
        <f t="shared" si="24"/>
        <v>#REF!</v>
      </c>
      <c r="S72" s="24" t="e">
        <f t="shared" si="24"/>
        <v>#REF!</v>
      </c>
      <c r="T72" s="24" t="e">
        <f t="shared" si="24"/>
        <v>#REF!</v>
      </c>
    </row>
    <row r="73" spans="2:20" x14ac:dyDescent="0.4">
      <c r="B73" s="24" t="s">
        <v>82</v>
      </c>
      <c r="C73" s="24" t="e">
        <f>(C66/C68)^2</f>
        <v>#REF!</v>
      </c>
      <c r="D73" s="24" t="e">
        <f t="shared" ref="D73:T73" si="25">(D66/D68)^2</f>
        <v>#REF!</v>
      </c>
      <c r="E73" s="24" t="e">
        <f t="shared" si="25"/>
        <v>#REF!</v>
      </c>
      <c r="F73" s="24" t="e">
        <f t="shared" si="25"/>
        <v>#REF!</v>
      </c>
      <c r="G73" s="24" t="e">
        <f t="shared" si="25"/>
        <v>#REF!</v>
      </c>
      <c r="H73" s="24" t="e">
        <f t="shared" si="25"/>
        <v>#REF!</v>
      </c>
      <c r="I73" s="24" t="e">
        <f t="shared" si="25"/>
        <v>#REF!</v>
      </c>
      <c r="J73" s="24" t="e">
        <f t="shared" si="25"/>
        <v>#REF!</v>
      </c>
      <c r="K73" s="24" t="e">
        <f t="shared" si="25"/>
        <v>#REF!</v>
      </c>
      <c r="L73" s="24" t="e">
        <f t="shared" si="25"/>
        <v>#REF!</v>
      </c>
      <c r="M73" s="24" t="e">
        <f t="shared" si="25"/>
        <v>#REF!</v>
      </c>
      <c r="N73" s="24" t="e">
        <f t="shared" si="25"/>
        <v>#REF!</v>
      </c>
      <c r="O73" s="24" t="e">
        <f t="shared" si="25"/>
        <v>#REF!</v>
      </c>
      <c r="P73" s="24" t="e">
        <f t="shared" si="25"/>
        <v>#REF!</v>
      </c>
      <c r="Q73" s="24" t="e">
        <f t="shared" si="25"/>
        <v>#REF!</v>
      </c>
      <c r="R73" s="24" t="e">
        <f t="shared" si="25"/>
        <v>#REF!</v>
      </c>
      <c r="S73" s="24" t="e">
        <f t="shared" si="25"/>
        <v>#REF!</v>
      </c>
      <c r="T73" s="24" t="e">
        <f t="shared" si="25"/>
        <v>#REF!</v>
      </c>
    </row>
    <row r="74" spans="2:20" x14ac:dyDescent="0.4">
      <c r="B74" s="24" t="s">
        <v>84</v>
      </c>
      <c r="C74" s="24" t="e">
        <f>(C67/C68)^2</f>
        <v>#REF!</v>
      </c>
      <c r="D74" s="24" t="e">
        <f t="shared" ref="D74:T74" si="26">(D67/D68)^2</f>
        <v>#REF!</v>
      </c>
      <c r="E74" s="24" t="e">
        <f t="shared" si="26"/>
        <v>#REF!</v>
      </c>
      <c r="F74" s="24" t="e">
        <f t="shared" si="26"/>
        <v>#REF!</v>
      </c>
      <c r="G74" s="24" t="e">
        <f t="shared" si="26"/>
        <v>#REF!</v>
      </c>
      <c r="H74" s="24" t="e">
        <f t="shared" si="26"/>
        <v>#REF!</v>
      </c>
      <c r="I74" s="24" t="e">
        <f t="shared" si="26"/>
        <v>#REF!</v>
      </c>
      <c r="J74" s="24" t="e">
        <f t="shared" si="26"/>
        <v>#REF!</v>
      </c>
      <c r="K74" s="24" t="e">
        <f t="shared" si="26"/>
        <v>#REF!</v>
      </c>
      <c r="L74" s="24" t="e">
        <f t="shared" si="26"/>
        <v>#REF!</v>
      </c>
      <c r="M74" s="24" t="e">
        <f t="shared" si="26"/>
        <v>#REF!</v>
      </c>
      <c r="N74" s="24" t="e">
        <f t="shared" si="26"/>
        <v>#REF!</v>
      </c>
      <c r="O74" s="24" t="e">
        <f t="shared" si="26"/>
        <v>#REF!</v>
      </c>
      <c r="P74" s="24" t="e">
        <f t="shared" si="26"/>
        <v>#REF!</v>
      </c>
      <c r="Q74" s="24" t="e">
        <f t="shared" si="26"/>
        <v>#REF!</v>
      </c>
      <c r="R74" s="24" t="e">
        <f t="shared" si="26"/>
        <v>#REF!</v>
      </c>
      <c r="S74" s="24" t="e">
        <f t="shared" si="26"/>
        <v>#REF!</v>
      </c>
      <c r="T74" s="24" t="e">
        <f t="shared" si="26"/>
        <v>#REF!</v>
      </c>
    </row>
    <row r="75" spans="2:20" x14ac:dyDescent="0.4">
      <c r="B75" s="18" t="s">
        <v>0</v>
      </c>
      <c r="C75" s="83" t="e">
        <f>SLOPE(C64:H64,C55:H55)</f>
        <v>#REF!</v>
      </c>
      <c r="D75" s="84"/>
      <c r="E75" s="84"/>
      <c r="F75" s="84"/>
      <c r="G75" s="84"/>
      <c r="H75" s="85"/>
      <c r="I75" s="83" t="e">
        <f>SLOPE(I64:N64,I55:N55)</f>
        <v>#REF!</v>
      </c>
      <c r="J75" s="84"/>
      <c r="K75" s="84"/>
      <c r="L75" s="84"/>
      <c r="M75" s="84"/>
      <c r="N75" s="85"/>
      <c r="O75" s="83" t="e">
        <f>SLOPE(O64:T64,O55:T55)</f>
        <v>#REF!</v>
      </c>
      <c r="P75" s="84"/>
      <c r="Q75" s="84"/>
      <c r="R75" s="84"/>
      <c r="S75" s="84"/>
      <c r="T75" s="85"/>
    </row>
    <row r="76" spans="2:20" x14ac:dyDescent="0.4">
      <c r="B76" s="18" t="s">
        <v>1</v>
      </c>
      <c r="C76" s="83" t="e">
        <f>INTERCEPT(C64:H64,C55:H55)</f>
        <v>#REF!</v>
      </c>
      <c r="D76" s="84"/>
      <c r="E76" s="84"/>
      <c r="F76" s="84"/>
      <c r="G76" s="84"/>
      <c r="H76" s="85"/>
      <c r="I76" s="83" t="e">
        <f>INTERCEPT(I64:N64,I55:N55)</f>
        <v>#REF!</v>
      </c>
      <c r="J76" s="84"/>
      <c r="K76" s="84"/>
      <c r="L76" s="84"/>
      <c r="M76" s="84"/>
      <c r="N76" s="85"/>
      <c r="O76" s="83" t="e">
        <f>INTERCEPT(O64:T64,O55:T55)</f>
        <v>#REF!</v>
      </c>
      <c r="P76" s="84"/>
      <c r="Q76" s="84"/>
      <c r="R76" s="84"/>
      <c r="S76" s="84"/>
      <c r="T76" s="85"/>
    </row>
    <row r="77" spans="2:20" x14ac:dyDescent="0.4">
      <c r="B77" s="18" t="s">
        <v>68</v>
      </c>
      <c r="C77" s="83" t="e">
        <f>RSQ(C55:H55,C64:H64)</f>
        <v>#REF!</v>
      </c>
      <c r="D77" s="84"/>
      <c r="E77" s="84"/>
      <c r="F77" s="84"/>
      <c r="G77" s="84"/>
      <c r="H77" s="85"/>
      <c r="I77" s="83" t="e">
        <f>RSQ(I55:N55,I64:N64)</f>
        <v>#REF!</v>
      </c>
      <c r="J77" s="84"/>
      <c r="K77" s="84"/>
      <c r="L77" s="84"/>
      <c r="M77" s="84"/>
      <c r="N77" s="85"/>
      <c r="O77" s="83" t="e">
        <f>RSQ(O55:T55,O64:T64)</f>
        <v>#REF!</v>
      </c>
      <c r="P77" s="84"/>
      <c r="Q77" s="84"/>
      <c r="R77" s="84"/>
      <c r="S77" s="84"/>
      <c r="T77" s="85"/>
    </row>
    <row r="78" spans="2:20" x14ac:dyDescent="0.4">
      <c r="B78" s="18" t="s">
        <v>98</v>
      </c>
      <c r="C78" s="91" t="e">
        <f>10^(-1/C75)-1</f>
        <v>#REF!</v>
      </c>
      <c r="D78" s="92"/>
      <c r="E78" s="92"/>
      <c r="F78" s="92"/>
      <c r="G78" s="92"/>
      <c r="H78" s="93"/>
      <c r="I78" s="91" t="e">
        <f t="shared" ref="I78" si="27">10^(-1/I75)-1</f>
        <v>#REF!</v>
      </c>
      <c r="J78" s="92"/>
      <c r="K78" s="92"/>
      <c r="L78" s="92"/>
      <c r="M78" s="92"/>
      <c r="N78" s="93"/>
      <c r="O78" s="91" t="e">
        <f t="shared" ref="O78" si="28">10^(-1/O75)-1</f>
        <v>#REF!</v>
      </c>
      <c r="P78" s="92"/>
      <c r="Q78" s="92"/>
      <c r="R78" s="92"/>
      <c r="S78" s="92"/>
      <c r="T78" s="93"/>
    </row>
    <row r="79" spans="2:20" x14ac:dyDescent="0.4">
      <c r="B79" s="18" t="s">
        <v>71</v>
      </c>
      <c r="C79" s="90" t="e">
        <f>SQRT(SUM(C72:H72)/(SUM(C70:H70)-COUNT(C70:H70)))</f>
        <v>#REF!</v>
      </c>
      <c r="D79" s="90"/>
      <c r="E79" s="90"/>
      <c r="F79" s="90"/>
      <c r="G79" s="90"/>
      <c r="H79" s="90"/>
      <c r="I79" s="90" t="e">
        <f t="shared" ref="I79" si="29">SQRT(SUM(I72:N72)/(SUM(I70:N70)-COUNT(I70:N70)))</f>
        <v>#REF!</v>
      </c>
      <c r="J79" s="90"/>
      <c r="K79" s="90"/>
      <c r="L79" s="90"/>
      <c r="M79" s="90"/>
      <c r="N79" s="90"/>
      <c r="O79" s="90" t="e">
        <f t="shared" ref="O79" si="30">SQRT(SUM(O72:T72)/(SUM(O70:T70)-COUNT(O70:T70)))</f>
        <v>#REF!</v>
      </c>
      <c r="P79" s="90"/>
      <c r="Q79" s="90"/>
      <c r="R79" s="90"/>
      <c r="S79" s="90"/>
      <c r="T79" s="90"/>
    </row>
    <row r="80" spans="2:20" x14ac:dyDescent="0.4">
      <c r="B80" s="18" t="s">
        <v>76</v>
      </c>
      <c r="C80" s="90" t="e">
        <f>SQRT(SUM(C62:H62,C73:H73)/COUNT(C62:H62))</f>
        <v>#REF!</v>
      </c>
      <c r="D80" s="90"/>
      <c r="E80" s="90"/>
      <c r="F80" s="90"/>
      <c r="G80" s="90"/>
      <c r="H80" s="90"/>
      <c r="I80" s="90" t="e">
        <f>SQRT(SUM(I62:N62,I73:N73)/COUNT(I62:N62))</f>
        <v>#REF!</v>
      </c>
      <c r="J80" s="90"/>
      <c r="K80" s="90"/>
      <c r="L80" s="90"/>
      <c r="M80" s="90"/>
      <c r="N80" s="90"/>
      <c r="O80" s="90" t="e">
        <f>SQRT(SUM(O62:T62,O73:T73)/COUNT(O62:T62))</f>
        <v>#REF!</v>
      </c>
      <c r="P80" s="90"/>
      <c r="Q80" s="90"/>
      <c r="R80" s="90"/>
      <c r="S80" s="90"/>
      <c r="T80" s="90"/>
    </row>
    <row r="81" spans="2:20" x14ac:dyDescent="0.4">
      <c r="B81" s="18" t="s">
        <v>77</v>
      </c>
      <c r="C81" s="90" t="e">
        <f>SQRT(SUM(C63:H63,C74:H74)/COUNT(C63:H63))</f>
        <v>#REF!</v>
      </c>
      <c r="D81" s="90"/>
      <c r="E81" s="90"/>
      <c r="F81" s="90"/>
      <c r="G81" s="90"/>
      <c r="H81" s="90"/>
      <c r="I81" s="90" t="e">
        <f>SQRT(SUM(I63:N63,I74:N74)/COUNT(I63:N63))</f>
        <v>#REF!</v>
      </c>
      <c r="J81" s="90"/>
      <c r="K81" s="90"/>
      <c r="L81" s="90"/>
      <c r="M81" s="90"/>
      <c r="N81" s="90"/>
      <c r="O81" s="90" t="e">
        <f>SQRT(SUM(O63:T63,O74:T74)/COUNT(O63:T63))</f>
        <v>#REF!</v>
      </c>
      <c r="P81" s="90"/>
      <c r="Q81" s="90"/>
      <c r="R81" s="90"/>
      <c r="S81" s="90"/>
      <c r="T81" s="90"/>
    </row>
    <row r="82" spans="2:20" x14ac:dyDescent="0.4">
      <c r="B82" s="23" t="s">
        <v>74</v>
      </c>
      <c r="C82" s="89">
        <v>35.1</v>
      </c>
      <c r="D82" s="89"/>
      <c r="E82" s="89"/>
      <c r="F82" s="89"/>
      <c r="G82" s="89"/>
      <c r="H82" s="89"/>
      <c r="I82" s="89">
        <v>35.1</v>
      </c>
      <c r="J82" s="89"/>
      <c r="K82" s="89"/>
      <c r="L82" s="89"/>
      <c r="M82" s="89"/>
      <c r="N82" s="89"/>
      <c r="O82" s="89">
        <v>35.1</v>
      </c>
      <c r="P82" s="89"/>
      <c r="Q82" s="89"/>
      <c r="R82" s="89"/>
      <c r="S82" s="89"/>
      <c r="T82" s="89"/>
    </row>
    <row r="83" spans="2:20" x14ac:dyDescent="0.4">
      <c r="B83" s="23" t="s">
        <v>75</v>
      </c>
      <c r="C83" s="86">
        <v>0.51259999999999994</v>
      </c>
      <c r="D83" s="87"/>
      <c r="E83" s="87"/>
      <c r="F83" s="87"/>
      <c r="G83" s="87"/>
      <c r="H83" s="88"/>
      <c r="I83" s="86">
        <v>0.51259999999999994</v>
      </c>
      <c r="J83" s="87"/>
      <c r="K83" s="87"/>
      <c r="L83" s="87"/>
      <c r="M83" s="87"/>
      <c r="N83" s="88"/>
      <c r="O83" s="86">
        <v>0.51259999999999994</v>
      </c>
      <c r="P83" s="87"/>
      <c r="Q83" s="87"/>
      <c r="R83" s="87"/>
      <c r="S83" s="87"/>
      <c r="T83" s="88"/>
    </row>
    <row r="84" spans="2:20" x14ac:dyDescent="0.4">
      <c r="B84" s="23" t="s">
        <v>61</v>
      </c>
      <c r="C84" s="86">
        <v>7.6829999999999998</v>
      </c>
      <c r="D84" s="87"/>
      <c r="E84" s="87"/>
      <c r="F84" s="87"/>
      <c r="G84" s="87"/>
      <c r="H84" s="88"/>
      <c r="I84" s="86">
        <v>8.2780000000000005</v>
      </c>
      <c r="J84" s="87"/>
      <c r="K84" s="87"/>
      <c r="L84" s="87"/>
      <c r="M84" s="87"/>
      <c r="N84" s="88"/>
      <c r="O84" s="86">
        <v>9.2569999999999997</v>
      </c>
      <c r="P84" s="87"/>
      <c r="Q84" s="87"/>
      <c r="R84" s="87"/>
      <c r="S84" s="87"/>
      <c r="T84" s="88"/>
    </row>
    <row r="85" spans="2:20" x14ac:dyDescent="0.4">
      <c r="B85" s="23" t="s">
        <v>62</v>
      </c>
      <c r="C85" s="86">
        <v>2.4460000000000002</v>
      </c>
      <c r="D85" s="87"/>
      <c r="E85" s="87"/>
      <c r="F85" s="87"/>
      <c r="G85" s="87"/>
      <c r="H85" s="88"/>
      <c r="I85" s="86">
        <v>2.641</v>
      </c>
      <c r="J85" s="87"/>
      <c r="K85" s="87"/>
      <c r="L85" s="87"/>
      <c r="M85" s="87"/>
      <c r="N85" s="88"/>
      <c r="O85" s="86">
        <v>2.9369999999999998</v>
      </c>
      <c r="P85" s="87"/>
      <c r="Q85" s="87"/>
      <c r="R85" s="87"/>
      <c r="S85" s="87"/>
      <c r="T85" s="88"/>
    </row>
    <row r="86" spans="2:20" x14ac:dyDescent="0.4">
      <c r="B86" s="23" t="s">
        <v>93</v>
      </c>
      <c r="C86" s="86">
        <v>8</v>
      </c>
      <c r="D86" s="87"/>
      <c r="E86" s="87"/>
      <c r="F86" s="87"/>
      <c r="G86" s="87"/>
      <c r="H86" s="88"/>
      <c r="I86" s="86">
        <v>8</v>
      </c>
      <c r="J86" s="87"/>
      <c r="K86" s="87"/>
      <c r="L86" s="87"/>
      <c r="M86" s="87"/>
      <c r="N86" s="88"/>
      <c r="O86" s="86">
        <v>8</v>
      </c>
      <c r="P86" s="87"/>
      <c r="Q86" s="87"/>
      <c r="R86" s="87"/>
      <c r="S86" s="87"/>
      <c r="T86" s="88"/>
    </row>
    <row r="87" spans="2:20" x14ac:dyDescent="0.4">
      <c r="B87" s="18" t="s">
        <v>72</v>
      </c>
      <c r="C87" s="83" t="e">
        <f>10^((C82-C76)/C75)-10^(((C82+2*C83/SQRT(C86))-C76)/C75)</f>
        <v>#REF!</v>
      </c>
      <c r="D87" s="84"/>
      <c r="E87" s="84"/>
      <c r="F87" s="84"/>
      <c r="G87" s="84"/>
      <c r="H87" s="85"/>
      <c r="I87" s="83" t="e">
        <f t="shared" ref="I87" si="31">10^((I82-I76)/I75)-10^(((I82+2*I83/SQRT(I86))-I76)/I75)</f>
        <v>#REF!</v>
      </c>
      <c r="J87" s="84"/>
      <c r="K87" s="84"/>
      <c r="L87" s="84"/>
      <c r="M87" s="84"/>
      <c r="N87" s="85"/>
      <c r="O87" s="83" t="e">
        <f t="shared" ref="O87" si="32">10^((O82-O76)/O75)-10^(((O82+2*O83/SQRT(O86))-O76)/O75)</f>
        <v>#REF!</v>
      </c>
      <c r="P87" s="84"/>
      <c r="Q87" s="84"/>
      <c r="R87" s="84"/>
      <c r="S87" s="84"/>
      <c r="T87" s="85"/>
    </row>
    <row r="88" spans="2:20" x14ac:dyDescent="0.4">
      <c r="B88" s="18" t="s">
        <v>73</v>
      </c>
      <c r="C88" s="83" t="e">
        <f>10^(((C82-2*C83/SQRT(C86))-C76)/C75)-10^((C82-C76)/C75)</f>
        <v>#REF!</v>
      </c>
      <c r="D88" s="84"/>
      <c r="E88" s="84"/>
      <c r="F88" s="84"/>
      <c r="G88" s="84"/>
      <c r="H88" s="85"/>
      <c r="I88" s="83" t="e">
        <f t="shared" ref="I88" si="33">10^(((I82-2*I83/SQRT(I86))-I76)/I75)-10^((I82-I76)/I75)</f>
        <v>#REF!</v>
      </c>
      <c r="J88" s="84"/>
      <c r="K88" s="84"/>
      <c r="L88" s="84"/>
      <c r="M88" s="84"/>
      <c r="N88" s="85"/>
      <c r="O88" s="83" t="e">
        <f t="shared" ref="O88" si="34">10^(((O82-2*O83/SQRT(O86))-O76)/O75)-10^((O82-O76)/O75)</f>
        <v>#REF!</v>
      </c>
      <c r="P88" s="84"/>
      <c r="Q88" s="84"/>
      <c r="R88" s="84"/>
      <c r="S88" s="84"/>
      <c r="T88" s="85"/>
    </row>
    <row r="89" spans="2:20" x14ac:dyDescent="0.4">
      <c r="B89" s="25" t="s">
        <v>92</v>
      </c>
      <c r="C89" s="80" t="e">
        <f>2*SQRT((C79*C84)^2+C85^2/C86)</f>
        <v>#REF!</v>
      </c>
      <c r="D89" s="81"/>
      <c r="E89" s="81"/>
      <c r="F89" s="81"/>
      <c r="G89" s="81"/>
      <c r="H89" s="82"/>
      <c r="I89" s="80" t="e">
        <f t="shared" ref="I89" si="35">2*SQRT((I79*I84)^2+I85^2/I86)</f>
        <v>#REF!</v>
      </c>
      <c r="J89" s="81"/>
      <c r="K89" s="81"/>
      <c r="L89" s="81"/>
      <c r="M89" s="81"/>
      <c r="N89" s="82"/>
      <c r="O89" s="80" t="e">
        <f t="shared" ref="O89" si="36">2*SQRT((O79*O84)^2+O85^2/O86)</f>
        <v>#REF!</v>
      </c>
      <c r="P89" s="81"/>
      <c r="Q89" s="81"/>
      <c r="R89" s="81"/>
      <c r="S89" s="81"/>
      <c r="T89" s="82"/>
    </row>
    <row r="90" spans="2:20" x14ac:dyDescent="0.4">
      <c r="B90" s="18" t="s">
        <v>86</v>
      </c>
      <c r="C90" s="83" t="e">
        <f>SQRT((C80*C84)^2+C87^2)</f>
        <v>#REF!</v>
      </c>
      <c r="D90" s="84"/>
      <c r="E90" s="84"/>
      <c r="F90" s="84"/>
      <c r="G90" s="84"/>
      <c r="H90" s="85"/>
      <c r="I90" s="83" t="e">
        <f t="shared" ref="I90" si="37">SQRT((I80*I84)^2+I87^2)</f>
        <v>#REF!</v>
      </c>
      <c r="J90" s="84"/>
      <c r="K90" s="84"/>
      <c r="L90" s="84"/>
      <c r="M90" s="84"/>
      <c r="N90" s="85"/>
      <c r="O90" s="83" t="e">
        <f t="shared" ref="O90" si="38">SQRT((O80*O84)^2+O87^2)</f>
        <v>#REF!</v>
      </c>
      <c r="P90" s="84"/>
      <c r="Q90" s="84"/>
      <c r="R90" s="84"/>
      <c r="S90" s="84"/>
      <c r="T90" s="85"/>
    </row>
    <row r="91" spans="2:20" x14ac:dyDescent="0.4">
      <c r="B91" s="18" t="s">
        <v>87</v>
      </c>
      <c r="C91" s="83" t="e">
        <f>SQRT((C81*C84)^2+C88^2)</f>
        <v>#REF!</v>
      </c>
      <c r="D91" s="84"/>
      <c r="E91" s="84"/>
      <c r="F91" s="84"/>
      <c r="G91" s="84"/>
      <c r="H91" s="85"/>
      <c r="I91" s="83" t="e">
        <f t="shared" ref="I91" si="39">SQRT((I81*I84)^2+I88^2)</f>
        <v>#REF!</v>
      </c>
      <c r="J91" s="84"/>
      <c r="K91" s="84"/>
      <c r="L91" s="84"/>
      <c r="M91" s="84"/>
      <c r="N91" s="85"/>
      <c r="O91" s="83" t="e">
        <f t="shared" ref="O91" si="40">SQRT((O81*O84)^2+O88^2)</f>
        <v>#REF!</v>
      </c>
      <c r="P91" s="84"/>
      <c r="Q91" s="84"/>
      <c r="R91" s="84"/>
      <c r="S91" s="84"/>
      <c r="T91" s="85"/>
    </row>
    <row r="92" spans="2:20" x14ac:dyDescent="0.4">
      <c r="B92" s="25" t="s">
        <v>90</v>
      </c>
      <c r="C92" s="80">
        <f>ROUND(C84,0)</f>
        <v>8</v>
      </c>
      <c r="D92" s="81"/>
      <c r="E92" s="81"/>
      <c r="F92" s="81"/>
      <c r="G92" s="81"/>
      <c r="H92" s="82"/>
      <c r="I92" s="80">
        <f t="shared" ref="I92" si="41">ROUND(I84,0)</f>
        <v>8</v>
      </c>
      <c r="J92" s="81"/>
      <c r="K92" s="81"/>
      <c r="L92" s="81"/>
      <c r="M92" s="81"/>
      <c r="N92" s="82"/>
      <c r="O92" s="80">
        <f t="shared" ref="O92" si="42">ROUND(O84,0)</f>
        <v>9</v>
      </c>
      <c r="P92" s="81"/>
      <c r="Q92" s="81"/>
      <c r="R92" s="81"/>
      <c r="S92" s="81"/>
      <c r="T92" s="82"/>
    </row>
    <row r="93" spans="2:20" x14ac:dyDescent="0.4">
      <c r="B93" s="25" t="s">
        <v>86</v>
      </c>
      <c r="C93" s="80" t="e">
        <f>ROUNDUP(C90,0)</f>
        <v>#REF!</v>
      </c>
      <c r="D93" s="81"/>
      <c r="E93" s="81"/>
      <c r="F93" s="81"/>
      <c r="G93" s="81"/>
      <c r="H93" s="82"/>
      <c r="I93" s="80" t="e">
        <f t="shared" ref="I93:I94" si="43">ROUNDUP(I90,0)</f>
        <v>#REF!</v>
      </c>
      <c r="J93" s="81"/>
      <c r="K93" s="81"/>
      <c r="L93" s="81"/>
      <c r="M93" s="81"/>
      <c r="N93" s="82"/>
      <c r="O93" s="80" t="e">
        <f t="shared" ref="O93:O94" si="44">ROUNDUP(O90,0)</f>
        <v>#REF!</v>
      </c>
      <c r="P93" s="81"/>
      <c r="Q93" s="81"/>
      <c r="R93" s="81"/>
      <c r="S93" s="81"/>
      <c r="T93" s="82"/>
    </row>
    <row r="94" spans="2:20" x14ac:dyDescent="0.4">
      <c r="B94" s="25" t="s">
        <v>87</v>
      </c>
      <c r="C94" s="80" t="e">
        <f>ROUNDUP(C91,0)</f>
        <v>#REF!</v>
      </c>
      <c r="D94" s="81"/>
      <c r="E94" s="81"/>
      <c r="F94" s="81"/>
      <c r="G94" s="81"/>
      <c r="H94" s="82"/>
      <c r="I94" s="80" t="e">
        <f t="shared" si="43"/>
        <v>#REF!</v>
      </c>
      <c r="J94" s="81"/>
      <c r="K94" s="81"/>
      <c r="L94" s="81"/>
      <c r="M94" s="81"/>
      <c r="N94" s="82"/>
      <c r="O94" s="80" t="e">
        <f t="shared" si="44"/>
        <v>#REF!</v>
      </c>
      <c r="P94" s="81"/>
      <c r="Q94" s="81"/>
      <c r="R94" s="81"/>
      <c r="S94" s="81"/>
      <c r="T94" s="82"/>
    </row>
    <row r="95" spans="2:20" x14ac:dyDescent="0.4">
      <c r="B95" s="19" t="s">
        <v>0</v>
      </c>
      <c r="C95" s="79"/>
      <c r="D95" s="79"/>
      <c r="E95" s="79"/>
      <c r="F95" s="79"/>
      <c r="G95" s="79"/>
      <c r="H95" s="79"/>
      <c r="I95" s="79"/>
      <c r="J95" s="79"/>
      <c r="K95" s="79"/>
      <c r="L95" s="79"/>
      <c r="M95" s="79"/>
      <c r="N95" s="79"/>
      <c r="O95" s="79"/>
      <c r="P95" s="79"/>
      <c r="Q95" s="79"/>
      <c r="R95" s="79"/>
      <c r="S95" s="79"/>
      <c r="T95" s="79"/>
    </row>
    <row r="96" spans="2:20" x14ac:dyDescent="0.4">
      <c r="B96" s="19" t="s">
        <v>1</v>
      </c>
      <c r="C96" s="79"/>
      <c r="D96" s="79"/>
      <c r="E96" s="79"/>
      <c r="F96" s="79"/>
      <c r="G96" s="79"/>
      <c r="H96" s="79"/>
      <c r="I96" s="79"/>
      <c r="J96" s="79"/>
      <c r="K96" s="79"/>
      <c r="L96" s="79"/>
      <c r="M96" s="79"/>
      <c r="N96" s="79"/>
      <c r="O96" s="79"/>
      <c r="P96" s="79"/>
      <c r="Q96" s="79"/>
      <c r="R96" s="79"/>
      <c r="S96" s="79"/>
      <c r="T96" s="79"/>
    </row>
    <row r="97" spans="2:20" x14ac:dyDescent="0.4">
      <c r="B97" s="19" t="s">
        <v>68</v>
      </c>
      <c r="C97" s="79"/>
      <c r="D97" s="79"/>
      <c r="E97" s="79"/>
      <c r="F97" s="79"/>
      <c r="G97" s="79"/>
      <c r="H97" s="79"/>
      <c r="I97" s="79"/>
      <c r="J97" s="79"/>
      <c r="K97" s="79"/>
      <c r="L97" s="79"/>
      <c r="M97" s="79"/>
      <c r="N97" s="79"/>
      <c r="O97" s="79"/>
      <c r="P97" s="79"/>
      <c r="Q97" s="79"/>
      <c r="R97" s="79"/>
      <c r="S97" s="79"/>
      <c r="T97" s="79"/>
    </row>
    <row r="98" spans="2:20" x14ac:dyDescent="0.4">
      <c r="B98" s="19" t="s">
        <v>58</v>
      </c>
      <c r="C98" s="79"/>
      <c r="D98" s="79"/>
      <c r="E98" s="79"/>
      <c r="F98" s="79"/>
      <c r="G98" s="79"/>
      <c r="H98" s="79"/>
      <c r="I98" s="79"/>
      <c r="J98" s="79"/>
      <c r="K98" s="79"/>
      <c r="L98" s="79"/>
      <c r="M98" s="79"/>
      <c r="N98" s="79"/>
      <c r="O98" s="79"/>
      <c r="P98" s="79"/>
      <c r="Q98" s="79"/>
      <c r="R98" s="79"/>
      <c r="S98" s="79"/>
      <c r="T98" s="79"/>
    </row>
    <row r="99" spans="2:20" x14ac:dyDescent="0.4">
      <c r="B99" s="19" t="s">
        <v>63</v>
      </c>
      <c r="C99" s="79"/>
      <c r="D99" s="79"/>
      <c r="E99" s="79"/>
      <c r="F99" s="79"/>
      <c r="G99" s="79"/>
      <c r="H99" s="79"/>
      <c r="I99" s="79"/>
      <c r="J99" s="79"/>
      <c r="K99" s="79"/>
      <c r="L99" s="79"/>
      <c r="M99" s="79"/>
      <c r="N99" s="79"/>
      <c r="O99" s="79"/>
      <c r="P99" s="79"/>
      <c r="Q99" s="79"/>
      <c r="R99" s="79"/>
      <c r="S99" s="79"/>
      <c r="T99" s="79"/>
    </row>
  </sheetData>
  <mergeCells count="136">
    <mergeCell ref="C26:H26"/>
    <mergeCell ref="I26:N26"/>
    <mergeCell ref="O26:T26"/>
    <mergeCell ref="C27:H27"/>
    <mergeCell ref="I27:N27"/>
    <mergeCell ref="O27:T27"/>
    <mergeCell ref="C3:H3"/>
    <mergeCell ref="I3:N3"/>
    <mergeCell ref="O3:T3"/>
    <mergeCell ref="C25:H25"/>
    <mergeCell ref="I25:N25"/>
    <mergeCell ref="O25:T25"/>
    <mergeCell ref="C30:H30"/>
    <mergeCell ref="I30:N30"/>
    <mergeCell ref="O30:T30"/>
    <mergeCell ref="C31:H31"/>
    <mergeCell ref="I31:N31"/>
    <mergeCell ref="O31:T31"/>
    <mergeCell ref="C28:H28"/>
    <mergeCell ref="I28:N28"/>
    <mergeCell ref="O28:T28"/>
    <mergeCell ref="C29:H29"/>
    <mergeCell ref="I29:N29"/>
    <mergeCell ref="O29:T29"/>
    <mergeCell ref="C34:H34"/>
    <mergeCell ref="I34:N34"/>
    <mergeCell ref="O34:T34"/>
    <mergeCell ref="C35:H35"/>
    <mergeCell ref="I35:N35"/>
    <mergeCell ref="O35:T35"/>
    <mergeCell ref="C32:H32"/>
    <mergeCell ref="I32:N32"/>
    <mergeCell ref="O32:T32"/>
    <mergeCell ref="C33:H33"/>
    <mergeCell ref="I33:N33"/>
    <mergeCell ref="O33:T33"/>
    <mergeCell ref="C38:H38"/>
    <mergeCell ref="I38:N38"/>
    <mergeCell ref="O38:T38"/>
    <mergeCell ref="C39:H39"/>
    <mergeCell ref="I39:N39"/>
    <mergeCell ref="O39:T39"/>
    <mergeCell ref="C36:H36"/>
    <mergeCell ref="I36:N36"/>
    <mergeCell ref="O36:T36"/>
    <mergeCell ref="C37:H37"/>
    <mergeCell ref="I37:N37"/>
    <mergeCell ref="O37:T37"/>
    <mergeCell ref="C42:H42"/>
    <mergeCell ref="I42:N42"/>
    <mergeCell ref="O42:T42"/>
    <mergeCell ref="C43:H43"/>
    <mergeCell ref="I43:N43"/>
    <mergeCell ref="O43:T43"/>
    <mergeCell ref="C40:H40"/>
    <mergeCell ref="I40:N40"/>
    <mergeCell ref="O40:T40"/>
    <mergeCell ref="C41:H41"/>
    <mergeCell ref="I41:N41"/>
    <mergeCell ref="O41:T41"/>
    <mergeCell ref="C48:T48"/>
    <mergeCell ref="C49:T49"/>
    <mergeCell ref="C53:H53"/>
    <mergeCell ref="I53:N53"/>
    <mergeCell ref="O53:T53"/>
    <mergeCell ref="C75:H75"/>
    <mergeCell ref="I75:N75"/>
    <mergeCell ref="O75:T75"/>
    <mergeCell ref="C44:H44"/>
    <mergeCell ref="I44:N44"/>
    <mergeCell ref="O44:T44"/>
    <mergeCell ref="C45:T45"/>
    <mergeCell ref="C46:T46"/>
    <mergeCell ref="C47:T47"/>
    <mergeCell ref="C78:H78"/>
    <mergeCell ref="I78:N78"/>
    <mergeCell ref="O78:T78"/>
    <mergeCell ref="C79:H79"/>
    <mergeCell ref="I79:N79"/>
    <mergeCell ref="O79:T79"/>
    <mergeCell ref="C76:H76"/>
    <mergeCell ref="I76:N76"/>
    <mergeCell ref="O76:T76"/>
    <mergeCell ref="C77:H77"/>
    <mergeCell ref="I77:N77"/>
    <mergeCell ref="O77:T77"/>
    <mergeCell ref="C82:H82"/>
    <mergeCell ref="I82:N82"/>
    <mergeCell ref="O82:T82"/>
    <mergeCell ref="C83:H83"/>
    <mergeCell ref="I83:N83"/>
    <mergeCell ref="O83:T83"/>
    <mergeCell ref="C80:H80"/>
    <mergeCell ref="I80:N80"/>
    <mergeCell ref="O80:T80"/>
    <mergeCell ref="C81:H81"/>
    <mergeCell ref="I81:N81"/>
    <mergeCell ref="O81:T81"/>
    <mergeCell ref="C86:H86"/>
    <mergeCell ref="I86:N86"/>
    <mergeCell ref="O86:T86"/>
    <mergeCell ref="C87:H87"/>
    <mergeCell ref="I87:N87"/>
    <mergeCell ref="O87:T87"/>
    <mergeCell ref="C84:H84"/>
    <mergeCell ref="I84:N84"/>
    <mergeCell ref="O84:T84"/>
    <mergeCell ref="C85:H85"/>
    <mergeCell ref="I85:N85"/>
    <mergeCell ref="O85:T85"/>
    <mergeCell ref="C90:H90"/>
    <mergeCell ref="I90:N90"/>
    <mergeCell ref="O90:T90"/>
    <mergeCell ref="C91:H91"/>
    <mergeCell ref="I91:N91"/>
    <mergeCell ref="O91:T91"/>
    <mergeCell ref="C88:H88"/>
    <mergeCell ref="I88:N88"/>
    <mergeCell ref="O88:T88"/>
    <mergeCell ref="C89:H89"/>
    <mergeCell ref="I89:N89"/>
    <mergeCell ref="O89:T89"/>
    <mergeCell ref="C98:T98"/>
    <mergeCell ref="C99:T99"/>
    <mergeCell ref="C94:H94"/>
    <mergeCell ref="I94:N94"/>
    <mergeCell ref="O94:T94"/>
    <mergeCell ref="C95:T95"/>
    <mergeCell ref="C96:T96"/>
    <mergeCell ref="C97:T97"/>
    <mergeCell ref="C92:H92"/>
    <mergeCell ref="I92:N92"/>
    <mergeCell ref="O92:T92"/>
    <mergeCell ref="C93:H93"/>
    <mergeCell ref="I93:N93"/>
    <mergeCell ref="O93:T93"/>
  </mergeCells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DF5322-A35C-4ECC-89BB-BD3F6314060E}">
  <sheetPr codeName="Sheet10"/>
  <dimension ref="A1:AE99"/>
  <sheetViews>
    <sheetView topLeftCell="A7" zoomScale="85" zoomScaleNormal="85" workbookViewId="0">
      <selection activeCell="V44" sqref="V44"/>
    </sheetView>
  </sheetViews>
  <sheetFormatPr defaultRowHeight="18.75" x14ac:dyDescent="0.4"/>
  <cols>
    <col min="1" max="1" width="9" style="1"/>
    <col min="2" max="2" width="12.25" style="1" bestFit="1" customWidth="1"/>
    <col min="3" max="8" width="7.125" style="1" customWidth="1"/>
    <col min="9" max="20" width="5.625" style="1" hidden="1" customWidth="1"/>
    <col min="26" max="26" width="12.625" bestFit="1" customWidth="1"/>
  </cols>
  <sheetData>
    <row r="1" spans="2:31" x14ac:dyDescent="0.4">
      <c r="AD1">
        <v>86.992091402087908</v>
      </c>
      <c r="AE1">
        <v>2.6077416548686031E-9</v>
      </c>
    </row>
    <row r="2" spans="2:31" x14ac:dyDescent="0.4">
      <c r="AD2">
        <v>80.84087783901299</v>
      </c>
      <c r="AE2">
        <v>7.004223766353017E-9</v>
      </c>
    </row>
    <row r="3" spans="2:31" x14ac:dyDescent="0.4">
      <c r="B3" s="17"/>
      <c r="C3" s="94" t="s">
        <v>54</v>
      </c>
      <c r="D3" s="94"/>
      <c r="E3" s="94"/>
      <c r="F3" s="94"/>
      <c r="G3" s="94"/>
      <c r="H3" s="94"/>
      <c r="I3" s="94" t="s">
        <v>55</v>
      </c>
      <c r="J3" s="94"/>
      <c r="K3" s="94"/>
      <c r="L3" s="94"/>
      <c r="M3" s="94"/>
      <c r="N3" s="94"/>
      <c r="O3" s="94" t="s">
        <v>56</v>
      </c>
      <c r="P3" s="94"/>
      <c r="Q3" s="94"/>
      <c r="R3" s="94"/>
      <c r="S3" s="94"/>
      <c r="T3" s="94"/>
      <c r="AD3">
        <v>75.124616783559219</v>
      </c>
      <c r="AE3">
        <v>1.8309780452359645E-8</v>
      </c>
    </row>
    <row r="4" spans="2:31" x14ac:dyDescent="0.4">
      <c r="B4" s="20" t="s">
        <v>64</v>
      </c>
      <c r="C4" s="20">
        <v>1</v>
      </c>
      <c r="D4" s="20">
        <v>5</v>
      </c>
      <c r="E4" s="20">
        <v>10</v>
      </c>
      <c r="F4" s="20">
        <v>20</v>
      </c>
      <c r="G4" s="20">
        <v>40</v>
      </c>
      <c r="H4" s="20">
        <v>80</v>
      </c>
      <c r="I4" s="20"/>
      <c r="J4" s="20"/>
      <c r="K4" s="20"/>
      <c r="L4" s="20"/>
      <c r="M4" s="20"/>
      <c r="N4" s="20"/>
      <c r="O4" s="20"/>
      <c r="P4" s="20"/>
      <c r="Q4" s="20"/>
      <c r="R4" s="20"/>
      <c r="S4" s="20"/>
      <c r="T4" s="20"/>
      <c r="AD4">
        <v>69.812552730012868</v>
      </c>
      <c r="AE4">
        <v>4.658549007620232E-8</v>
      </c>
    </row>
    <row r="5" spans="2:31" x14ac:dyDescent="0.4">
      <c r="B5" s="20" t="s">
        <v>69</v>
      </c>
      <c r="C5" s="20">
        <f>LOG10(C4)</f>
        <v>0</v>
      </c>
      <c r="D5" s="20">
        <f t="shared" ref="D5:H5" si="0">LOG10(D4)</f>
        <v>0.69897000433601886</v>
      </c>
      <c r="E5" s="20">
        <f t="shared" si="0"/>
        <v>1</v>
      </c>
      <c r="F5" s="20">
        <f t="shared" si="0"/>
        <v>1.3010299956639813</v>
      </c>
      <c r="G5" s="20">
        <f t="shared" si="0"/>
        <v>1.6020599913279623</v>
      </c>
      <c r="H5" s="20">
        <f t="shared" si="0"/>
        <v>1.9030899869919435</v>
      </c>
      <c r="I5" s="20"/>
      <c r="J5" s="20"/>
      <c r="K5" s="20"/>
      <c r="L5" s="20"/>
      <c r="M5" s="20"/>
      <c r="N5" s="20"/>
      <c r="O5" s="20"/>
      <c r="P5" s="20"/>
      <c r="Q5" s="20"/>
      <c r="R5" s="20"/>
      <c r="S5" s="20"/>
      <c r="T5" s="20"/>
      <c r="AD5">
        <v>64.876104895452116</v>
      </c>
      <c r="AE5">
        <v>1.1536673954947192E-7</v>
      </c>
    </row>
    <row r="6" spans="2:31" x14ac:dyDescent="0.4">
      <c r="B6" s="20" t="s">
        <v>2</v>
      </c>
      <c r="C6" s="20" t="e">
        <f>#REF!</f>
        <v>#REF!</v>
      </c>
      <c r="D6" s="20" t="e">
        <f>#REF!</f>
        <v>#REF!</v>
      </c>
      <c r="E6" s="20" t="e">
        <f>#REF!</f>
        <v>#REF!</v>
      </c>
      <c r="F6" s="20" t="e">
        <f>#REF!</f>
        <v>#REF!</v>
      </c>
      <c r="G6" s="20" t="e">
        <f>#REF!</f>
        <v>#REF!</v>
      </c>
      <c r="H6" s="20" t="e">
        <f>#REF!</f>
        <v>#REF!</v>
      </c>
      <c r="I6" s="20"/>
      <c r="J6" s="20"/>
      <c r="K6" s="20"/>
      <c r="L6" s="20"/>
      <c r="M6" s="20"/>
      <c r="N6" s="20"/>
      <c r="O6" s="20"/>
      <c r="P6" s="20"/>
      <c r="Q6" s="20"/>
      <c r="R6" s="20"/>
      <c r="S6" s="20"/>
      <c r="T6" s="20"/>
      <c r="AD6">
        <v>60.288713445029039</v>
      </c>
      <c r="AE6">
        <v>2.7809450495155015E-7</v>
      </c>
    </row>
    <row r="7" spans="2:31" x14ac:dyDescent="0.4">
      <c r="B7" s="20" t="s">
        <v>59</v>
      </c>
      <c r="C7" s="42" t="e">
        <f>SQRT(#REF!+#REF!/C20)</f>
        <v>#REF!</v>
      </c>
      <c r="D7" s="42" t="e">
        <f>SQRT(#REF!+#REF!/D20)</f>
        <v>#REF!</v>
      </c>
      <c r="E7" s="30" t="e">
        <f>SQRT(#REF!+#REF!/E20)</f>
        <v>#REF!</v>
      </c>
      <c r="F7" s="30" t="e">
        <f>SQRT(#REF!+#REF!/F20)</f>
        <v>#REF!</v>
      </c>
      <c r="G7" s="30" t="e">
        <f>SQRT(#REF!+#REF!/G20)</f>
        <v>#REF!</v>
      </c>
      <c r="H7" s="30" t="e">
        <f>SQRT(#REF!+#REF!/H20)</f>
        <v>#REF!</v>
      </c>
      <c r="I7" s="20"/>
      <c r="J7" s="20"/>
      <c r="K7" s="20"/>
      <c r="L7" s="20"/>
      <c r="M7" s="20"/>
      <c r="N7" s="20"/>
      <c r="O7" s="20"/>
      <c r="P7" s="20"/>
      <c r="Q7" s="20"/>
      <c r="R7" s="20"/>
      <c r="S7" s="20"/>
      <c r="T7" s="20"/>
      <c r="AD7">
        <v>56.025696590665753</v>
      </c>
      <c r="AE7">
        <v>6.5253979813222645E-7</v>
      </c>
    </row>
    <row r="8" spans="2:31" x14ac:dyDescent="0.4">
      <c r="B8" s="20" t="s">
        <v>57</v>
      </c>
      <c r="C8" s="20" t="e">
        <f t="shared" ref="C8:H8" si="1">C6</f>
        <v>#REF!</v>
      </c>
      <c r="D8" s="20" t="e">
        <f t="shared" si="1"/>
        <v>#REF!</v>
      </c>
      <c r="E8" s="20" t="e">
        <f t="shared" si="1"/>
        <v>#REF!</v>
      </c>
      <c r="F8" s="20" t="e">
        <f t="shared" si="1"/>
        <v>#REF!</v>
      </c>
      <c r="G8" s="20" t="e">
        <f t="shared" si="1"/>
        <v>#REF!</v>
      </c>
      <c r="H8" s="20" t="e">
        <f t="shared" si="1"/>
        <v>#REF!</v>
      </c>
      <c r="I8" s="20"/>
      <c r="J8" s="20"/>
      <c r="K8" s="20"/>
      <c r="L8" s="20"/>
      <c r="M8" s="20"/>
      <c r="N8" s="20"/>
      <c r="O8" s="20"/>
      <c r="P8" s="20"/>
      <c r="Q8" s="20"/>
      <c r="R8" s="20"/>
      <c r="S8" s="20"/>
      <c r="T8" s="20"/>
      <c r="AD8">
        <v>52.064117794309084</v>
      </c>
      <c r="AE8">
        <v>1.4905518566129313E-6</v>
      </c>
    </row>
    <row r="9" spans="2:31" x14ac:dyDescent="0.4">
      <c r="B9" s="20" t="s">
        <v>70</v>
      </c>
      <c r="C9" s="20" t="e">
        <f>(C7/C8)^2</f>
        <v>#REF!</v>
      </c>
      <c r="D9" s="20" t="e">
        <f t="shared" ref="D9:H9" si="2">(D7/D8)^2</f>
        <v>#REF!</v>
      </c>
      <c r="E9" s="20" t="e">
        <f t="shared" si="2"/>
        <v>#REF!</v>
      </c>
      <c r="F9" s="20" t="e">
        <f t="shared" si="2"/>
        <v>#REF!</v>
      </c>
      <c r="G9" s="20" t="e">
        <f t="shared" si="2"/>
        <v>#REF!</v>
      </c>
      <c r="H9" s="20" t="e">
        <f t="shared" si="2"/>
        <v>#REF!</v>
      </c>
      <c r="I9" s="20"/>
      <c r="J9" s="20"/>
      <c r="K9" s="20"/>
      <c r="L9" s="20"/>
      <c r="M9" s="20"/>
      <c r="N9" s="20"/>
      <c r="O9" s="20"/>
      <c r="P9" s="20"/>
      <c r="Q9" s="20"/>
      <c r="R9" s="20"/>
      <c r="S9" s="20"/>
      <c r="T9" s="20"/>
      <c r="AD9">
        <v>48.382662361244201</v>
      </c>
      <c r="AE9">
        <v>3.3146466205243072E-6</v>
      </c>
    </row>
    <row r="10" spans="2:31" x14ac:dyDescent="0.4">
      <c r="B10" s="20" t="s">
        <v>78</v>
      </c>
      <c r="C10" s="30" t="e">
        <f>SQRT(#REF!^2+(#REF!^2)/C20)</f>
        <v>#REF!</v>
      </c>
      <c r="D10" s="21" t="e">
        <f>SQRT(#REF!^2+(#REF!^2)/D20)</f>
        <v>#REF!</v>
      </c>
      <c r="E10" s="21" t="e">
        <f>SQRT(#REF!^2+(#REF!^2)/E20)</f>
        <v>#REF!</v>
      </c>
      <c r="F10" s="21" t="e">
        <f>SQRT(#REF!^2+(#REF!^2)/F20)</f>
        <v>#REF!</v>
      </c>
      <c r="G10" s="21" t="e">
        <f>SQRT(#REF!^2+(#REF!^2)/G20)</f>
        <v>#REF!</v>
      </c>
      <c r="H10" s="22" t="e">
        <f>SQRT(#REF!^2+(#REF!^2)/H20)</f>
        <v>#REF!</v>
      </c>
      <c r="I10" s="20"/>
      <c r="J10" s="20"/>
      <c r="K10" s="20"/>
      <c r="L10" s="20"/>
      <c r="M10" s="20"/>
      <c r="N10" s="20"/>
      <c r="O10" s="20"/>
      <c r="P10" s="20"/>
      <c r="Q10" s="20"/>
      <c r="R10" s="20"/>
      <c r="S10" s="20"/>
      <c r="T10" s="20"/>
      <c r="AD10">
        <v>44.961522759500745</v>
      </c>
      <c r="AE10">
        <v>7.1763580727964871E-6</v>
      </c>
    </row>
    <row r="11" spans="2:31" x14ac:dyDescent="0.4">
      <c r="B11" s="20" t="s">
        <v>79</v>
      </c>
      <c r="C11" s="30" t="e">
        <f>SQRT(#REF!^2+(#REF!^2)/C20)</f>
        <v>#REF!</v>
      </c>
      <c r="D11" s="21" t="e">
        <f>SQRT(#REF!^2+(#REF!^2)/D20)</f>
        <v>#REF!</v>
      </c>
      <c r="E11" s="21" t="e">
        <f>SQRT(#REF!^2+(#REF!^2)/E20)</f>
        <v>#REF!</v>
      </c>
      <c r="F11" s="21" t="e">
        <f>SQRT(#REF!^2+(#REF!^2)/F20)</f>
        <v>#REF!</v>
      </c>
      <c r="G11" s="21" t="e">
        <f>SQRT(#REF!^2+(#REF!^2)/G20)</f>
        <v>#REF!</v>
      </c>
      <c r="H11" s="22" t="e">
        <f>SQRT(#REF!^2+(#REF!^2)/H20)</f>
        <v>#REF!</v>
      </c>
      <c r="I11" s="20"/>
      <c r="J11" s="20"/>
      <c r="K11" s="20"/>
      <c r="L11" s="20"/>
      <c r="M11" s="20"/>
      <c r="N11" s="20"/>
      <c r="O11" s="20"/>
      <c r="P11" s="20"/>
      <c r="Q11" s="20"/>
      <c r="R11" s="20"/>
      <c r="S11" s="20"/>
      <c r="T11" s="20"/>
      <c r="V11" s="8"/>
      <c r="AD11">
        <v>41.782292048327236</v>
      </c>
      <c r="AE11">
        <v>1.5127831174116402E-5</v>
      </c>
    </row>
    <row r="12" spans="2:31" x14ac:dyDescent="0.4">
      <c r="B12" s="20" t="s">
        <v>83</v>
      </c>
      <c r="C12" s="21" t="e">
        <f>(C10/C8)^2</f>
        <v>#REF!</v>
      </c>
      <c r="D12" s="21" t="e">
        <f t="shared" ref="D12:H12" si="3">(D10/D8)^2</f>
        <v>#REF!</v>
      </c>
      <c r="E12" s="21" t="e">
        <f t="shared" si="3"/>
        <v>#REF!</v>
      </c>
      <c r="F12" s="21" t="e">
        <f t="shared" si="3"/>
        <v>#REF!</v>
      </c>
      <c r="G12" s="21" t="e">
        <f t="shared" si="3"/>
        <v>#REF!</v>
      </c>
      <c r="H12" s="21" t="e">
        <f t="shared" si="3"/>
        <v>#REF!</v>
      </c>
      <c r="I12" s="21"/>
      <c r="J12" s="21"/>
      <c r="K12" s="21"/>
      <c r="L12" s="21"/>
      <c r="M12" s="21"/>
      <c r="N12" s="21"/>
      <c r="O12" s="21"/>
      <c r="P12" s="21"/>
      <c r="Q12" s="21"/>
      <c r="R12" s="21"/>
      <c r="S12" s="21"/>
      <c r="T12" s="21"/>
      <c r="AD12">
        <v>38.827864842340233</v>
      </c>
      <c r="AE12">
        <v>3.1051779987731106E-5</v>
      </c>
    </row>
    <row r="13" spans="2:31" x14ac:dyDescent="0.4">
      <c r="B13" s="20" t="s">
        <v>85</v>
      </c>
      <c r="C13" s="21" t="e">
        <f>(C11/C8)^2</f>
        <v>#REF!</v>
      </c>
      <c r="D13" s="21" t="e">
        <f t="shared" ref="D13:H13" si="4">(D11/D8)^2</f>
        <v>#REF!</v>
      </c>
      <c r="E13" s="21" t="e">
        <f t="shared" si="4"/>
        <v>#REF!</v>
      </c>
      <c r="F13" s="21" t="e">
        <f t="shared" si="4"/>
        <v>#REF!</v>
      </c>
      <c r="G13" s="21" t="e">
        <f t="shared" si="4"/>
        <v>#REF!</v>
      </c>
      <c r="H13" s="21" t="e">
        <f t="shared" si="4"/>
        <v>#REF!</v>
      </c>
      <c r="I13" s="21"/>
      <c r="J13" s="21"/>
      <c r="K13" s="21"/>
      <c r="L13" s="21"/>
      <c r="M13" s="21"/>
      <c r="N13" s="21"/>
      <c r="O13" s="21"/>
      <c r="P13" s="21"/>
      <c r="Q13" s="21"/>
      <c r="R13" s="21"/>
      <c r="S13" s="21"/>
      <c r="T13" s="21"/>
      <c r="AD13">
        <v>36.082345278504164</v>
      </c>
      <c r="AE13">
        <v>6.2068038563041733E-5</v>
      </c>
    </row>
    <row r="14" spans="2:31" x14ac:dyDescent="0.4">
      <c r="B14" s="23" t="s">
        <v>51</v>
      </c>
      <c r="C14" s="23">
        <v>37.678345150417755</v>
      </c>
      <c r="D14" s="23">
        <v>36.069259098597932</v>
      </c>
      <c r="E14" s="23">
        <v>34.68794059753418</v>
      </c>
      <c r="F14" s="23">
        <v>33.799330030168804</v>
      </c>
      <c r="G14" s="23">
        <v>32.894548143659321</v>
      </c>
      <c r="H14" s="23">
        <v>31.783386639186315</v>
      </c>
      <c r="I14" s="23"/>
      <c r="J14" s="23"/>
      <c r="K14" s="23"/>
      <c r="L14" s="23"/>
      <c r="M14" s="23"/>
      <c r="N14" s="23"/>
      <c r="O14" s="23"/>
      <c r="P14" s="23"/>
      <c r="Q14" s="23"/>
      <c r="R14" s="23"/>
      <c r="S14" s="23"/>
      <c r="T14" s="23"/>
      <c r="AD14">
        <v>33.530961490766352</v>
      </c>
      <c r="AE14">
        <v>1.2082557134398658E-4</v>
      </c>
    </row>
    <row r="15" spans="2:31" x14ac:dyDescent="0.4">
      <c r="B15" s="23" t="s">
        <v>52</v>
      </c>
      <c r="C15" s="23">
        <v>0.50478746565661847</v>
      </c>
      <c r="D15" s="23">
        <v>0.84547782613456046</v>
      </c>
      <c r="E15" s="23">
        <v>0.41166009553803429</v>
      </c>
      <c r="F15" s="23">
        <v>0.41839540444046969</v>
      </c>
      <c r="G15" s="23">
        <v>0.2222066744521326</v>
      </c>
      <c r="H15" s="23">
        <v>0.31849715386672695</v>
      </c>
      <c r="I15" s="23"/>
      <c r="J15" s="23"/>
      <c r="K15" s="23"/>
      <c r="L15" s="23"/>
      <c r="M15" s="23"/>
      <c r="N15" s="23"/>
      <c r="O15" s="23"/>
      <c r="P15" s="23"/>
      <c r="Q15" s="23"/>
      <c r="R15" s="23"/>
      <c r="S15" s="23"/>
      <c r="T15" s="23"/>
      <c r="AD15">
        <v>31.159986132194831</v>
      </c>
      <c r="AE15">
        <v>2.2908687438166897E-4</v>
      </c>
    </row>
    <row r="16" spans="2:31" x14ac:dyDescent="0.4">
      <c r="B16" s="24" t="s">
        <v>80</v>
      </c>
      <c r="C16" s="24">
        <f>10^((C14-$C26)/$C25)-10^(((C14+2*C15/SQRT(C20))-$C26)/$C25)</f>
        <v>0.25535108029460896</v>
      </c>
      <c r="D16" s="24">
        <f t="shared" ref="D16:H16" si="5">10^((D14-$C26)/$C25)-10^(((D14+2*D15/SQRT(D20))-$C26)/$C25)</f>
        <v>1.0719378153764323</v>
      </c>
      <c r="E16" s="24">
        <f t="shared" si="5"/>
        <v>1.5593745632219651</v>
      </c>
      <c r="F16" s="24">
        <f t="shared" si="5"/>
        <v>3.037051678757436</v>
      </c>
      <c r="G16" s="24">
        <f t="shared" si="5"/>
        <v>3.2518778198568725</v>
      </c>
      <c r="H16" s="24">
        <f t="shared" si="5"/>
        <v>10.335281046491318</v>
      </c>
      <c r="I16" s="24"/>
      <c r="J16" s="24"/>
      <c r="K16" s="24"/>
      <c r="L16" s="24"/>
      <c r="M16" s="24"/>
      <c r="N16" s="24"/>
      <c r="O16" s="24"/>
      <c r="P16" s="24"/>
      <c r="Q16" s="24"/>
      <c r="R16" s="24"/>
      <c r="S16" s="24"/>
      <c r="T16" s="24"/>
      <c r="AD16">
        <v>28.956662516998076</v>
      </c>
      <c r="AE16">
        <v>4.2309438818116803E-4</v>
      </c>
    </row>
    <row r="17" spans="2:31" x14ac:dyDescent="0.4">
      <c r="B17" s="24" t="s">
        <v>81</v>
      </c>
      <c r="C17" s="24">
        <f>10^(((C14-2*C15/SQRT(C20))-$C26)/$C25)-10^((C14-$C26)/$C25)</f>
        <v>0.32682607781757134</v>
      </c>
      <c r="D17" s="24">
        <f t="shared" ref="D17:H17" si="6">10^(((D14-2*D15/SQRT(D20))-$C26)/$C25)-10^((D14-$C26)/$C25)</f>
        <v>1.4931473516109186</v>
      </c>
      <c r="E17" s="24">
        <f t="shared" si="6"/>
        <v>1.8324449642720264</v>
      </c>
      <c r="F17" s="24">
        <f t="shared" si="6"/>
        <v>3.5783209134975955</v>
      </c>
      <c r="G17" s="24">
        <f t="shared" si="6"/>
        <v>3.5478267440855689</v>
      </c>
      <c r="H17" s="24">
        <f t="shared" si="6"/>
        <v>11.709621134652608</v>
      </c>
      <c r="I17" s="24"/>
      <c r="J17" s="24"/>
      <c r="K17" s="24"/>
      <c r="L17" s="24"/>
      <c r="M17" s="24"/>
      <c r="N17" s="24"/>
      <c r="O17" s="24"/>
      <c r="P17" s="24"/>
      <c r="Q17" s="24"/>
      <c r="R17" s="24"/>
      <c r="S17" s="24"/>
      <c r="T17" s="24"/>
      <c r="AD17">
        <v>26.909135985044017</v>
      </c>
      <c r="AE17">
        <v>7.6123668375424874E-4</v>
      </c>
    </row>
    <row r="18" spans="2:31" x14ac:dyDescent="0.4">
      <c r="B18" s="23" t="s">
        <v>60</v>
      </c>
      <c r="C18" s="23">
        <v>1.2624319499602352</v>
      </c>
      <c r="D18" s="23">
        <v>4.445257710924305</v>
      </c>
      <c r="E18" s="23">
        <v>10.884813099059652</v>
      </c>
      <c r="F18" s="23">
        <v>20.970944725810405</v>
      </c>
      <c r="G18" s="23">
        <v>39.490372702255158</v>
      </c>
      <c r="H18" s="23">
        <v>90.293210418674121</v>
      </c>
      <c r="I18" s="23"/>
      <c r="J18" s="23"/>
      <c r="K18" s="23"/>
      <c r="L18" s="23"/>
      <c r="M18" s="23"/>
      <c r="N18" s="23"/>
      <c r="O18" s="23"/>
      <c r="P18" s="23"/>
      <c r="Q18" s="23"/>
      <c r="R18" s="23"/>
      <c r="S18" s="23"/>
      <c r="T18" s="23"/>
      <c r="AD18">
        <v>25.006390119597885</v>
      </c>
      <c r="AE18">
        <v>1.3344498161573328E-3</v>
      </c>
    </row>
    <row r="19" spans="2:31" x14ac:dyDescent="0.4">
      <c r="B19" s="23" t="s">
        <v>53</v>
      </c>
      <c r="C19" s="23">
        <v>0.67370632377246054</v>
      </c>
      <c r="D19" s="23">
        <v>2.3851579801840899</v>
      </c>
      <c r="E19" s="23">
        <v>3.0481888314548122</v>
      </c>
      <c r="F19" s="23">
        <v>6.4483078967288812</v>
      </c>
      <c r="G19" s="23">
        <v>6.915020335790997</v>
      </c>
      <c r="H19" s="23">
        <v>21.076615163435616</v>
      </c>
      <c r="I19" s="23"/>
      <c r="J19" s="23"/>
      <c r="K19" s="23"/>
      <c r="L19" s="23"/>
      <c r="M19" s="23"/>
      <c r="N19" s="23"/>
      <c r="O19" s="23"/>
      <c r="P19" s="23"/>
      <c r="Q19" s="23"/>
      <c r="R19" s="23"/>
      <c r="S19" s="23"/>
      <c r="T19" s="23"/>
      <c r="U19">
        <v>0.67370632377246054</v>
      </c>
      <c r="V19">
        <v>2.3851579801840899</v>
      </c>
      <c r="W19">
        <v>3.0481888314548122</v>
      </c>
      <c r="X19">
        <v>6.4483078967288812</v>
      </c>
      <c r="Y19">
        <v>6.915020335790997</v>
      </c>
      <c r="Z19">
        <v>21.076615163435616</v>
      </c>
      <c r="AD19">
        <v>23.238187475104095</v>
      </c>
      <c r="AE19">
        <v>2.2795296479861606E-3</v>
      </c>
    </row>
    <row r="20" spans="2:31" x14ac:dyDescent="0.4">
      <c r="B20" s="23" t="s">
        <v>96</v>
      </c>
      <c r="C20" s="23">
        <v>9</v>
      </c>
      <c r="D20" s="23">
        <v>14</v>
      </c>
      <c r="E20" s="23">
        <v>14</v>
      </c>
      <c r="F20" s="23">
        <v>14</v>
      </c>
      <c r="G20" s="23">
        <v>14</v>
      </c>
      <c r="H20" s="23">
        <v>14</v>
      </c>
      <c r="I20" s="23"/>
      <c r="J20" s="23"/>
      <c r="K20" s="23"/>
      <c r="L20" s="23"/>
      <c r="M20" s="23"/>
      <c r="N20" s="23"/>
      <c r="O20" s="23"/>
      <c r="P20" s="23"/>
      <c r="Q20" s="23"/>
      <c r="R20" s="23"/>
      <c r="S20" s="23"/>
      <c r="T20" s="23"/>
      <c r="AD20">
        <v>21.595014496109467</v>
      </c>
      <c r="AE20">
        <v>3.7950320400231682E-3</v>
      </c>
    </row>
    <row r="21" spans="2:31" x14ac:dyDescent="0.4">
      <c r="B21" s="24" t="s">
        <v>97</v>
      </c>
      <c r="C21" s="24">
        <f>(C19/C18)^2/C20</f>
        <v>3.1643373968921841E-2</v>
      </c>
      <c r="D21" s="24">
        <f t="shared" ref="D21:H21" si="7">(D19/D18)^2/D20</f>
        <v>2.0564226361874487E-2</v>
      </c>
      <c r="E21" s="24">
        <f t="shared" si="7"/>
        <v>5.601621325578972E-3</v>
      </c>
      <c r="F21" s="24">
        <f t="shared" si="7"/>
        <v>6.7534782506635119E-3</v>
      </c>
      <c r="G21" s="24">
        <f t="shared" si="7"/>
        <v>2.1901629226176887E-3</v>
      </c>
      <c r="H21" s="24">
        <f t="shared" si="7"/>
        <v>3.8919164308860504E-3</v>
      </c>
      <c r="I21" s="24"/>
      <c r="J21" s="24"/>
      <c r="K21" s="24"/>
      <c r="L21" s="24"/>
      <c r="M21" s="24"/>
      <c r="N21" s="24"/>
      <c r="O21" s="24"/>
      <c r="P21" s="24"/>
      <c r="Q21" s="24"/>
      <c r="R21" s="24"/>
      <c r="S21" s="24"/>
      <c r="T21" s="24"/>
      <c r="AD21">
        <v>20.068030330971038</v>
      </c>
      <c r="AE21">
        <v>6.1586678459953558E-3</v>
      </c>
    </row>
    <row r="22" spans="2:31" x14ac:dyDescent="0.4">
      <c r="B22" s="24" t="s">
        <v>95</v>
      </c>
      <c r="C22" s="24" t="e">
        <f>(C9+C21)*(C20-1)</f>
        <v>#REF!</v>
      </c>
      <c r="D22" s="24" t="e">
        <f t="shared" ref="D22:H22" si="8">(D9+D21)*(D20-1)</f>
        <v>#REF!</v>
      </c>
      <c r="E22" s="24" t="e">
        <f t="shared" si="8"/>
        <v>#REF!</v>
      </c>
      <c r="F22" s="24" t="e">
        <f t="shared" si="8"/>
        <v>#REF!</v>
      </c>
      <c r="G22" s="24" t="e">
        <f t="shared" si="8"/>
        <v>#REF!</v>
      </c>
      <c r="H22" s="24" t="e">
        <f t="shared" si="8"/>
        <v>#REF!</v>
      </c>
      <c r="I22" s="24"/>
      <c r="J22" s="24"/>
      <c r="K22" s="24"/>
      <c r="L22" s="24"/>
      <c r="M22" s="24"/>
      <c r="N22" s="24"/>
      <c r="O22" s="24"/>
      <c r="P22" s="24"/>
      <c r="Q22" s="24"/>
      <c r="R22" s="24"/>
      <c r="S22" s="24"/>
      <c r="T22" s="24"/>
      <c r="AD22">
        <v>18.649019264947757</v>
      </c>
      <c r="AE22">
        <v>9.7440902837727539E-3</v>
      </c>
    </row>
    <row r="23" spans="2:31" x14ac:dyDescent="0.4">
      <c r="B23" s="24" t="s">
        <v>82</v>
      </c>
      <c r="C23" s="24">
        <f t="shared" ref="C23:H23" si="9">(C16/C18)^2</f>
        <v>4.0912822770590107E-2</v>
      </c>
      <c r="D23" s="24">
        <f t="shared" si="9"/>
        <v>5.8149407795792946E-2</v>
      </c>
      <c r="E23" s="24">
        <f t="shared" si="9"/>
        <v>2.0523855050832287E-2</v>
      </c>
      <c r="F23" s="24">
        <f t="shared" si="9"/>
        <v>2.0973377454195002E-2</v>
      </c>
      <c r="G23" s="24">
        <f t="shared" si="9"/>
        <v>6.7808786850184237E-3</v>
      </c>
      <c r="H23" s="24">
        <f t="shared" si="9"/>
        <v>1.3101903368587891E-2</v>
      </c>
      <c r="I23" s="24"/>
      <c r="J23" s="24"/>
      <c r="K23" s="24"/>
      <c r="L23" s="24"/>
      <c r="M23" s="24"/>
      <c r="N23" s="24"/>
      <c r="O23" s="24"/>
      <c r="P23" s="24"/>
      <c r="Q23" s="24"/>
      <c r="R23" s="24"/>
      <c r="S23" s="24"/>
      <c r="T23" s="24"/>
      <c r="AD23">
        <v>17.330346516750758</v>
      </c>
      <c r="AE23">
        <v>1.5033850344322298E-2</v>
      </c>
    </row>
    <row r="24" spans="2:31" x14ac:dyDescent="0.4">
      <c r="B24" s="24" t="s">
        <v>84</v>
      </c>
      <c r="C24" s="24">
        <f t="shared" ref="C24:H24" si="10">(C17/C18)^2</f>
        <v>6.7022010220904954E-2</v>
      </c>
      <c r="D24" s="24">
        <f t="shared" si="10"/>
        <v>0.11282658640048031</v>
      </c>
      <c r="E24" s="24">
        <f t="shared" si="10"/>
        <v>2.8341310444313525E-2</v>
      </c>
      <c r="F24" s="24">
        <f t="shared" si="10"/>
        <v>2.9115388015746275E-2</v>
      </c>
      <c r="G24" s="24">
        <f t="shared" si="10"/>
        <v>8.0712786550771916E-3</v>
      </c>
      <c r="H24" s="24">
        <f t="shared" si="10"/>
        <v>1.6818044515192067E-2</v>
      </c>
      <c r="I24" s="24"/>
      <c r="J24" s="24"/>
      <c r="K24" s="24"/>
      <c r="L24" s="24"/>
      <c r="M24" s="24"/>
      <c r="N24" s="24"/>
      <c r="O24" s="24"/>
      <c r="P24" s="24"/>
      <c r="Q24" s="24"/>
      <c r="R24" s="24"/>
      <c r="S24" s="24"/>
      <c r="T24" s="24"/>
      <c r="AD24">
        <v>16.104917160720014</v>
      </c>
      <c r="AE24">
        <v>2.262430017312855E-2</v>
      </c>
    </row>
    <row r="25" spans="2:31" x14ac:dyDescent="0.4">
      <c r="B25" s="18" t="s">
        <v>0</v>
      </c>
      <c r="C25" s="90">
        <f>SLOPE(C14:H14,C5:H5)</f>
        <v>-3.1398405386460517</v>
      </c>
      <c r="D25" s="90"/>
      <c r="E25" s="90"/>
      <c r="F25" s="90"/>
      <c r="G25" s="90"/>
      <c r="H25" s="90"/>
      <c r="I25" s="90"/>
      <c r="J25" s="90"/>
      <c r="K25" s="90"/>
      <c r="L25" s="90"/>
      <c r="M25" s="90"/>
      <c r="N25" s="90"/>
      <c r="O25" s="90"/>
      <c r="P25" s="90"/>
      <c r="Q25" s="90"/>
      <c r="R25" s="90"/>
      <c r="S25" s="90"/>
      <c r="T25" s="90"/>
      <c r="AD25">
        <v>14.966137953615629</v>
      </c>
      <c r="AE25">
        <v>3.3217690685534894E-2</v>
      </c>
    </row>
    <row r="26" spans="2:31" x14ac:dyDescent="0.4">
      <c r="B26" s="18" t="s">
        <v>1</v>
      </c>
      <c r="C26" s="90">
        <f>INTERCEPT(C14:H14,C5:H5)</f>
        <v>37.889657211910944</v>
      </c>
      <c r="D26" s="90"/>
      <c r="E26" s="90"/>
      <c r="F26" s="90"/>
      <c r="G26" s="90"/>
      <c r="H26" s="90"/>
      <c r="I26" s="90"/>
      <c r="J26" s="90"/>
      <c r="K26" s="90"/>
      <c r="L26" s="90"/>
      <c r="M26" s="90"/>
      <c r="N26" s="90"/>
      <c r="O26" s="90"/>
      <c r="P26" s="90"/>
      <c r="Q26" s="90"/>
      <c r="R26" s="90"/>
      <c r="S26" s="90"/>
      <c r="T26" s="90"/>
      <c r="AD26">
        <v>13.907881860637989</v>
      </c>
      <c r="AE26">
        <v>4.759701251338655E-2</v>
      </c>
    </row>
    <row r="27" spans="2:31" x14ac:dyDescent="0.4">
      <c r="B27" s="18" t="s">
        <v>68</v>
      </c>
      <c r="C27" s="90">
        <f>RSQ(C5:H5,C14:H14)</f>
        <v>0.99102105662475382</v>
      </c>
      <c r="D27" s="90"/>
      <c r="E27" s="90"/>
      <c r="F27" s="90"/>
      <c r="G27" s="90"/>
      <c r="H27" s="90"/>
      <c r="I27" s="90"/>
      <c r="J27" s="90"/>
      <c r="K27" s="90"/>
      <c r="L27" s="90"/>
      <c r="M27" s="90"/>
      <c r="N27" s="90"/>
      <c r="O27" s="90"/>
      <c r="P27" s="90"/>
      <c r="Q27" s="90"/>
      <c r="R27" s="90"/>
      <c r="S27" s="90"/>
      <c r="T27" s="90"/>
      <c r="AD27">
        <v>12.924455089813755</v>
      </c>
      <c r="AE27">
        <v>6.6580578771723173E-2</v>
      </c>
    </row>
    <row r="28" spans="2:31" x14ac:dyDescent="0.4">
      <c r="B28" s="18" t="s">
        <v>98</v>
      </c>
      <c r="C28" s="91">
        <f>10^(-1/C25)-1</f>
        <v>1.0820325342963297</v>
      </c>
      <c r="D28" s="92"/>
      <c r="E28" s="92"/>
      <c r="F28" s="92"/>
      <c r="G28" s="92"/>
      <c r="H28" s="93"/>
      <c r="I28" s="91"/>
      <c r="J28" s="92"/>
      <c r="K28" s="92"/>
      <c r="L28" s="92"/>
      <c r="M28" s="92"/>
      <c r="N28" s="93"/>
      <c r="O28" s="91"/>
      <c r="P28" s="92"/>
      <c r="Q28" s="92"/>
      <c r="R28" s="92"/>
      <c r="S28" s="92"/>
      <c r="T28" s="93"/>
      <c r="AD28">
        <v>12.010566457382168</v>
      </c>
      <c r="AE28">
        <v>9.0956060061441052E-2</v>
      </c>
    </row>
    <row r="29" spans="2:31" x14ac:dyDescent="0.4">
      <c r="B29" s="18" t="s">
        <v>71</v>
      </c>
      <c r="C29" s="90" t="e">
        <f>SQRT(SUM(C22:H22)/(SUM(C20:H20)-COUNT(C20:H20)))</f>
        <v>#REF!</v>
      </c>
      <c r="D29" s="90"/>
      <c r="E29" s="90"/>
      <c r="F29" s="90"/>
      <c r="G29" s="90"/>
      <c r="H29" s="90"/>
      <c r="I29" s="90"/>
      <c r="J29" s="90"/>
      <c r="K29" s="90"/>
      <c r="L29" s="90"/>
      <c r="M29" s="90"/>
      <c r="N29" s="90"/>
      <c r="O29" s="90"/>
      <c r="P29" s="90"/>
      <c r="Q29" s="90"/>
      <c r="R29" s="90"/>
      <c r="S29" s="90"/>
      <c r="T29" s="90"/>
      <c r="AD29">
        <v>11.16129891935525</v>
      </c>
      <c r="AE29">
        <v>0.12139745955676493</v>
      </c>
    </row>
    <row r="30" spans="2:31" x14ac:dyDescent="0.4">
      <c r="B30" s="18" t="s">
        <v>76</v>
      </c>
      <c r="C30" s="90" t="e">
        <f>SQRT(SUM(C12:H12,C23:H23)/COUNT(C12:H12))</f>
        <v>#REF!</v>
      </c>
      <c r="D30" s="90"/>
      <c r="E30" s="90"/>
      <c r="F30" s="90"/>
      <c r="G30" s="90"/>
      <c r="H30" s="90"/>
      <c r="I30" s="90"/>
      <c r="J30" s="90"/>
      <c r="K30" s="90"/>
      <c r="L30" s="90"/>
      <c r="M30" s="90"/>
      <c r="N30" s="90"/>
      <c r="O30" s="90"/>
      <c r="P30" s="90"/>
      <c r="Q30" s="90"/>
      <c r="R30" s="90"/>
      <c r="S30" s="90"/>
      <c r="T30" s="90"/>
      <c r="AD30">
        <v>10.372083116082518</v>
      </c>
      <c r="AE30">
        <v>0.15837279007851993</v>
      </c>
    </row>
    <row r="31" spans="2:31" x14ac:dyDescent="0.4">
      <c r="B31" s="18" t="s">
        <v>77</v>
      </c>
      <c r="C31" s="90" t="e">
        <f>SQRT(SUM(C13:H13,C24:H24)/COUNT(C13:H13))</f>
        <v>#REF!</v>
      </c>
      <c r="D31" s="90"/>
      <c r="E31" s="90"/>
      <c r="F31" s="90"/>
      <c r="G31" s="90"/>
      <c r="H31" s="90"/>
      <c r="I31" s="90"/>
      <c r="J31" s="90"/>
      <c r="K31" s="90"/>
      <c r="L31" s="90"/>
      <c r="M31" s="90"/>
      <c r="N31" s="90"/>
      <c r="O31" s="90"/>
      <c r="P31" s="90"/>
      <c r="Q31" s="90"/>
      <c r="R31" s="90"/>
      <c r="S31" s="90"/>
      <c r="T31" s="90"/>
      <c r="AD31">
        <v>9.6386727874804734</v>
      </c>
      <c r="AE31">
        <v>0.2020540911399332</v>
      </c>
    </row>
    <row r="32" spans="2:31" x14ac:dyDescent="0.4">
      <c r="B32" s="23" t="s">
        <v>74</v>
      </c>
      <c r="C32" s="95">
        <v>35.299999999999997</v>
      </c>
      <c r="D32" s="95"/>
      <c r="E32" s="95"/>
      <c r="F32" s="95"/>
      <c r="G32" s="95"/>
      <c r="H32" s="95"/>
      <c r="I32" s="89"/>
      <c r="J32" s="89"/>
      <c r="K32" s="89"/>
      <c r="L32" s="89"/>
      <c r="M32" s="89"/>
      <c r="N32" s="89"/>
      <c r="O32" s="89"/>
      <c r="P32" s="89"/>
      <c r="Q32" s="89"/>
      <c r="R32" s="89"/>
      <c r="S32" s="89"/>
      <c r="T32" s="89"/>
      <c r="AD32">
        <v>8.9571219266516504</v>
      </c>
      <c r="AE32">
        <v>0.25224385235897534</v>
      </c>
    </row>
    <row r="33" spans="2:31" x14ac:dyDescent="0.4">
      <c r="B33" s="23" t="s">
        <v>75</v>
      </c>
      <c r="C33" s="89">
        <v>0.59930000000000005</v>
      </c>
      <c r="D33" s="89"/>
      <c r="E33" s="89"/>
      <c r="F33" s="89"/>
      <c r="G33" s="89"/>
      <c r="H33" s="89"/>
      <c r="I33" s="89"/>
      <c r="J33" s="89"/>
      <c r="K33" s="89"/>
      <c r="L33" s="89"/>
      <c r="M33" s="89"/>
      <c r="N33" s="89"/>
      <c r="O33" s="89"/>
      <c r="P33" s="89"/>
      <c r="Q33" s="89"/>
      <c r="R33" s="89"/>
      <c r="S33" s="89"/>
      <c r="T33" s="89"/>
      <c r="AD33">
        <v>8.3237635489725683</v>
      </c>
      <c r="AE33">
        <v>0.30833195743427344</v>
      </c>
    </row>
    <row r="34" spans="2:31" x14ac:dyDescent="0.4">
      <c r="B34" s="23" t="s">
        <v>61</v>
      </c>
      <c r="C34" s="86">
        <v>7.3164999999999996</v>
      </c>
      <c r="D34" s="87"/>
      <c r="E34" s="87"/>
      <c r="F34" s="87"/>
      <c r="G34" s="87"/>
      <c r="H34" s="88"/>
      <c r="I34" s="86"/>
      <c r="J34" s="87"/>
      <c r="K34" s="87"/>
      <c r="L34" s="87"/>
      <c r="M34" s="87"/>
      <c r="N34" s="88"/>
      <c r="O34" s="86"/>
      <c r="P34" s="87"/>
      <c r="Q34" s="87"/>
      <c r="R34" s="87"/>
      <c r="S34" s="87"/>
      <c r="T34" s="88"/>
      <c r="AD34">
        <v>7.7351899624196045</v>
      </c>
      <c r="AE34">
        <v>0.3692944181552702</v>
      </c>
    </row>
    <row r="35" spans="2:31" x14ac:dyDescent="0.4">
      <c r="B35" s="23" t="s">
        <v>62</v>
      </c>
      <c r="C35" s="86">
        <v>3.7031000000000001</v>
      </c>
      <c r="D35" s="87"/>
      <c r="E35" s="87"/>
      <c r="F35" s="87"/>
      <c r="G35" s="87"/>
      <c r="H35" s="88"/>
      <c r="I35" s="86"/>
      <c r="J35" s="87"/>
      <c r="K35" s="87"/>
      <c r="L35" s="87"/>
      <c r="M35" s="87"/>
      <c r="N35" s="88"/>
      <c r="O35" s="86"/>
      <c r="P35" s="87"/>
      <c r="Q35" s="87"/>
      <c r="R35" s="87"/>
      <c r="S35" s="87"/>
      <c r="T35" s="88"/>
      <c r="AD35">
        <v>7.1882344329810293</v>
      </c>
      <c r="AE35">
        <v>0.43373957710828875</v>
      </c>
    </row>
    <row r="36" spans="2:31" x14ac:dyDescent="0.4">
      <c r="B36" s="23" t="s">
        <v>93</v>
      </c>
      <c r="C36" s="86">
        <v>8</v>
      </c>
      <c r="D36" s="87"/>
      <c r="E36" s="87"/>
      <c r="F36" s="87"/>
      <c r="G36" s="87"/>
      <c r="H36" s="88"/>
      <c r="I36" s="86"/>
      <c r="J36" s="87"/>
      <c r="K36" s="87"/>
      <c r="L36" s="87"/>
      <c r="M36" s="87"/>
      <c r="N36" s="88"/>
      <c r="O36" s="86"/>
      <c r="P36" s="87"/>
      <c r="Q36" s="87"/>
      <c r="R36" s="87"/>
      <c r="S36" s="87"/>
      <c r="T36" s="88"/>
      <c r="AD36">
        <v>6.6799541465083196</v>
      </c>
      <c r="AE36">
        <v>0.5</v>
      </c>
    </row>
    <row r="37" spans="2:31" x14ac:dyDescent="0.4">
      <c r="B37" s="18" t="s">
        <v>72</v>
      </c>
      <c r="C37" s="83">
        <f>10^((C32-C26)/C25)-10^(((C32+2*C33/SQRT(C36))-C26)/C25)</f>
        <v>1.7843271938726613</v>
      </c>
      <c r="D37" s="84"/>
      <c r="E37" s="84"/>
      <c r="F37" s="84"/>
      <c r="G37" s="84"/>
      <c r="H37" s="85"/>
      <c r="I37" s="83"/>
      <c r="J37" s="84"/>
      <c r="K37" s="84"/>
      <c r="L37" s="84"/>
      <c r="M37" s="84"/>
      <c r="N37" s="85"/>
      <c r="O37" s="83"/>
      <c r="P37" s="84"/>
      <c r="Q37" s="84"/>
      <c r="R37" s="84"/>
      <c r="S37" s="84"/>
      <c r="T37" s="85"/>
      <c r="AD37">
        <v>6.2076143753353339</v>
      </c>
      <c r="AE37">
        <v>0.56626042289171585</v>
      </c>
    </row>
    <row r="38" spans="2:31" x14ac:dyDescent="0.4">
      <c r="B38" s="18" t="s">
        <v>73</v>
      </c>
      <c r="C38" s="83">
        <f>10^(((C32-2*C33/SQRT(C36))-C26)/C25)-10^((C32-C26)/C25)</f>
        <v>2.434667500762143</v>
      </c>
      <c r="D38" s="84"/>
      <c r="E38" s="84"/>
      <c r="F38" s="84"/>
      <c r="G38" s="84"/>
      <c r="H38" s="85"/>
      <c r="I38" s="83"/>
      <c r="J38" s="84"/>
      <c r="K38" s="84"/>
      <c r="L38" s="84"/>
      <c r="M38" s="84"/>
      <c r="N38" s="85"/>
      <c r="O38" s="83"/>
      <c r="P38" s="84"/>
      <c r="Q38" s="84"/>
      <c r="R38" s="84"/>
      <c r="S38" s="84"/>
      <c r="T38" s="85"/>
      <c r="AD38">
        <v>5.7686737644766986</v>
      </c>
      <c r="AE38">
        <v>0.63070558184473424</v>
      </c>
    </row>
    <row r="39" spans="2:31" x14ac:dyDescent="0.4">
      <c r="B39" s="25" t="s">
        <v>63</v>
      </c>
      <c r="C39" s="80" t="e">
        <f>2*SQRT((C29*C34)^2+C35^2/C36)</f>
        <v>#REF!</v>
      </c>
      <c r="D39" s="81"/>
      <c r="E39" s="81"/>
      <c r="F39" s="81"/>
      <c r="G39" s="81"/>
      <c r="H39" s="82"/>
      <c r="I39" s="80"/>
      <c r="J39" s="81"/>
      <c r="K39" s="81"/>
      <c r="L39" s="81"/>
      <c r="M39" s="81"/>
      <c r="N39" s="82"/>
      <c r="O39" s="80"/>
      <c r="P39" s="81"/>
      <c r="Q39" s="81"/>
      <c r="R39" s="81"/>
      <c r="S39" s="81"/>
      <c r="T39" s="82"/>
      <c r="AD39">
        <v>5.3607706582392414</v>
      </c>
      <c r="AE39">
        <v>0.69166804256573078</v>
      </c>
    </row>
    <row r="40" spans="2:31" x14ac:dyDescent="0.4">
      <c r="B40" s="18" t="s">
        <v>88</v>
      </c>
      <c r="C40" s="83" t="e">
        <f>SQRT((C30*C34)^2+C37^2)</f>
        <v>#REF!</v>
      </c>
      <c r="D40" s="84"/>
      <c r="E40" s="84"/>
      <c r="F40" s="84"/>
      <c r="G40" s="84"/>
      <c r="H40" s="85"/>
      <c r="I40" s="83"/>
      <c r="J40" s="84"/>
      <c r="K40" s="84"/>
      <c r="L40" s="84"/>
      <c r="M40" s="84"/>
      <c r="N40" s="85"/>
      <c r="O40" s="83"/>
      <c r="P40" s="84"/>
      <c r="Q40" s="84"/>
      <c r="R40" s="84"/>
      <c r="S40" s="84"/>
      <c r="T40" s="85"/>
      <c r="AD40">
        <v>4.9817103936793199</v>
      </c>
      <c r="AE40">
        <v>0.74775614764102849</v>
      </c>
    </row>
    <row r="41" spans="2:31" x14ac:dyDescent="0.4">
      <c r="B41" s="18" t="s">
        <v>89</v>
      </c>
      <c r="C41" s="83" t="e">
        <f>SQRT((C31*C34)^2+C38^2)</f>
        <v>#REF!</v>
      </c>
      <c r="D41" s="84"/>
      <c r="E41" s="84"/>
      <c r="F41" s="84"/>
      <c r="G41" s="84"/>
      <c r="H41" s="85"/>
      <c r="I41" s="83"/>
      <c r="J41" s="84"/>
      <c r="K41" s="84"/>
      <c r="L41" s="84"/>
      <c r="M41" s="84"/>
      <c r="N41" s="85"/>
      <c r="O41" s="83"/>
      <c r="P41" s="84"/>
      <c r="Q41" s="84"/>
      <c r="R41" s="84"/>
      <c r="S41" s="84"/>
      <c r="T41" s="85"/>
      <c r="AD41">
        <v>4.629453492540204</v>
      </c>
      <c r="AE41">
        <v>0.79794590886006678</v>
      </c>
    </row>
    <row r="42" spans="2:31" x14ac:dyDescent="0.4">
      <c r="B42" s="25" t="s">
        <v>90</v>
      </c>
      <c r="C42" s="80">
        <f>ROUND(C34,0)</f>
        <v>7</v>
      </c>
      <c r="D42" s="81"/>
      <c r="E42" s="81"/>
      <c r="F42" s="81"/>
      <c r="G42" s="81"/>
      <c r="H42" s="82"/>
      <c r="I42" s="80"/>
      <c r="J42" s="81"/>
      <c r="K42" s="81"/>
      <c r="L42" s="81"/>
      <c r="M42" s="81"/>
      <c r="N42" s="82"/>
      <c r="O42" s="80"/>
      <c r="P42" s="81"/>
      <c r="Q42" s="81"/>
      <c r="R42" s="81"/>
      <c r="S42" s="81"/>
      <c r="T42" s="82"/>
      <c r="AD42">
        <v>4.3021046881377929</v>
      </c>
      <c r="AE42">
        <v>0.84162720992148288</v>
      </c>
    </row>
    <row r="43" spans="2:31" x14ac:dyDescent="0.4">
      <c r="B43" s="25" t="s">
        <v>99</v>
      </c>
      <c r="C43" s="80" t="e">
        <f>ROUNDDOWN(C34-C40,0)</f>
        <v>#REF!</v>
      </c>
      <c r="D43" s="81"/>
      <c r="E43" s="81"/>
      <c r="F43" s="81"/>
      <c r="G43" s="81"/>
      <c r="H43" s="82"/>
      <c r="I43" s="80"/>
      <c r="J43" s="81"/>
      <c r="K43" s="81"/>
      <c r="L43" s="81"/>
      <c r="M43" s="81"/>
      <c r="N43" s="82"/>
      <c r="O43" s="80"/>
      <c r="P43" s="81"/>
      <c r="Q43" s="81"/>
      <c r="R43" s="81"/>
      <c r="S43" s="81"/>
      <c r="T43" s="82"/>
      <c r="AD43">
        <v>3.9979027281558661</v>
      </c>
      <c r="AE43">
        <v>0.87860254044323738</v>
      </c>
    </row>
    <row r="44" spans="2:31" x14ac:dyDescent="0.4">
      <c r="B44" s="25" t="s">
        <v>100</v>
      </c>
      <c r="C44" s="80" t="e">
        <f>ROUNDUP(C34+C41,0)</f>
        <v>#REF!</v>
      </c>
      <c r="D44" s="81"/>
      <c r="E44" s="81"/>
      <c r="F44" s="81"/>
      <c r="G44" s="81"/>
      <c r="H44" s="82"/>
      <c r="I44" s="80"/>
      <c r="J44" s="81"/>
      <c r="K44" s="81"/>
      <c r="L44" s="81"/>
      <c r="M44" s="81"/>
      <c r="N44" s="82"/>
      <c r="O44" s="80"/>
      <c r="P44" s="81"/>
      <c r="Q44" s="81"/>
      <c r="R44" s="81"/>
      <c r="S44" s="81"/>
      <c r="T44" s="82"/>
      <c r="AD44">
        <v>3.7152108984857368</v>
      </c>
      <c r="AE44">
        <v>0.90904393993856092</v>
      </c>
    </row>
    <row r="45" spans="2:31" x14ac:dyDescent="0.4">
      <c r="B45" s="19" t="s">
        <v>0</v>
      </c>
      <c r="C45" s="79"/>
      <c r="D45" s="79"/>
      <c r="E45" s="79"/>
      <c r="F45" s="79"/>
      <c r="G45" s="79"/>
      <c r="H45" s="79"/>
      <c r="I45" s="79"/>
      <c r="J45" s="79"/>
      <c r="K45" s="79"/>
      <c r="L45" s="79"/>
      <c r="M45" s="79"/>
      <c r="N45" s="79"/>
      <c r="O45" s="79"/>
      <c r="P45" s="79"/>
      <c r="Q45" s="79"/>
      <c r="R45" s="79"/>
      <c r="S45" s="79"/>
      <c r="T45" s="79"/>
      <c r="AD45">
        <v>3.4525082171256547</v>
      </c>
      <c r="AE45">
        <v>0.93341942122827837</v>
      </c>
    </row>
    <row r="46" spans="2:31" x14ac:dyDescent="0.4">
      <c r="B46" s="19" t="s">
        <v>1</v>
      </c>
      <c r="C46" s="79"/>
      <c r="D46" s="79"/>
      <c r="E46" s="79"/>
      <c r="F46" s="79"/>
      <c r="G46" s="79"/>
      <c r="H46" s="79"/>
      <c r="I46" s="79"/>
      <c r="J46" s="79"/>
      <c r="K46" s="79"/>
      <c r="L46" s="79"/>
      <c r="M46" s="79"/>
      <c r="N46" s="79"/>
      <c r="O46" s="79"/>
      <c r="P46" s="79"/>
      <c r="Q46" s="79"/>
      <c r="R46" s="79"/>
      <c r="S46" s="79"/>
      <c r="T46" s="79"/>
      <c r="AD46">
        <v>3.2083812507598313</v>
      </c>
      <c r="AE46">
        <v>0.95240298748661345</v>
      </c>
    </row>
    <row r="47" spans="2:31" x14ac:dyDescent="0.4">
      <c r="B47" s="19" t="s">
        <v>68</v>
      </c>
      <c r="C47" s="79"/>
      <c r="D47" s="79"/>
      <c r="E47" s="79"/>
      <c r="F47" s="79"/>
      <c r="G47" s="79"/>
      <c r="H47" s="79"/>
      <c r="I47" s="79"/>
      <c r="J47" s="79"/>
      <c r="K47" s="79"/>
      <c r="L47" s="79"/>
      <c r="M47" s="79"/>
      <c r="N47" s="79"/>
      <c r="O47" s="79"/>
      <c r="P47" s="79"/>
      <c r="Q47" s="79"/>
      <c r="R47" s="79"/>
      <c r="S47" s="79"/>
      <c r="T47" s="79"/>
      <c r="AD47">
        <v>2.9815165099873613</v>
      </c>
      <c r="AE47">
        <v>0.96678230931446596</v>
      </c>
    </row>
    <row r="48" spans="2:31" x14ac:dyDescent="0.4">
      <c r="B48" s="19" t="s">
        <v>58</v>
      </c>
      <c r="C48" s="79"/>
      <c r="D48" s="79"/>
      <c r="E48" s="79"/>
      <c r="F48" s="79"/>
      <c r="G48" s="79"/>
      <c r="H48" s="79"/>
      <c r="I48" s="79"/>
      <c r="J48" s="79"/>
      <c r="K48" s="79"/>
      <c r="L48" s="79"/>
      <c r="M48" s="79"/>
      <c r="N48" s="79"/>
      <c r="O48" s="79"/>
      <c r="P48" s="79"/>
      <c r="Q48" s="79"/>
      <c r="R48" s="79"/>
      <c r="S48" s="79"/>
      <c r="T48" s="79"/>
      <c r="AD48">
        <v>2.7706933822849003</v>
      </c>
      <c r="AE48">
        <v>0.97737569982687211</v>
      </c>
    </row>
    <row r="49" spans="1:31" x14ac:dyDescent="0.4">
      <c r="B49" s="19" t="s">
        <v>63</v>
      </c>
      <c r="C49" s="79"/>
      <c r="D49" s="79"/>
      <c r="E49" s="79"/>
      <c r="F49" s="79"/>
      <c r="G49" s="79"/>
      <c r="H49" s="79"/>
      <c r="I49" s="79"/>
      <c r="J49" s="79"/>
      <c r="K49" s="79"/>
      <c r="L49" s="79"/>
      <c r="M49" s="79"/>
      <c r="N49" s="79"/>
      <c r="O49" s="79"/>
      <c r="P49" s="79"/>
      <c r="Q49" s="79"/>
      <c r="R49" s="79"/>
      <c r="S49" s="79"/>
      <c r="T49" s="79"/>
      <c r="AD49">
        <v>2.5747775646796205</v>
      </c>
      <c r="AE49">
        <v>0.98496614965567808</v>
      </c>
    </row>
    <row r="50" spans="1:31" x14ac:dyDescent="0.4">
      <c r="AD50">
        <v>2.3927149607981528</v>
      </c>
      <c r="AE50">
        <v>0.99025590971622757</v>
      </c>
    </row>
    <row r="51" spans="1:31" x14ac:dyDescent="0.4">
      <c r="AD51">
        <v>2.2235260094553873</v>
      </c>
      <c r="AE51">
        <v>0.99384133215400461</v>
      </c>
    </row>
    <row r="52" spans="1:31" x14ac:dyDescent="0.4">
      <c r="AD52">
        <v>2.066300414268881</v>
      </c>
      <c r="AE52">
        <v>0.99620496795997693</v>
      </c>
    </row>
    <row r="53" spans="1:31" x14ac:dyDescent="0.4">
      <c r="B53" s="17"/>
      <c r="C53" s="94" t="s">
        <v>65</v>
      </c>
      <c r="D53" s="94"/>
      <c r="E53" s="94"/>
      <c r="F53" s="94"/>
      <c r="G53" s="94"/>
      <c r="H53" s="94"/>
      <c r="I53" s="94" t="s">
        <v>66</v>
      </c>
      <c r="J53" s="94"/>
      <c r="K53" s="94"/>
      <c r="L53" s="94"/>
      <c r="M53" s="94"/>
      <c r="N53" s="94"/>
      <c r="O53" s="94" t="s">
        <v>67</v>
      </c>
      <c r="P53" s="94"/>
      <c r="Q53" s="94"/>
      <c r="R53" s="94"/>
      <c r="S53" s="94"/>
      <c r="T53" s="94"/>
      <c r="AD53">
        <v>1.92019224594252</v>
      </c>
      <c r="AE53">
        <v>0.99772047035201394</v>
      </c>
    </row>
    <row r="54" spans="1:31" x14ac:dyDescent="0.4">
      <c r="B54" s="24" t="s">
        <v>64</v>
      </c>
      <c r="C54" s="24">
        <v>1</v>
      </c>
      <c r="D54" s="24">
        <v>5</v>
      </c>
      <c r="E54" s="24">
        <v>9</v>
      </c>
      <c r="F54" s="24">
        <v>18</v>
      </c>
      <c r="G54" s="24">
        <v>37</v>
      </c>
      <c r="H54" s="24">
        <v>73</v>
      </c>
      <c r="I54" s="24">
        <v>1</v>
      </c>
      <c r="J54" s="24">
        <v>5</v>
      </c>
      <c r="K54" s="24">
        <v>9</v>
      </c>
      <c r="L54" s="24">
        <v>19</v>
      </c>
      <c r="M54" s="24">
        <v>37</v>
      </c>
      <c r="N54" s="24">
        <v>75</v>
      </c>
      <c r="O54" s="24">
        <v>1</v>
      </c>
      <c r="P54" s="24">
        <v>5</v>
      </c>
      <c r="Q54" s="24">
        <v>9</v>
      </c>
      <c r="R54" s="24">
        <v>19</v>
      </c>
      <c r="S54" s="24">
        <v>37</v>
      </c>
      <c r="T54" s="24">
        <v>75</v>
      </c>
      <c r="AD54">
        <v>1.7844153908677405</v>
      </c>
      <c r="AE54">
        <v>0.99866555018384273</v>
      </c>
    </row>
    <row r="55" spans="1:31" x14ac:dyDescent="0.4">
      <c r="A55"/>
      <c r="B55" s="24" t="s">
        <v>69</v>
      </c>
      <c r="C55" s="24" t="e">
        <f>LOG10(C58)</f>
        <v>#REF!</v>
      </c>
      <c r="D55" s="24" t="e">
        <f t="shared" ref="D55:T55" si="11">LOG10(D58)</f>
        <v>#REF!</v>
      </c>
      <c r="E55" s="24" t="e">
        <f t="shared" si="11"/>
        <v>#REF!</v>
      </c>
      <c r="F55" s="24" t="e">
        <f t="shared" si="11"/>
        <v>#REF!</v>
      </c>
      <c r="G55" s="24" t="e">
        <f t="shared" si="11"/>
        <v>#REF!</v>
      </c>
      <c r="H55" s="24">
        <f t="shared" si="11"/>
        <v>1.9030899869919435</v>
      </c>
      <c r="I55" s="24" t="e">
        <f t="shared" si="11"/>
        <v>#REF!</v>
      </c>
      <c r="J55" s="24" t="e">
        <f t="shared" si="11"/>
        <v>#REF!</v>
      </c>
      <c r="K55" s="24" t="e">
        <f t="shared" si="11"/>
        <v>#REF!</v>
      </c>
      <c r="L55" s="24" t="e">
        <f t="shared" si="11"/>
        <v>#REF!</v>
      </c>
      <c r="M55" s="24" t="e">
        <f t="shared" si="11"/>
        <v>#REF!</v>
      </c>
      <c r="N55" s="24" t="e">
        <f t="shared" si="11"/>
        <v>#REF!</v>
      </c>
      <c r="O55" s="24" t="e">
        <f t="shared" si="11"/>
        <v>#REF!</v>
      </c>
      <c r="P55" s="24" t="e">
        <f t="shared" si="11"/>
        <v>#REF!</v>
      </c>
      <c r="Q55" s="24" t="e">
        <f t="shared" si="11"/>
        <v>#REF!</v>
      </c>
      <c r="R55" s="24" t="e">
        <f t="shared" si="11"/>
        <v>#REF!</v>
      </c>
      <c r="S55" s="24" t="e">
        <f t="shared" si="11"/>
        <v>#REF!</v>
      </c>
      <c r="T55" s="24" t="e">
        <f t="shared" si="11"/>
        <v>#REF!</v>
      </c>
      <c r="AD55">
        <v>1.6582393215543623</v>
      </c>
      <c r="AE55">
        <v>0.99923876331624584</v>
      </c>
    </row>
    <row r="56" spans="1:31" x14ac:dyDescent="0.4">
      <c r="A56"/>
      <c r="B56" s="23" t="s">
        <v>2</v>
      </c>
      <c r="C56" s="23" t="e">
        <f>#REF!</f>
        <v>#REF!</v>
      </c>
      <c r="D56" s="23" t="e">
        <f>#REF!</f>
        <v>#REF!</v>
      </c>
      <c r="E56" s="23" t="e">
        <f>#REF!</f>
        <v>#REF!</v>
      </c>
      <c r="F56" s="23" t="e">
        <f>#REF!</f>
        <v>#REF!</v>
      </c>
      <c r="G56" s="23" t="e">
        <f>#REF!</f>
        <v>#REF!</v>
      </c>
      <c r="H56" s="23" t="e">
        <f>#REF!</f>
        <v>#REF!</v>
      </c>
      <c r="I56" s="23" t="e">
        <f>#REF!</f>
        <v>#REF!</v>
      </c>
      <c r="J56" s="23" t="e">
        <f>#REF!</f>
        <v>#REF!</v>
      </c>
      <c r="K56" s="23" t="e">
        <f>#REF!</f>
        <v>#REF!</v>
      </c>
      <c r="L56" s="23" t="e">
        <f>#REF!</f>
        <v>#REF!</v>
      </c>
      <c r="M56" s="23" t="e">
        <f>#REF!</f>
        <v>#REF!</v>
      </c>
      <c r="N56" s="23" t="e">
        <f>#REF!</f>
        <v>#REF!</v>
      </c>
      <c r="O56" s="23" t="e">
        <f>#REF!</f>
        <v>#REF!</v>
      </c>
      <c r="P56" s="23" t="e">
        <f>#REF!</f>
        <v>#REF!</v>
      </c>
      <c r="Q56" s="23" t="e">
        <f>#REF!</f>
        <v>#REF!</v>
      </c>
      <c r="R56" s="23" t="e">
        <f>#REF!</f>
        <v>#REF!</v>
      </c>
      <c r="S56" s="23" t="e">
        <f>#REF!</f>
        <v>#REF!</v>
      </c>
      <c r="T56" s="23" t="e">
        <f>#REF!</f>
        <v>#REF!</v>
      </c>
      <c r="AD56">
        <v>1.540985166134389</v>
      </c>
      <c r="AE56">
        <v>0.99957690561181878</v>
      </c>
    </row>
    <row r="57" spans="1:31" x14ac:dyDescent="0.4">
      <c r="A57"/>
      <c r="B57" s="23" t="s">
        <v>91</v>
      </c>
      <c r="C57" s="29" t="e">
        <f>#REF!/SQRT(C70)</f>
        <v>#REF!</v>
      </c>
      <c r="D57" s="29" t="e">
        <f>#REF!/SQRT(D70)</f>
        <v>#REF!</v>
      </c>
      <c r="E57" s="29" t="e">
        <f>#REF!/SQRT(E70)</f>
        <v>#REF!</v>
      </c>
      <c r="F57" s="29" t="e">
        <f>#REF!/SQRT(F70)</f>
        <v>#REF!</v>
      </c>
      <c r="G57" s="29" t="e">
        <f>#REF!/SQRT(G70)</f>
        <v>#REF!</v>
      </c>
      <c r="H57" s="29" t="e">
        <f>#REF!/SQRT(H70)</f>
        <v>#REF!</v>
      </c>
      <c r="I57" s="26" t="e">
        <f>#REF!/SQRT(I70)</f>
        <v>#REF!</v>
      </c>
      <c r="J57" s="26" t="e">
        <f>#REF!/SQRT(J70)</f>
        <v>#REF!</v>
      </c>
      <c r="K57" s="26" t="e">
        <f>#REF!/SQRT(K70)</f>
        <v>#REF!</v>
      </c>
      <c r="L57" s="26" t="e">
        <f>#REF!/SQRT(L70)</f>
        <v>#REF!</v>
      </c>
      <c r="M57" s="26" t="e">
        <f>#REF!/SQRT(M70)</f>
        <v>#REF!</v>
      </c>
      <c r="N57" s="26" t="e">
        <f>#REF!/SQRT(N70)</f>
        <v>#REF!</v>
      </c>
      <c r="O57" s="26" t="e">
        <f>#REF!/SQRT(O70)</f>
        <v>#REF!</v>
      </c>
      <c r="P57" s="26" t="e">
        <f>#REF!/SQRT(P70)</f>
        <v>#REF!</v>
      </c>
      <c r="Q57" s="26" t="e">
        <f>#REF!/SQRT(Q70)</f>
        <v>#REF!</v>
      </c>
      <c r="R57" s="26" t="e">
        <f>#REF!/SQRT(R70)</f>
        <v>#REF!</v>
      </c>
      <c r="S57" s="26" t="e">
        <f>#REF!/SQRT(S70)</f>
        <v>#REF!</v>
      </c>
      <c r="T57" s="26" t="e">
        <f>#REF!/SQRT(T70)</f>
        <v>#REF!</v>
      </c>
      <c r="AD57">
        <v>1.4320220557912815</v>
      </c>
      <c r="AE57">
        <v>0.99977091312561839</v>
      </c>
    </row>
    <row r="58" spans="1:31" x14ac:dyDescent="0.4">
      <c r="A58"/>
      <c r="B58" s="23" t="s">
        <v>57</v>
      </c>
      <c r="C58" s="23" t="e">
        <f>#REF!</f>
        <v>#REF!</v>
      </c>
      <c r="D58" s="23" t="e">
        <f>#REF!</f>
        <v>#REF!</v>
      </c>
      <c r="E58" s="23" t="e">
        <f>#REF!</f>
        <v>#REF!</v>
      </c>
      <c r="F58" s="23" t="e">
        <f>#REF!</f>
        <v>#REF!</v>
      </c>
      <c r="G58" s="23" t="e">
        <f>#REF!</f>
        <v>#REF!</v>
      </c>
      <c r="H58" s="23">
        <v>80</v>
      </c>
      <c r="I58" s="23" t="e">
        <f>#REF!</f>
        <v>#REF!</v>
      </c>
      <c r="J58" s="23" t="e">
        <f>#REF!</f>
        <v>#REF!</v>
      </c>
      <c r="K58" s="23" t="e">
        <f>#REF!</f>
        <v>#REF!</v>
      </c>
      <c r="L58" s="23" t="e">
        <f>#REF!</f>
        <v>#REF!</v>
      </c>
      <c r="M58" s="23" t="e">
        <f>#REF!</f>
        <v>#REF!</v>
      </c>
      <c r="N58" s="23" t="e">
        <f>#REF!</f>
        <v>#REF!</v>
      </c>
      <c r="O58" s="23" t="e">
        <f>#REF!</f>
        <v>#REF!</v>
      </c>
      <c r="P58" s="23" t="e">
        <f>#REF!</f>
        <v>#REF!</v>
      </c>
      <c r="Q58" s="23" t="e">
        <f>#REF!</f>
        <v>#REF!</v>
      </c>
      <c r="R58" s="23" t="e">
        <f>#REF!</f>
        <v>#REF!</v>
      </c>
      <c r="S58" s="23" t="e">
        <f>#REF!</f>
        <v>#REF!</v>
      </c>
      <c r="T58" s="23" t="e">
        <f>#REF!</f>
        <v>#REF!</v>
      </c>
      <c r="AD58">
        <v>1.3307637304627036</v>
      </c>
      <c r="AE58">
        <v>0.99987917442865604</v>
      </c>
    </row>
    <row r="59" spans="1:31" x14ac:dyDescent="0.4">
      <c r="A59"/>
      <c r="B59" s="24" t="s">
        <v>70</v>
      </c>
      <c r="C59" s="24" t="e">
        <f>(C57/C58)^2</f>
        <v>#REF!</v>
      </c>
      <c r="D59" s="24" t="e">
        <f t="shared" ref="D59:T59" si="12">(D57/D58)^2</f>
        <v>#REF!</v>
      </c>
      <c r="E59" s="24" t="e">
        <f t="shared" si="12"/>
        <v>#REF!</v>
      </c>
      <c r="F59" s="24" t="e">
        <f t="shared" si="12"/>
        <v>#REF!</v>
      </c>
      <c r="G59" s="24" t="e">
        <f t="shared" si="12"/>
        <v>#REF!</v>
      </c>
      <c r="H59" s="24" t="e">
        <f t="shared" si="12"/>
        <v>#REF!</v>
      </c>
      <c r="I59" s="24" t="e">
        <f t="shared" si="12"/>
        <v>#REF!</v>
      </c>
      <c r="J59" s="24" t="e">
        <f t="shared" si="12"/>
        <v>#REF!</v>
      </c>
      <c r="K59" s="24" t="e">
        <f t="shared" si="12"/>
        <v>#REF!</v>
      </c>
      <c r="L59" s="24" t="e">
        <f t="shared" si="12"/>
        <v>#REF!</v>
      </c>
      <c r="M59" s="24" t="e">
        <f t="shared" si="12"/>
        <v>#REF!</v>
      </c>
      <c r="N59" s="24" t="e">
        <f t="shared" si="12"/>
        <v>#REF!</v>
      </c>
      <c r="O59" s="24" t="e">
        <f t="shared" si="12"/>
        <v>#REF!</v>
      </c>
      <c r="P59" s="24" t="e">
        <f t="shared" si="12"/>
        <v>#REF!</v>
      </c>
      <c r="Q59" s="24" t="e">
        <f t="shared" si="12"/>
        <v>#REF!</v>
      </c>
      <c r="R59" s="24" t="e">
        <f t="shared" si="12"/>
        <v>#REF!</v>
      </c>
      <c r="S59" s="24" t="e">
        <f t="shared" si="12"/>
        <v>#REF!</v>
      </c>
      <c r="T59" s="24" t="e">
        <f t="shared" si="12"/>
        <v>#REF!</v>
      </c>
      <c r="AD59">
        <v>1.2366653845540532</v>
      </c>
      <c r="AE59">
        <v>0.99993793196143699</v>
      </c>
    </row>
    <row r="60" spans="1:31" x14ac:dyDescent="0.4">
      <c r="A60"/>
      <c r="B60" s="23" t="s">
        <v>78</v>
      </c>
      <c r="C60" s="29" t="e">
        <f>#REF!/SQRT(C70)</f>
        <v>#REF!</v>
      </c>
      <c r="D60" s="29" t="e">
        <f>#REF!/SQRT(D70)</f>
        <v>#REF!</v>
      </c>
      <c r="E60" s="29" t="e">
        <f>#REF!/SQRT(E70)</f>
        <v>#REF!</v>
      </c>
      <c r="F60" s="29" t="e">
        <f>#REF!/SQRT(F70)</f>
        <v>#REF!</v>
      </c>
      <c r="G60" s="29" t="e">
        <f>#REF!/SQRT(G70)</f>
        <v>#REF!</v>
      </c>
      <c r="H60" s="26" t="e">
        <f>#REF!/SQRT(H70)</f>
        <v>#REF!</v>
      </c>
      <c r="I60" s="26" t="e">
        <f>#REF!/SQRT(I70)</f>
        <v>#REF!</v>
      </c>
      <c r="J60" s="26" t="e">
        <f>#REF!/SQRT(J70)</f>
        <v>#REF!</v>
      </c>
      <c r="K60" s="26" t="e">
        <f>#REF!/SQRT(K70)</f>
        <v>#REF!</v>
      </c>
      <c r="L60" s="26" t="e">
        <f>#REF!/SQRT(L70)</f>
        <v>#REF!</v>
      </c>
      <c r="M60" s="26" t="e">
        <f>#REF!/SQRT(M70)</f>
        <v>#REF!</v>
      </c>
      <c r="N60" s="26" t="e">
        <f>#REF!/SQRT(N70)</f>
        <v>#REF!</v>
      </c>
      <c r="O60" s="26" t="e">
        <f>#REF!/SQRT(O70)</f>
        <v>#REF!</v>
      </c>
      <c r="P60" s="26" t="e">
        <f>#REF!/SQRT(P70)</f>
        <v>#REF!</v>
      </c>
      <c r="Q60" s="26" t="e">
        <f>#REF!/SQRT(Q70)</f>
        <v>#REF!</v>
      </c>
      <c r="R60" s="26" t="e">
        <f>#REF!/SQRT(R70)</f>
        <v>#REF!</v>
      </c>
      <c r="S60" s="26" t="e">
        <f>#REF!/SQRT(S70)</f>
        <v>#REF!</v>
      </c>
      <c r="T60" s="26" t="e">
        <f>#REF!/SQRT(T70)</f>
        <v>#REF!</v>
      </c>
      <c r="AD60">
        <v>1.1492207356917339</v>
      </c>
      <c r="AE60">
        <v>0.99996894822001225</v>
      </c>
    </row>
    <row r="61" spans="1:31" x14ac:dyDescent="0.4">
      <c r="A61"/>
      <c r="B61" s="23" t="s">
        <v>79</v>
      </c>
      <c r="C61" s="29" t="e">
        <f>#REF!/SQRT(C70)</f>
        <v>#REF!</v>
      </c>
      <c r="D61" s="29" t="e">
        <f>#REF!/SQRT(D70)</f>
        <v>#REF!</v>
      </c>
      <c r="E61" s="29" t="e">
        <f>#REF!/SQRT(E70)</f>
        <v>#REF!</v>
      </c>
      <c r="F61" s="29" t="e">
        <f>#REF!/SQRT(F70)</f>
        <v>#REF!</v>
      </c>
      <c r="G61" s="26" t="e">
        <f>#REF!/SQRT(G70)</f>
        <v>#REF!</v>
      </c>
      <c r="H61" s="26" t="e">
        <f>#REF!/SQRT(H70)</f>
        <v>#REF!</v>
      </c>
      <c r="I61" s="26" t="e">
        <f>#REF!/SQRT(I70)</f>
        <v>#REF!</v>
      </c>
      <c r="J61" s="26" t="e">
        <f>#REF!/SQRT(J70)</f>
        <v>#REF!</v>
      </c>
      <c r="K61" s="26" t="e">
        <f>#REF!/SQRT(K70)</f>
        <v>#REF!</v>
      </c>
      <c r="L61" s="26" t="e">
        <f>#REF!/SQRT(L70)</f>
        <v>#REF!</v>
      </c>
      <c r="M61" s="26" t="e">
        <f>#REF!/SQRT(M70)</f>
        <v>#REF!</v>
      </c>
      <c r="N61" s="26" t="e">
        <f>#REF!/SQRT(N70)</f>
        <v>#REF!</v>
      </c>
      <c r="O61" s="26" t="e">
        <f>#REF!/SQRT(O70)</f>
        <v>#REF!</v>
      </c>
      <c r="P61" s="26" t="e">
        <f>#REF!/SQRT(P70)</f>
        <v>#REF!</v>
      </c>
      <c r="Q61" s="26" t="e">
        <f>#REF!/SQRT(Q70)</f>
        <v>#REF!</v>
      </c>
      <c r="R61" s="26" t="e">
        <f>#REF!/SQRT(R70)</f>
        <v>#REF!</v>
      </c>
      <c r="S61" s="26" t="e">
        <f>#REF!/SQRT(S70)</f>
        <v>#REF!</v>
      </c>
      <c r="T61" s="26" t="e">
        <f>#REF!/SQRT(T70)</f>
        <v>#REF!</v>
      </c>
      <c r="AD61">
        <v>1.0679593007449706</v>
      </c>
      <c r="AE61">
        <v>0.99998487216882592</v>
      </c>
    </row>
    <row r="62" spans="1:31" x14ac:dyDescent="0.4">
      <c r="A62"/>
      <c r="B62" s="24" t="s">
        <v>83</v>
      </c>
      <c r="C62" s="27" t="e">
        <f t="shared" ref="C62:T62" si="13">(C60/C58)^2</f>
        <v>#REF!</v>
      </c>
      <c r="D62" s="27" t="e">
        <f t="shared" si="13"/>
        <v>#REF!</v>
      </c>
      <c r="E62" s="27" t="e">
        <f t="shared" si="13"/>
        <v>#REF!</v>
      </c>
      <c r="F62" s="27" t="e">
        <f t="shared" si="13"/>
        <v>#REF!</v>
      </c>
      <c r="G62" s="27" t="e">
        <f t="shared" si="13"/>
        <v>#REF!</v>
      </c>
      <c r="H62" s="27" t="e">
        <f t="shared" si="13"/>
        <v>#REF!</v>
      </c>
      <c r="I62" s="27" t="e">
        <f t="shared" si="13"/>
        <v>#REF!</v>
      </c>
      <c r="J62" s="27" t="e">
        <f t="shared" si="13"/>
        <v>#REF!</v>
      </c>
      <c r="K62" s="27" t="e">
        <f t="shared" si="13"/>
        <v>#REF!</v>
      </c>
      <c r="L62" s="27" t="e">
        <f t="shared" si="13"/>
        <v>#REF!</v>
      </c>
      <c r="M62" s="27" t="e">
        <f t="shared" si="13"/>
        <v>#REF!</v>
      </c>
      <c r="N62" s="27" t="e">
        <f t="shared" si="13"/>
        <v>#REF!</v>
      </c>
      <c r="O62" s="27" t="e">
        <f t="shared" si="13"/>
        <v>#REF!</v>
      </c>
      <c r="P62" s="27" t="e">
        <f t="shared" si="13"/>
        <v>#REF!</v>
      </c>
      <c r="Q62" s="27" t="e">
        <f t="shared" si="13"/>
        <v>#REF!</v>
      </c>
      <c r="R62" s="27" t="e">
        <f t="shared" si="13"/>
        <v>#REF!</v>
      </c>
      <c r="S62" s="27" t="e">
        <f t="shared" si="13"/>
        <v>#REF!</v>
      </c>
      <c r="T62" s="27" t="e">
        <f t="shared" si="13"/>
        <v>#REF!</v>
      </c>
      <c r="AD62">
        <v>0.99244386446018451</v>
      </c>
      <c r="AE62">
        <v>0.99999282364192721</v>
      </c>
    </row>
    <row r="63" spans="1:31" x14ac:dyDescent="0.4">
      <c r="A63"/>
      <c r="B63" s="24" t="s">
        <v>85</v>
      </c>
      <c r="C63" s="27" t="e">
        <f t="shared" ref="C63:T63" si="14">(C61/C58)^2</f>
        <v>#REF!</v>
      </c>
      <c r="D63" s="27" t="e">
        <f t="shared" si="14"/>
        <v>#REF!</v>
      </c>
      <c r="E63" s="27" t="e">
        <f t="shared" si="14"/>
        <v>#REF!</v>
      </c>
      <c r="F63" s="27" t="e">
        <f t="shared" si="14"/>
        <v>#REF!</v>
      </c>
      <c r="G63" s="27" t="e">
        <f t="shared" si="14"/>
        <v>#REF!</v>
      </c>
      <c r="H63" s="27" t="e">
        <f t="shared" si="14"/>
        <v>#REF!</v>
      </c>
      <c r="I63" s="27" t="e">
        <f t="shared" si="14"/>
        <v>#REF!</v>
      </c>
      <c r="J63" s="27" t="e">
        <f t="shared" si="14"/>
        <v>#REF!</v>
      </c>
      <c r="K63" s="27" t="e">
        <f t="shared" si="14"/>
        <v>#REF!</v>
      </c>
      <c r="L63" s="27" t="e">
        <f t="shared" si="14"/>
        <v>#REF!</v>
      </c>
      <c r="M63" s="27" t="e">
        <f t="shared" si="14"/>
        <v>#REF!</v>
      </c>
      <c r="N63" s="27" t="e">
        <f t="shared" si="14"/>
        <v>#REF!</v>
      </c>
      <c r="O63" s="27" t="e">
        <f t="shared" si="14"/>
        <v>#REF!</v>
      </c>
      <c r="P63" s="27" t="e">
        <f t="shared" si="14"/>
        <v>#REF!</v>
      </c>
      <c r="Q63" s="27" t="e">
        <f t="shared" si="14"/>
        <v>#REF!</v>
      </c>
      <c r="R63" s="27" t="e">
        <f t="shared" si="14"/>
        <v>#REF!</v>
      </c>
      <c r="S63" s="27" t="e">
        <f t="shared" si="14"/>
        <v>#REF!</v>
      </c>
      <c r="T63" s="27" t="e">
        <f t="shared" si="14"/>
        <v>#REF!</v>
      </c>
      <c r="AD63">
        <v>0.92226812708836592</v>
      </c>
      <c r="AE63">
        <v>0.99999668535337949</v>
      </c>
    </row>
    <row r="64" spans="1:31" x14ac:dyDescent="0.4">
      <c r="B64" s="23" t="s">
        <v>51</v>
      </c>
      <c r="C64" s="23">
        <v>37.636790935809799</v>
      </c>
      <c r="D64" s="23">
        <v>35.522086824689595</v>
      </c>
      <c r="E64" s="23">
        <v>34.656784602573943</v>
      </c>
      <c r="F64" s="23">
        <v>33.544139862060547</v>
      </c>
      <c r="G64" s="23">
        <v>32.637950624738423</v>
      </c>
      <c r="H64" s="23">
        <v>31.685111863272532</v>
      </c>
      <c r="I64" s="23">
        <v>37.992155595259234</v>
      </c>
      <c r="J64" s="23">
        <v>35.784507206508088</v>
      </c>
      <c r="K64" s="23">
        <v>34.93038150242397</v>
      </c>
      <c r="L64" s="23">
        <v>33.717296872820171</v>
      </c>
      <c r="M64" s="23">
        <v>32.708401816231863</v>
      </c>
      <c r="N64" s="23">
        <v>31.618121147155762</v>
      </c>
      <c r="O64" s="23">
        <v>37.836689688942649</v>
      </c>
      <c r="P64" s="23">
        <v>35.793085370744976</v>
      </c>
      <c r="Q64" s="23">
        <v>34.783676964896067</v>
      </c>
      <c r="R64" s="23">
        <v>33.542436872209819</v>
      </c>
      <c r="S64" s="23">
        <v>32.513953753880095</v>
      </c>
      <c r="T64" s="23">
        <v>31.492698941911971</v>
      </c>
      <c r="AD64">
        <v>0.8570545183487368</v>
      </c>
      <c r="AE64">
        <v>0.99999850944814339</v>
      </c>
    </row>
    <row r="65" spans="2:31" x14ac:dyDescent="0.4">
      <c r="B65" s="23" t="s">
        <v>52</v>
      </c>
      <c r="C65" s="23">
        <v>0.2501868922349072</v>
      </c>
      <c r="D65" s="23">
        <v>0.30304732741740364</v>
      </c>
      <c r="E65" s="23">
        <v>0.24287120060314787</v>
      </c>
      <c r="F65" s="23">
        <v>0.25232901762582771</v>
      </c>
      <c r="G65" s="23">
        <v>0.15034449025877977</v>
      </c>
      <c r="H65" s="23">
        <v>0.14758994258090211</v>
      </c>
      <c r="I65" s="23">
        <v>0.48271153041455905</v>
      </c>
      <c r="J65" s="23">
        <v>0.48089334023062347</v>
      </c>
      <c r="K65" s="23">
        <v>0.34412224265109803</v>
      </c>
      <c r="L65" s="23">
        <v>0.25987161093506345</v>
      </c>
      <c r="M65" s="23">
        <v>0.14861584064680247</v>
      </c>
      <c r="N65" s="23">
        <v>0.26009848917403783</v>
      </c>
      <c r="O65" s="23">
        <v>0.72564072113899791</v>
      </c>
      <c r="P65" s="23">
        <v>0.50823170642448323</v>
      </c>
      <c r="Q65" s="23">
        <v>0.20220990933770211</v>
      </c>
      <c r="R65" s="23">
        <v>0.20672780674752425</v>
      </c>
      <c r="S65" s="23">
        <v>0.3924400605637412</v>
      </c>
      <c r="T65" s="23">
        <v>0.16017632270104171</v>
      </c>
      <c r="V65" s="31"/>
      <c r="AA65" s="31"/>
      <c r="AD65">
        <v>0.79645216596713853</v>
      </c>
      <c r="AE65">
        <v>0.99999934746020192</v>
      </c>
    </row>
    <row r="66" spans="2:31" x14ac:dyDescent="0.4">
      <c r="B66" s="24" t="s">
        <v>80</v>
      </c>
      <c r="C66" s="24" t="e">
        <f>10^((C64-$C76)/$C75)-10^(((C64+2*C65/SQRT(C70))-$C76)/$C75)</f>
        <v>#REF!</v>
      </c>
      <c r="D66" s="24" t="e">
        <f t="shared" ref="D66:H66" si="15">10^((D64-$C76)/$C75)-10^(((D64+2*D65/SQRT(D70))-$C76)/$C75)</f>
        <v>#REF!</v>
      </c>
      <c r="E66" s="24" t="e">
        <f t="shared" si="15"/>
        <v>#REF!</v>
      </c>
      <c r="F66" s="24" t="e">
        <f t="shared" si="15"/>
        <v>#REF!</v>
      </c>
      <c r="G66" s="24" t="e">
        <f t="shared" si="15"/>
        <v>#REF!</v>
      </c>
      <c r="H66" s="24" t="e">
        <f t="shared" si="15"/>
        <v>#REF!</v>
      </c>
      <c r="I66" s="24" t="e">
        <f>10^((I64-$I76)/$I75)-10^(((I64+2*I65/SQRT(I70))-$I76)/$I75)</f>
        <v>#REF!</v>
      </c>
      <c r="J66" s="24" t="e">
        <f t="shared" ref="J66:N66" si="16">10^((J64-$I76)/$I75)-10^(((J64+2*J65/SQRT(J70))-$I76)/$I75)</f>
        <v>#REF!</v>
      </c>
      <c r="K66" s="24" t="e">
        <f t="shared" si="16"/>
        <v>#REF!</v>
      </c>
      <c r="L66" s="24" t="e">
        <f t="shared" si="16"/>
        <v>#REF!</v>
      </c>
      <c r="M66" s="24" t="e">
        <f t="shared" si="16"/>
        <v>#REF!</v>
      </c>
      <c r="N66" s="24" t="e">
        <f t="shared" si="16"/>
        <v>#REF!</v>
      </c>
      <c r="O66" s="24" t="e">
        <f>10^((O64-$O76)/$O75)-10^(((O64+2*O65/SQRT(O70))-$O76)/$O75)</f>
        <v>#REF!</v>
      </c>
      <c r="P66" s="24" t="e">
        <f t="shared" ref="P66:T66" si="17">10^((P64-$O76)/$O75)-10^(((P64+2*P65/SQRT(P70))-$O76)/$O75)</f>
        <v>#REF!</v>
      </c>
      <c r="Q66" s="24" t="e">
        <f t="shared" si="17"/>
        <v>#REF!</v>
      </c>
      <c r="R66" s="24" t="e">
        <f t="shared" si="17"/>
        <v>#REF!</v>
      </c>
      <c r="S66" s="24" t="e">
        <f t="shared" si="17"/>
        <v>#REF!</v>
      </c>
      <c r="T66" s="24" t="e">
        <f t="shared" si="17"/>
        <v>#REF!</v>
      </c>
      <c r="AD66">
        <v>0.74013500785913511</v>
      </c>
      <c r="AE66">
        <v>0.99999972190549502</v>
      </c>
    </row>
    <row r="67" spans="2:31" x14ac:dyDescent="0.4">
      <c r="B67" s="24" t="s">
        <v>81</v>
      </c>
      <c r="C67" s="24" t="e">
        <f>10^(((C64-2*C65/SQRT(C70))-$C76)/$C75)-10^((C64-$C76)/$C75)</f>
        <v>#REF!</v>
      </c>
      <c r="D67" s="24" t="e">
        <f t="shared" ref="D67:H67" si="18">10^(((D64-2*D65/SQRT(D70))-$C76)/$C75)-10^((D64-$C76)/$C75)</f>
        <v>#REF!</v>
      </c>
      <c r="E67" s="24" t="e">
        <f t="shared" si="18"/>
        <v>#REF!</v>
      </c>
      <c r="F67" s="24" t="e">
        <f t="shared" si="18"/>
        <v>#REF!</v>
      </c>
      <c r="G67" s="24" t="e">
        <f t="shared" si="18"/>
        <v>#REF!</v>
      </c>
      <c r="H67" s="24" t="e">
        <f t="shared" si="18"/>
        <v>#REF!</v>
      </c>
      <c r="I67" s="24" t="e">
        <f>10^(((I64-2*I65/SQRT(I70))-$I76)/$I75)-10^((I64-$I76)/$I75)</f>
        <v>#REF!</v>
      </c>
      <c r="J67" s="24" t="e">
        <f t="shared" ref="J67:N67" si="19">10^(((J64-2*J65/SQRT(J70))-$I76)/$I75)-10^((J64-$I76)/$I75)</f>
        <v>#REF!</v>
      </c>
      <c r="K67" s="24" t="e">
        <f t="shared" si="19"/>
        <v>#REF!</v>
      </c>
      <c r="L67" s="24" t="e">
        <f t="shared" si="19"/>
        <v>#REF!</v>
      </c>
      <c r="M67" s="24" t="e">
        <f t="shared" si="19"/>
        <v>#REF!</v>
      </c>
      <c r="N67" s="24" t="e">
        <f t="shared" si="19"/>
        <v>#REF!</v>
      </c>
      <c r="O67" s="24" t="e">
        <f>10^(((O64-2*O65/SQRT(O70))-$O76)/$O75)-10^((O64-$O76)/$O75)</f>
        <v>#REF!</v>
      </c>
      <c r="P67" s="24" t="e">
        <f t="shared" ref="P67:T67" si="20">10^(((P64-2*P65/SQRT(P70))-$O76)/$O75)-10^((P64-$O76)/$O75)</f>
        <v>#REF!</v>
      </c>
      <c r="Q67" s="24" t="e">
        <f t="shared" si="20"/>
        <v>#REF!</v>
      </c>
      <c r="R67" s="24" t="e">
        <f t="shared" si="20"/>
        <v>#REF!</v>
      </c>
      <c r="S67" s="24" t="e">
        <f t="shared" si="20"/>
        <v>#REF!</v>
      </c>
      <c r="T67" s="24" t="e">
        <f t="shared" si="20"/>
        <v>#REF!</v>
      </c>
      <c r="AD67">
        <v>0.68780003780068988</v>
      </c>
      <c r="AE67">
        <v>0.99999988463326051</v>
      </c>
    </row>
    <row r="68" spans="2:31" x14ac:dyDescent="0.4">
      <c r="B68" s="23" t="s">
        <v>60</v>
      </c>
      <c r="C68" s="23">
        <v>1.057506114520407</v>
      </c>
      <c r="D68" s="23">
        <v>4.9991469628263854</v>
      </c>
      <c r="E68" s="23">
        <v>9.3624742315911966</v>
      </c>
      <c r="F68" s="23">
        <v>21.169390366063812</v>
      </c>
      <c r="G68" s="23">
        <v>40.642966935153062</v>
      </c>
      <c r="H68" s="23">
        <v>81.651696705375215</v>
      </c>
      <c r="I68" s="23">
        <v>1.1218550903041691</v>
      </c>
      <c r="J68" s="23">
        <v>5.1575339322788452</v>
      </c>
      <c r="K68" s="23">
        <v>9.1055064954242368</v>
      </c>
      <c r="L68" s="23">
        <v>20.806065364941325</v>
      </c>
      <c r="M68" s="23">
        <v>41.318559161503643</v>
      </c>
      <c r="N68" s="23">
        <v>88.652001524922227</v>
      </c>
      <c r="O68" s="23">
        <v>1.5074563706104487</v>
      </c>
      <c r="P68" s="23">
        <v>5.7624480519862882</v>
      </c>
      <c r="Q68" s="23">
        <v>11.069662217277042</v>
      </c>
      <c r="R68" s="23">
        <v>25.955884115320085</v>
      </c>
      <c r="S68" s="23">
        <v>54.363977120586419</v>
      </c>
      <c r="T68" s="23">
        <v>105.48580035194345</v>
      </c>
      <c r="AD68">
        <v>0.63916567514756228</v>
      </c>
      <c r="AE68">
        <v>0.99999995341450998</v>
      </c>
    </row>
    <row r="69" spans="2:31" x14ac:dyDescent="0.4">
      <c r="B69" s="23" t="s">
        <v>53</v>
      </c>
      <c r="C69" s="28">
        <v>0.23067341829026475</v>
      </c>
      <c r="D69" s="28">
        <v>1.0704584030701305</v>
      </c>
      <c r="E69" s="23">
        <v>1.8790737688337886</v>
      </c>
      <c r="F69" s="23">
        <v>4.3389531526534988</v>
      </c>
      <c r="G69" s="23">
        <v>4.3731723764814063</v>
      </c>
      <c r="H69" s="23">
        <v>8.7648999945948525</v>
      </c>
      <c r="I69" s="23">
        <v>0.31116401633045282</v>
      </c>
      <c r="J69" s="23">
        <v>1.523095331502653</v>
      </c>
      <c r="K69" s="23">
        <v>2.1552708966662855</v>
      </c>
      <c r="L69" s="23">
        <v>3.807476788568533</v>
      </c>
      <c r="M69" s="23">
        <v>4.301204641912304</v>
      </c>
      <c r="N69" s="23">
        <v>17.615496752706964</v>
      </c>
      <c r="O69" s="23">
        <v>0.73576382090694203</v>
      </c>
      <c r="P69" s="23">
        <v>1.6186093551282534</v>
      </c>
      <c r="Q69" s="23">
        <v>1.5301232500263899</v>
      </c>
      <c r="R69" s="23">
        <v>3.8747973024241658</v>
      </c>
      <c r="S69" s="23">
        <v>21.49114741347746</v>
      </c>
      <c r="T69" s="23">
        <v>12.463817529291861</v>
      </c>
      <c r="V69" s="31"/>
      <c r="AA69" s="32"/>
      <c r="AD69">
        <v>0.59397024983186086</v>
      </c>
      <c r="AE69">
        <v>0.99999998169021953</v>
      </c>
    </row>
    <row r="70" spans="2:31" x14ac:dyDescent="0.4">
      <c r="B70" s="23" t="s">
        <v>93</v>
      </c>
      <c r="C70" s="23">
        <v>13</v>
      </c>
      <c r="D70" s="23">
        <v>14</v>
      </c>
      <c r="E70" s="23">
        <v>14</v>
      </c>
      <c r="F70" s="23">
        <v>14</v>
      </c>
      <c r="G70" s="23">
        <v>14</v>
      </c>
      <c r="H70" s="23">
        <v>14</v>
      </c>
      <c r="I70" s="23">
        <v>11</v>
      </c>
      <c r="J70" s="23">
        <v>14</v>
      </c>
      <c r="K70" s="23">
        <v>14</v>
      </c>
      <c r="L70" s="23">
        <v>14</v>
      </c>
      <c r="M70" s="23">
        <v>14</v>
      </c>
      <c r="N70" s="23">
        <v>14</v>
      </c>
      <c r="O70" s="23">
        <v>11</v>
      </c>
      <c r="P70" s="23">
        <v>14</v>
      </c>
      <c r="Q70" s="23">
        <v>14</v>
      </c>
      <c r="R70" s="23">
        <v>14</v>
      </c>
      <c r="S70" s="23">
        <v>14</v>
      </c>
      <c r="T70" s="23">
        <v>14</v>
      </c>
      <c r="AD70">
        <v>0.5519705944845571</v>
      </c>
      <c r="AE70">
        <v>0.99999999299577624</v>
      </c>
    </row>
    <row r="71" spans="2:31" x14ac:dyDescent="0.4">
      <c r="B71" s="24" t="s">
        <v>94</v>
      </c>
      <c r="C71" s="24">
        <f>(C69/C68)^2/C70</f>
        <v>3.6600412166870829E-3</v>
      </c>
      <c r="D71" s="24">
        <f t="shared" ref="D71:H71" si="21">(D69/D68)^2/D70</f>
        <v>3.2750636699626448E-3</v>
      </c>
      <c r="E71" s="24">
        <f t="shared" si="21"/>
        <v>2.8772550006389967E-3</v>
      </c>
      <c r="F71" s="24">
        <f t="shared" si="21"/>
        <v>3.0007180017250592E-3</v>
      </c>
      <c r="G71" s="24">
        <f t="shared" si="21"/>
        <v>8.2697874765558948E-4</v>
      </c>
      <c r="H71" s="24">
        <f t="shared" si="21"/>
        <v>8.2306752677406829E-4</v>
      </c>
      <c r="I71" s="24">
        <f>(I69/I68)^2/42</f>
        <v>1.831706644697283E-3</v>
      </c>
      <c r="J71" s="24">
        <f t="shared" ref="J71:N71" si="22">(J69/J68)^2/42</f>
        <v>2.0764462594585328E-3</v>
      </c>
      <c r="K71" s="24">
        <f t="shared" si="22"/>
        <v>1.3339704881442762E-3</v>
      </c>
      <c r="L71" s="24">
        <f t="shared" si="22"/>
        <v>7.973432488500088E-4</v>
      </c>
      <c r="M71" s="24">
        <f t="shared" si="22"/>
        <v>2.5801240324952032E-4</v>
      </c>
      <c r="N71" s="24">
        <f t="shared" si="22"/>
        <v>9.4007695917627755E-4</v>
      </c>
      <c r="O71" s="24">
        <f>(O69/O68)^2/42</f>
        <v>5.6720240587228377E-3</v>
      </c>
      <c r="P71" s="24">
        <f t="shared" ref="P71:T71" si="23">(P69/P68)^2/42</f>
        <v>1.8785413339135716E-3</v>
      </c>
      <c r="Q71" s="24">
        <f t="shared" si="23"/>
        <v>4.5491975889654893E-4</v>
      </c>
      <c r="R71" s="24">
        <f t="shared" si="23"/>
        <v>5.3061195909857265E-4</v>
      </c>
      <c r="S71" s="24">
        <f t="shared" si="23"/>
        <v>3.7208955050840962E-3</v>
      </c>
      <c r="T71" s="24">
        <f t="shared" si="23"/>
        <v>3.3240295007278762E-4</v>
      </c>
      <c r="AD71">
        <v>0.51294073610905977</v>
      </c>
      <c r="AE71">
        <v>0.99999999739225831</v>
      </c>
    </row>
    <row r="72" spans="2:31" x14ac:dyDescent="0.4">
      <c r="B72" s="24" t="s">
        <v>95</v>
      </c>
      <c r="C72" s="24" t="e">
        <f>(C59+C71)*(C70-1)</f>
        <v>#REF!</v>
      </c>
      <c r="D72" s="24" t="e">
        <f t="shared" ref="D72:T72" si="24">(D59+D71)*(D70-1)</f>
        <v>#REF!</v>
      </c>
      <c r="E72" s="24" t="e">
        <f t="shared" si="24"/>
        <v>#REF!</v>
      </c>
      <c r="F72" s="24" t="e">
        <f t="shared" si="24"/>
        <v>#REF!</v>
      </c>
      <c r="G72" s="24" t="e">
        <f t="shared" si="24"/>
        <v>#REF!</v>
      </c>
      <c r="H72" s="24" t="e">
        <f t="shared" si="24"/>
        <v>#REF!</v>
      </c>
      <c r="I72" s="24" t="e">
        <f t="shared" si="24"/>
        <v>#REF!</v>
      </c>
      <c r="J72" s="24" t="e">
        <f t="shared" si="24"/>
        <v>#REF!</v>
      </c>
      <c r="K72" s="24" t="e">
        <f t="shared" si="24"/>
        <v>#REF!</v>
      </c>
      <c r="L72" s="24" t="e">
        <f t="shared" si="24"/>
        <v>#REF!</v>
      </c>
      <c r="M72" s="24" t="e">
        <f t="shared" si="24"/>
        <v>#REF!</v>
      </c>
      <c r="N72" s="24" t="e">
        <f t="shared" si="24"/>
        <v>#REF!</v>
      </c>
      <c r="O72" s="24" t="e">
        <f t="shared" si="24"/>
        <v>#REF!</v>
      </c>
      <c r="P72" s="24" t="e">
        <f t="shared" si="24"/>
        <v>#REF!</v>
      </c>
      <c r="Q72" s="24" t="e">
        <f t="shared" si="24"/>
        <v>#REF!</v>
      </c>
      <c r="R72" s="24" t="e">
        <f t="shared" si="24"/>
        <v>#REF!</v>
      </c>
      <c r="S72" s="24" t="e">
        <f t="shared" si="24"/>
        <v>#REF!</v>
      </c>
      <c r="T72" s="24" t="e">
        <f t="shared" si="24"/>
        <v>#REF!</v>
      </c>
      <c r="AD72">
        <v>0.47667068026658066</v>
      </c>
      <c r="AE72">
        <v>0.99999999905511006</v>
      </c>
    </row>
    <row r="73" spans="2:31" x14ac:dyDescent="0.4">
      <c r="B73" s="24" t="s">
        <v>82</v>
      </c>
      <c r="C73" s="24" t="e">
        <f>(C66/C68)^2</f>
        <v>#REF!</v>
      </c>
      <c r="D73" s="24" t="e">
        <f t="shared" ref="D73:T73" si="25">(D66/D68)^2</f>
        <v>#REF!</v>
      </c>
      <c r="E73" s="24" t="e">
        <f t="shared" si="25"/>
        <v>#REF!</v>
      </c>
      <c r="F73" s="24" t="e">
        <f t="shared" si="25"/>
        <v>#REF!</v>
      </c>
      <c r="G73" s="24" t="e">
        <f t="shared" si="25"/>
        <v>#REF!</v>
      </c>
      <c r="H73" s="24" t="e">
        <f t="shared" si="25"/>
        <v>#REF!</v>
      </c>
      <c r="I73" s="24" t="e">
        <f t="shared" si="25"/>
        <v>#REF!</v>
      </c>
      <c r="J73" s="24" t="e">
        <f t="shared" si="25"/>
        <v>#REF!</v>
      </c>
      <c r="K73" s="24" t="e">
        <f t="shared" si="25"/>
        <v>#REF!</v>
      </c>
      <c r="L73" s="24" t="e">
        <f t="shared" si="25"/>
        <v>#REF!</v>
      </c>
      <c r="M73" s="24" t="e">
        <f t="shared" si="25"/>
        <v>#REF!</v>
      </c>
      <c r="N73" s="24" t="e">
        <f t="shared" si="25"/>
        <v>#REF!</v>
      </c>
      <c r="O73" s="24" t="e">
        <f t="shared" si="25"/>
        <v>#REF!</v>
      </c>
      <c r="P73" s="24" t="e">
        <f t="shared" si="25"/>
        <v>#REF!</v>
      </c>
      <c r="Q73" s="24" t="e">
        <f t="shared" si="25"/>
        <v>#REF!</v>
      </c>
      <c r="R73" s="24" t="e">
        <f t="shared" si="25"/>
        <v>#REF!</v>
      </c>
      <c r="S73" s="24" t="e">
        <f t="shared" si="25"/>
        <v>#REF!</v>
      </c>
      <c r="T73" s="24" t="e">
        <f t="shared" si="25"/>
        <v>#REF!</v>
      </c>
      <c r="AD73">
        <v>0.44296528123181689</v>
      </c>
      <c r="AE73">
        <v>0.9999999996668073</v>
      </c>
    </row>
    <row r="74" spans="2:31" x14ac:dyDescent="0.4">
      <c r="B74" s="24" t="s">
        <v>84</v>
      </c>
      <c r="C74" s="24" t="e">
        <f>(C67/C68)^2</f>
        <v>#REF!</v>
      </c>
      <c r="D74" s="24" t="e">
        <f t="shared" ref="D74:T74" si="26">(D67/D68)^2</f>
        <v>#REF!</v>
      </c>
      <c r="E74" s="24" t="e">
        <f t="shared" si="26"/>
        <v>#REF!</v>
      </c>
      <c r="F74" s="24" t="e">
        <f t="shared" si="26"/>
        <v>#REF!</v>
      </c>
      <c r="G74" s="24" t="e">
        <f t="shared" si="26"/>
        <v>#REF!</v>
      </c>
      <c r="H74" s="24" t="e">
        <f t="shared" si="26"/>
        <v>#REF!</v>
      </c>
      <c r="I74" s="24" t="e">
        <f t="shared" si="26"/>
        <v>#REF!</v>
      </c>
      <c r="J74" s="24" t="e">
        <f t="shared" si="26"/>
        <v>#REF!</v>
      </c>
      <c r="K74" s="24" t="e">
        <f t="shared" si="26"/>
        <v>#REF!</v>
      </c>
      <c r="L74" s="24" t="e">
        <f t="shared" si="26"/>
        <v>#REF!</v>
      </c>
      <c r="M74" s="24" t="e">
        <f t="shared" si="26"/>
        <v>#REF!</v>
      </c>
      <c r="N74" s="24" t="e">
        <f t="shared" si="26"/>
        <v>#REF!</v>
      </c>
      <c r="O74" s="24" t="e">
        <f t="shared" si="26"/>
        <v>#REF!</v>
      </c>
      <c r="P74" s="24" t="e">
        <f t="shared" si="26"/>
        <v>#REF!</v>
      </c>
      <c r="Q74" s="24" t="e">
        <f t="shared" si="26"/>
        <v>#REF!</v>
      </c>
      <c r="R74" s="24" t="e">
        <f t="shared" si="26"/>
        <v>#REF!</v>
      </c>
      <c r="S74" s="24" t="e">
        <f t="shared" si="26"/>
        <v>#REF!</v>
      </c>
      <c r="T74" s="24" t="e">
        <f t="shared" si="26"/>
        <v>#REF!</v>
      </c>
      <c r="AD74">
        <v>0.4116431920399351</v>
      </c>
      <c r="AE74">
        <v>0.99999999988566113</v>
      </c>
    </row>
    <row r="75" spans="2:31" x14ac:dyDescent="0.4">
      <c r="B75" s="18" t="s">
        <v>0</v>
      </c>
      <c r="C75" s="83" t="e">
        <f>SLOPE(C64:H64,C55:H55)</f>
        <v>#REF!</v>
      </c>
      <c r="D75" s="84"/>
      <c r="E75" s="84"/>
      <c r="F75" s="84"/>
      <c r="G75" s="84"/>
      <c r="H75" s="85"/>
      <c r="I75" s="83" t="e">
        <f>SLOPE(I64:N64,I55:N55)</f>
        <v>#REF!</v>
      </c>
      <c r="J75" s="84"/>
      <c r="K75" s="84"/>
      <c r="L75" s="84"/>
      <c r="M75" s="84"/>
      <c r="N75" s="85"/>
      <c r="O75" s="83" t="e">
        <f>SLOPE(O64:T64,O55:T55)</f>
        <v>#REF!</v>
      </c>
      <c r="P75" s="84"/>
      <c r="Q75" s="84"/>
      <c r="R75" s="84"/>
      <c r="S75" s="84"/>
      <c r="T75" s="85"/>
      <c r="AD75">
        <v>0.38253588877575323</v>
      </c>
      <c r="AE75">
        <v>0.99999999996181754</v>
      </c>
    </row>
    <row r="76" spans="2:31" x14ac:dyDescent="0.4">
      <c r="B76" s="18" t="s">
        <v>1</v>
      </c>
      <c r="C76" s="83" t="e">
        <f>INTERCEPT(C64:H64,C55:H55)</f>
        <v>#REF!</v>
      </c>
      <c r="D76" s="84"/>
      <c r="E76" s="84"/>
      <c r="F76" s="84"/>
      <c r="G76" s="84"/>
      <c r="H76" s="85"/>
      <c r="I76" s="83" t="e">
        <f>INTERCEPT(I64:N64,I55:N55)</f>
        <v>#REF!</v>
      </c>
      <c r="J76" s="84"/>
      <c r="K76" s="84"/>
      <c r="L76" s="84"/>
      <c r="M76" s="84"/>
      <c r="N76" s="85"/>
      <c r="O76" s="83" t="e">
        <f>INTERCEPT(O64:T64,O55:T55)</f>
        <v>#REF!</v>
      </c>
      <c r="P76" s="84"/>
      <c r="Q76" s="84"/>
      <c r="R76" s="84"/>
      <c r="S76" s="84"/>
      <c r="T76" s="85"/>
      <c r="AD76">
        <v>0.35548676385562855</v>
      </c>
      <c r="AE76">
        <v>0.99999999998759226</v>
      </c>
    </row>
    <row r="77" spans="2:31" x14ac:dyDescent="0.4">
      <c r="B77" s="18" t="s">
        <v>68</v>
      </c>
      <c r="C77" s="83" t="e">
        <f>RSQ(C55:H55,C64:H64)</f>
        <v>#REF!</v>
      </c>
      <c r="D77" s="84"/>
      <c r="E77" s="84"/>
      <c r="F77" s="84"/>
      <c r="G77" s="84"/>
      <c r="H77" s="85"/>
      <c r="I77" s="83" t="e">
        <f>RSQ(I55:N55,I64:N64)</f>
        <v>#REF!</v>
      </c>
      <c r="J77" s="84"/>
      <c r="K77" s="84"/>
      <c r="L77" s="84"/>
      <c r="M77" s="84"/>
      <c r="N77" s="85"/>
      <c r="O77" s="83" t="e">
        <f>RSQ(O55:T55,O64:T64)</f>
        <v>#REF!</v>
      </c>
      <c r="P77" s="84"/>
      <c r="Q77" s="84"/>
      <c r="R77" s="84"/>
      <c r="S77" s="84"/>
      <c r="T77" s="85"/>
      <c r="AD77">
        <v>0.33035028342299544</v>
      </c>
      <c r="AE77">
        <v>0.99999999999607647</v>
      </c>
    </row>
    <row r="78" spans="2:31" x14ac:dyDescent="0.4">
      <c r="B78" s="18" t="s">
        <v>98</v>
      </c>
      <c r="C78" s="91" t="e">
        <f>10^(-1/C75)-1</f>
        <v>#REF!</v>
      </c>
      <c r="D78" s="92"/>
      <c r="E78" s="92"/>
      <c r="F78" s="92"/>
      <c r="G78" s="92"/>
      <c r="H78" s="93"/>
      <c r="I78" s="91" t="e">
        <f t="shared" ref="I78" si="27">10^(-1/I75)-1</f>
        <v>#REF!</v>
      </c>
      <c r="J78" s="92"/>
      <c r="K78" s="92"/>
      <c r="L78" s="92"/>
      <c r="M78" s="92"/>
      <c r="N78" s="93"/>
      <c r="O78" s="91" t="e">
        <f t="shared" ref="O78" si="28">10^(-1/O75)-1</f>
        <v>#REF!</v>
      </c>
      <c r="P78" s="92"/>
      <c r="Q78" s="92"/>
      <c r="R78" s="92"/>
      <c r="S78" s="92"/>
      <c r="T78" s="93"/>
      <c r="AD78">
        <v>0.30699120432504812</v>
      </c>
      <c r="AE78">
        <v>0.99999999999879274</v>
      </c>
    </row>
    <row r="79" spans="2:31" x14ac:dyDescent="0.4">
      <c r="B79" s="18" t="s">
        <v>71</v>
      </c>
      <c r="C79" s="90" t="e">
        <f>SQRT(SUM(C72:H72)/(SUM(C70:H70)-COUNT(C70:H70)))</f>
        <v>#REF!</v>
      </c>
      <c r="D79" s="90"/>
      <c r="E79" s="90"/>
      <c r="F79" s="90"/>
      <c r="G79" s="90"/>
      <c r="H79" s="90"/>
      <c r="I79" s="90" t="e">
        <f t="shared" ref="I79" si="29">SQRT(SUM(I72:N72)/(SUM(I70:N70)-COUNT(I70:N70)))</f>
        <v>#REF!</v>
      </c>
      <c r="J79" s="90"/>
      <c r="K79" s="90"/>
      <c r="L79" s="90"/>
      <c r="M79" s="90"/>
      <c r="N79" s="90"/>
      <c r="O79" s="90" t="e">
        <f t="shared" ref="O79" si="30">SQRT(SUM(O72:T72)/(SUM(O70:T70)-COUNT(O70:T70)))</f>
        <v>#REF!</v>
      </c>
      <c r="P79" s="90"/>
      <c r="Q79" s="90"/>
      <c r="R79" s="90"/>
      <c r="S79" s="90"/>
      <c r="T79" s="90"/>
      <c r="AD79">
        <v>0.28528384645658927</v>
      </c>
      <c r="AE79">
        <v>0.99999999999963851</v>
      </c>
    </row>
    <row r="80" spans="2:31" x14ac:dyDescent="0.4">
      <c r="B80" s="18" t="s">
        <v>76</v>
      </c>
      <c r="C80" s="90" t="e">
        <f>SQRT(SUM(C62:H62,C73:H73)/COUNT(C62:H62))</f>
        <v>#REF!</v>
      </c>
      <c r="D80" s="90"/>
      <c r="E80" s="90"/>
      <c r="F80" s="90"/>
      <c r="G80" s="90"/>
      <c r="H80" s="90"/>
      <c r="I80" s="90" t="e">
        <f>SQRT(SUM(I62:N62,I73:N73)/COUNT(I62:N62))</f>
        <v>#REF!</v>
      </c>
      <c r="J80" s="90"/>
      <c r="K80" s="90"/>
      <c r="L80" s="90"/>
      <c r="M80" s="90"/>
      <c r="N80" s="90"/>
      <c r="O80" s="90" t="e">
        <f>SQRT(SUM(O62:T62,O73:T73)/COUNT(O62:T62))</f>
        <v>#REF!</v>
      </c>
      <c r="P80" s="90"/>
      <c r="Q80" s="90"/>
      <c r="R80" s="90"/>
      <c r="S80" s="90"/>
      <c r="T80" s="90"/>
      <c r="AD80">
        <v>0.26511141655673881</v>
      </c>
      <c r="AE80">
        <v>0.99999999999989475</v>
      </c>
    </row>
    <row r="81" spans="2:31" x14ac:dyDescent="0.4">
      <c r="B81" s="18" t="s">
        <v>77</v>
      </c>
      <c r="C81" s="90" t="e">
        <f>SQRT(SUM(C63:H63,C74:H74)/COUNT(C63:H63))</f>
        <v>#REF!</v>
      </c>
      <c r="D81" s="90"/>
      <c r="E81" s="90"/>
      <c r="F81" s="90"/>
      <c r="G81" s="90"/>
      <c r="H81" s="90"/>
      <c r="I81" s="90" t="e">
        <f>SQRT(SUM(I63:N63,I74:N74)/COUNT(I63:N63))</f>
        <v>#REF!</v>
      </c>
      <c r="J81" s="90"/>
      <c r="K81" s="90"/>
      <c r="L81" s="90"/>
      <c r="M81" s="90"/>
      <c r="N81" s="90"/>
      <c r="O81" s="90" t="e">
        <f>SQRT(SUM(O63:T63,O74:T74)/COUNT(O63:T63))</f>
        <v>#REF!</v>
      </c>
      <c r="P81" s="90"/>
      <c r="Q81" s="90"/>
      <c r="R81" s="90"/>
      <c r="S81" s="90"/>
      <c r="T81" s="90"/>
      <c r="AD81">
        <v>0.24636537981978265</v>
      </c>
      <c r="AE81">
        <v>0.99999999999997014</v>
      </c>
    </row>
    <row r="82" spans="2:31" x14ac:dyDescent="0.4">
      <c r="B82" s="23" t="s">
        <v>74</v>
      </c>
      <c r="C82" s="89">
        <v>35.1</v>
      </c>
      <c r="D82" s="89"/>
      <c r="E82" s="89"/>
      <c r="F82" s="89"/>
      <c r="G82" s="89"/>
      <c r="H82" s="89"/>
      <c r="I82" s="89">
        <v>35.1</v>
      </c>
      <c r="J82" s="89"/>
      <c r="K82" s="89"/>
      <c r="L82" s="89"/>
      <c r="M82" s="89"/>
      <c r="N82" s="89"/>
      <c r="O82" s="89">
        <v>35.1</v>
      </c>
      <c r="P82" s="89"/>
      <c r="Q82" s="89"/>
      <c r="R82" s="89"/>
      <c r="S82" s="89"/>
      <c r="T82" s="89"/>
      <c r="AD82">
        <v>0.22894487593953364</v>
      </c>
      <c r="AE82">
        <v>0.99999999999999178</v>
      </c>
    </row>
    <row r="83" spans="2:31" x14ac:dyDescent="0.4">
      <c r="B83" s="23" t="s">
        <v>75</v>
      </c>
      <c r="C83" s="86">
        <v>0.51259999999999994</v>
      </c>
      <c r="D83" s="87"/>
      <c r="E83" s="87"/>
      <c r="F83" s="87"/>
      <c r="G83" s="87"/>
      <c r="H83" s="88"/>
      <c r="I83" s="86">
        <v>0.51259999999999994</v>
      </c>
      <c r="J83" s="87"/>
      <c r="K83" s="87"/>
      <c r="L83" s="87"/>
      <c r="M83" s="87"/>
      <c r="N83" s="88"/>
      <c r="O83" s="86">
        <v>0.51259999999999994</v>
      </c>
      <c r="P83" s="87"/>
      <c r="Q83" s="87"/>
      <c r="R83" s="87"/>
      <c r="S83" s="87"/>
      <c r="T83" s="88"/>
      <c r="AD83">
        <v>0.21275617644538619</v>
      </c>
      <c r="AE83">
        <v>0.99999999999999778</v>
      </c>
    </row>
    <row r="84" spans="2:31" x14ac:dyDescent="0.4">
      <c r="B84" s="23" t="s">
        <v>61</v>
      </c>
      <c r="C84" s="86">
        <v>7.0270000000000001</v>
      </c>
      <c r="D84" s="87"/>
      <c r="E84" s="87"/>
      <c r="F84" s="87"/>
      <c r="G84" s="87"/>
      <c r="H84" s="88"/>
      <c r="I84" s="86">
        <v>8.2780000000000005</v>
      </c>
      <c r="J84" s="87"/>
      <c r="K84" s="87"/>
      <c r="L84" s="87"/>
      <c r="M84" s="87"/>
      <c r="N84" s="88"/>
      <c r="O84" s="86">
        <v>9.2569999999999997</v>
      </c>
      <c r="P84" s="87"/>
      <c r="Q84" s="87"/>
      <c r="R84" s="87"/>
      <c r="S84" s="87"/>
      <c r="T84" s="88"/>
      <c r="AD84">
        <v>0.19771218040981733</v>
      </c>
      <c r="AE84">
        <v>0.99999999999999944</v>
      </c>
    </row>
    <row r="85" spans="2:31" x14ac:dyDescent="0.4">
      <c r="B85" s="23" t="s">
        <v>62</v>
      </c>
      <c r="C85" s="86">
        <v>2.3679999999999999</v>
      </c>
      <c r="D85" s="87"/>
      <c r="E85" s="87"/>
      <c r="F85" s="87"/>
      <c r="G85" s="87"/>
      <c r="H85" s="88"/>
      <c r="I85" s="86">
        <v>2.641</v>
      </c>
      <c r="J85" s="87"/>
      <c r="K85" s="87"/>
      <c r="L85" s="87"/>
      <c r="M85" s="87"/>
      <c r="N85" s="88"/>
      <c r="O85" s="86">
        <v>2.9369999999999998</v>
      </c>
      <c r="P85" s="87"/>
      <c r="Q85" s="87"/>
      <c r="R85" s="87"/>
      <c r="S85" s="87"/>
      <c r="T85" s="88"/>
      <c r="AD85">
        <v>0.18373194581468916</v>
      </c>
      <c r="AE85">
        <v>0.99999999999999989</v>
      </c>
    </row>
    <row r="86" spans="2:31" x14ac:dyDescent="0.4">
      <c r="B86" s="23" t="s">
        <v>93</v>
      </c>
      <c r="C86" s="86">
        <v>8</v>
      </c>
      <c r="D86" s="87"/>
      <c r="E86" s="87"/>
      <c r="F86" s="87"/>
      <c r="G86" s="87"/>
      <c r="H86" s="88"/>
      <c r="I86" s="86">
        <v>8</v>
      </c>
      <c r="J86" s="87"/>
      <c r="K86" s="87"/>
      <c r="L86" s="87"/>
      <c r="M86" s="87"/>
      <c r="N86" s="88"/>
      <c r="O86" s="86">
        <v>8</v>
      </c>
      <c r="P86" s="87"/>
      <c r="Q86" s="87"/>
      <c r="R86" s="87"/>
      <c r="S86" s="87"/>
      <c r="T86" s="88"/>
      <c r="AD86">
        <v>0.1707402540545542</v>
      </c>
      <c r="AE86">
        <v>1</v>
      </c>
    </row>
    <row r="87" spans="2:31" x14ac:dyDescent="0.4">
      <c r="B87" s="18" t="s">
        <v>72</v>
      </c>
      <c r="C87" s="83" t="e">
        <f>10^((C82-C76)/C75)-10^(((C82+2*C83/SQRT(C86))-C76)/C75)</f>
        <v>#REF!</v>
      </c>
      <c r="D87" s="84"/>
      <c r="E87" s="84"/>
      <c r="F87" s="84"/>
      <c r="G87" s="84"/>
      <c r="H87" s="85"/>
      <c r="I87" s="83" t="e">
        <f t="shared" ref="I87" si="31">10^((I82-I76)/I75)-10^(((I82+2*I83/SQRT(I86))-I76)/I75)</f>
        <v>#REF!</v>
      </c>
      <c r="J87" s="84"/>
      <c r="K87" s="84"/>
      <c r="L87" s="84"/>
      <c r="M87" s="84"/>
      <c r="N87" s="85"/>
      <c r="O87" s="83" t="e">
        <f t="shared" ref="O87" si="32">10^((O82-O76)/O75)-10^(((O82+2*O83/SQRT(O86))-O76)/O75)</f>
        <v>#REF!</v>
      </c>
      <c r="P87" s="84"/>
      <c r="Q87" s="84"/>
      <c r="R87" s="84"/>
      <c r="S87" s="84"/>
      <c r="T87" s="85"/>
      <c r="AD87">
        <v>0.15866720523395703</v>
      </c>
      <c r="AE87">
        <v>1</v>
      </c>
    </row>
    <row r="88" spans="2:31" x14ac:dyDescent="0.4">
      <c r="B88" s="18" t="s">
        <v>73</v>
      </c>
      <c r="C88" s="83" t="e">
        <f>10^(((C82-2*C83/SQRT(C86))-C76)/C75)-10^((C82-C76)/C75)</f>
        <v>#REF!</v>
      </c>
      <c r="D88" s="84"/>
      <c r="E88" s="84"/>
      <c r="F88" s="84"/>
      <c r="G88" s="84"/>
      <c r="H88" s="85"/>
      <c r="I88" s="83" t="e">
        <f t="shared" ref="I88" si="33">10^(((I82-2*I83/SQRT(I86))-I76)/I75)-10^((I82-I76)/I75)</f>
        <v>#REF!</v>
      </c>
      <c r="J88" s="84"/>
      <c r="K88" s="84"/>
      <c r="L88" s="84"/>
      <c r="M88" s="84"/>
      <c r="N88" s="85"/>
      <c r="O88" s="83" t="e">
        <f t="shared" ref="O88" si="34">10^(((O82-2*O83/SQRT(O86))-O76)/O75)-10^((O82-O76)/O75)</f>
        <v>#REF!</v>
      </c>
      <c r="P88" s="84"/>
      <c r="Q88" s="84"/>
      <c r="R88" s="84"/>
      <c r="S88" s="84"/>
      <c r="T88" s="85"/>
      <c r="AD88">
        <v>0.14744784208128642</v>
      </c>
      <c r="AE88">
        <v>1</v>
      </c>
    </row>
    <row r="89" spans="2:31" x14ac:dyDescent="0.4">
      <c r="B89" s="25" t="s">
        <v>92</v>
      </c>
      <c r="C89" s="80" t="e">
        <f>2*SQRT((C79*C84)^2+C85^2/C86)</f>
        <v>#REF!</v>
      </c>
      <c r="D89" s="81"/>
      <c r="E89" s="81"/>
      <c r="F89" s="81"/>
      <c r="G89" s="81"/>
      <c r="H89" s="82"/>
      <c r="I89" s="80" t="e">
        <f t="shared" ref="I89" si="35">2*SQRT((I79*I84)^2+I85^2/16)</f>
        <v>#REF!</v>
      </c>
      <c r="J89" s="81"/>
      <c r="K89" s="81"/>
      <c r="L89" s="81"/>
      <c r="M89" s="81"/>
      <c r="N89" s="82"/>
      <c r="O89" s="80" t="e">
        <f t="shared" ref="O89" si="36">2*SQRT((O79*O84)^2+O85^2/16)</f>
        <v>#REF!</v>
      </c>
      <c r="P89" s="81"/>
      <c r="Q89" s="81"/>
      <c r="R89" s="81"/>
      <c r="S89" s="81"/>
      <c r="T89" s="82"/>
      <c r="AD89">
        <v>0.13702180045568188</v>
      </c>
      <c r="AE89">
        <v>1</v>
      </c>
    </row>
    <row r="90" spans="2:31" x14ac:dyDescent="0.4">
      <c r="B90" s="18" t="s">
        <v>86</v>
      </c>
      <c r="C90" s="83" t="e">
        <f>SQRT((C80*C84)^2+C87^2)</f>
        <v>#REF!</v>
      </c>
      <c r="D90" s="84"/>
      <c r="E90" s="84"/>
      <c r="F90" s="84"/>
      <c r="G90" s="84"/>
      <c r="H90" s="85"/>
      <c r="I90" s="83" t="e">
        <f t="shared" ref="I90" si="37">SQRT((I80*I84)^2+I87^2)</f>
        <v>#REF!</v>
      </c>
      <c r="J90" s="84"/>
      <c r="K90" s="84"/>
      <c r="L90" s="84"/>
      <c r="M90" s="84"/>
      <c r="N90" s="85"/>
      <c r="O90" s="83" t="e">
        <f t="shared" ref="O90" si="38">SQRT((O80*O84)^2+O87^2)</f>
        <v>#REF!</v>
      </c>
      <c r="P90" s="84"/>
      <c r="Q90" s="84"/>
      <c r="R90" s="84"/>
      <c r="S90" s="84"/>
      <c r="T90" s="85"/>
    </row>
    <row r="91" spans="2:31" x14ac:dyDescent="0.4">
      <c r="B91" s="18" t="s">
        <v>87</v>
      </c>
      <c r="C91" s="83" t="e">
        <f>SQRT((C81*C84)^2+C88^2)</f>
        <v>#REF!</v>
      </c>
      <c r="D91" s="84"/>
      <c r="E91" s="84"/>
      <c r="F91" s="84"/>
      <c r="G91" s="84"/>
      <c r="H91" s="85"/>
      <c r="I91" s="83" t="e">
        <f t="shared" ref="I91" si="39">SQRT((I81*I84)^2+I88^2)</f>
        <v>#REF!</v>
      </c>
      <c r="J91" s="84"/>
      <c r="K91" s="84"/>
      <c r="L91" s="84"/>
      <c r="M91" s="84"/>
      <c r="N91" s="85"/>
      <c r="O91" s="83" t="e">
        <f t="shared" ref="O91" si="40">SQRT((O81*O84)^2+O88^2)</f>
        <v>#REF!</v>
      </c>
      <c r="P91" s="84"/>
      <c r="Q91" s="84"/>
      <c r="R91" s="84"/>
      <c r="S91" s="84"/>
      <c r="T91" s="85"/>
    </row>
    <row r="92" spans="2:31" x14ac:dyDescent="0.4">
      <c r="B92" s="25" t="s">
        <v>90</v>
      </c>
      <c r="C92" s="80">
        <f>ROUND(C84,0)</f>
        <v>7</v>
      </c>
      <c r="D92" s="81"/>
      <c r="E92" s="81"/>
      <c r="F92" s="81"/>
      <c r="G92" s="81"/>
      <c r="H92" s="82"/>
      <c r="I92" s="80">
        <f t="shared" ref="I92" si="41">ROUND(I84,0)</f>
        <v>8</v>
      </c>
      <c r="J92" s="81"/>
      <c r="K92" s="81"/>
      <c r="L92" s="81"/>
      <c r="M92" s="81"/>
      <c r="N92" s="82"/>
      <c r="O92" s="80">
        <f t="shared" ref="O92" si="42">ROUND(O84,0)</f>
        <v>9</v>
      </c>
      <c r="P92" s="81"/>
      <c r="Q92" s="81"/>
      <c r="R92" s="81"/>
      <c r="S92" s="81"/>
      <c r="T92" s="82"/>
    </row>
    <row r="93" spans="2:31" x14ac:dyDescent="0.4">
      <c r="B93" s="25" t="s">
        <v>99</v>
      </c>
      <c r="C93" s="80" t="e">
        <f>ROUNDDOWN(C84-C90,0)</f>
        <v>#REF!</v>
      </c>
      <c r="D93" s="81"/>
      <c r="E93" s="81"/>
      <c r="F93" s="81"/>
      <c r="G93" s="81"/>
      <c r="H93" s="82"/>
      <c r="I93" s="80" t="e">
        <f t="shared" ref="I93:I94" si="43">ROUNDUP(I90,0)</f>
        <v>#REF!</v>
      </c>
      <c r="J93" s="81"/>
      <c r="K93" s="81"/>
      <c r="L93" s="81"/>
      <c r="M93" s="81"/>
      <c r="N93" s="82"/>
      <c r="O93" s="80" t="e">
        <f t="shared" ref="O93:O94" si="44">ROUNDUP(O90,0)</f>
        <v>#REF!</v>
      </c>
      <c r="P93" s="81"/>
      <c r="Q93" s="81"/>
      <c r="R93" s="81"/>
      <c r="S93" s="81"/>
      <c r="T93" s="82"/>
    </row>
    <row r="94" spans="2:31" x14ac:dyDescent="0.4">
      <c r="B94" s="25" t="s">
        <v>100</v>
      </c>
      <c r="C94" s="80" t="e">
        <f>ROUNDUP(C84+C91,0)</f>
        <v>#REF!</v>
      </c>
      <c r="D94" s="81"/>
      <c r="E94" s="81"/>
      <c r="F94" s="81"/>
      <c r="G94" s="81"/>
      <c r="H94" s="82"/>
      <c r="I94" s="80" t="e">
        <f t="shared" si="43"/>
        <v>#REF!</v>
      </c>
      <c r="J94" s="81"/>
      <c r="K94" s="81"/>
      <c r="L94" s="81"/>
      <c r="M94" s="81"/>
      <c r="N94" s="82"/>
      <c r="O94" s="80" t="e">
        <f t="shared" si="44"/>
        <v>#REF!</v>
      </c>
      <c r="P94" s="81"/>
      <c r="Q94" s="81"/>
      <c r="R94" s="81"/>
      <c r="S94" s="81"/>
      <c r="T94" s="82"/>
    </row>
    <row r="95" spans="2:31" x14ac:dyDescent="0.4">
      <c r="B95" s="19" t="s">
        <v>0</v>
      </c>
      <c r="C95" s="79"/>
      <c r="D95" s="79"/>
      <c r="E95" s="79"/>
      <c r="F95" s="79"/>
      <c r="G95" s="79"/>
      <c r="H95" s="79"/>
      <c r="I95" s="79"/>
      <c r="J95" s="79"/>
      <c r="K95" s="79"/>
      <c r="L95" s="79"/>
      <c r="M95" s="79"/>
      <c r="N95" s="79"/>
      <c r="O95" s="79"/>
      <c r="P95" s="79"/>
      <c r="Q95" s="79"/>
      <c r="R95" s="79"/>
      <c r="S95" s="79"/>
      <c r="T95" s="79"/>
    </row>
    <row r="96" spans="2:31" x14ac:dyDescent="0.4">
      <c r="B96" s="19" t="s">
        <v>1</v>
      </c>
      <c r="C96" s="79"/>
      <c r="D96" s="79"/>
      <c r="E96" s="79"/>
      <c r="F96" s="79"/>
      <c r="G96" s="79"/>
      <c r="H96" s="79"/>
      <c r="I96" s="79"/>
      <c r="J96" s="79"/>
      <c r="K96" s="79"/>
      <c r="L96" s="79"/>
      <c r="M96" s="79"/>
      <c r="N96" s="79"/>
      <c r="O96" s="79"/>
      <c r="P96" s="79"/>
      <c r="Q96" s="79"/>
      <c r="R96" s="79"/>
      <c r="S96" s="79"/>
      <c r="T96" s="79"/>
    </row>
    <row r="97" spans="2:20" x14ac:dyDescent="0.4">
      <c r="B97" s="19" t="s">
        <v>68</v>
      </c>
      <c r="C97" s="79"/>
      <c r="D97" s="79"/>
      <c r="E97" s="79"/>
      <c r="F97" s="79"/>
      <c r="G97" s="79"/>
      <c r="H97" s="79"/>
      <c r="I97" s="79"/>
      <c r="J97" s="79"/>
      <c r="K97" s="79"/>
      <c r="L97" s="79"/>
      <c r="M97" s="79"/>
      <c r="N97" s="79"/>
      <c r="O97" s="79"/>
      <c r="P97" s="79"/>
      <c r="Q97" s="79"/>
      <c r="R97" s="79"/>
      <c r="S97" s="79"/>
      <c r="T97" s="79"/>
    </row>
    <row r="98" spans="2:20" x14ac:dyDescent="0.4">
      <c r="B98" s="19" t="s">
        <v>58</v>
      </c>
      <c r="C98" s="79"/>
      <c r="D98" s="79"/>
      <c r="E98" s="79"/>
      <c r="F98" s="79"/>
      <c r="G98" s="79"/>
      <c r="H98" s="79"/>
      <c r="I98" s="79"/>
      <c r="J98" s="79"/>
      <c r="K98" s="79"/>
      <c r="L98" s="79"/>
      <c r="M98" s="79"/>
      <c r="N98" s="79"/>
      <c r="O98" s="79"/>
      <c r="P98" s="79"/>
      <c r="Q98" s="79"/>
      <c r="R98" s="79"/>
      <c r="S98" s="79"/>
      <c r="T98" s="79"/>
    </row>
    <row r="99" spans="2:20" x14ac:dyDescent="0.4">
      <c r="B99" s="19" t="s">
        <v>63</v>
      </c>
      <c r="C99" s="79"/>
      <c r="D99" s="79"/>
      <c r="E99" s="79"/>
      <c r="F99" s="79"/>
      <c r="G99" s="79"/>
      <c r="H99" s="79"/>
      <c r="I99" s="79"/>
      <c r="J99" s="79"/>
      <c r="K99" s="79"/>
      <c r="L99" s="79"/>
      <c r="M99" s="79"/>
      <c r="N99" s="79"/>
      <c r="O99" s="79"/>
      <c r="P99" s="79"/>
      <c r="Q99" s="79"/>
      <c r="R99" s="79"/>
      <c r="S99" s="79"/>
      <c r="T99" s="79"/>
    </row>
  </sheetData>
  <mergeCells count="136">
    <mergeCell ref="C26:H26"/>
    <mergeCell ref="I26:N26"/>
    <mergeCell ref="O26:T26"/>
    <mergeCell ref="C27:H27"/>
    <mergeCell ref="I27:N27"/>
    <mergeCell ref="O27:T27"/>
    <mergeCell ref="C3:H3"/>
    <mergeCell ref="I3:N3"/>
    <mergeCell ref="O3:T3"/>
    <mergeCell ref="C25:H25"/>
    <mergeCell ref="I25:N25"/>
    <mergeCell ref="O25:T25"/>
    <mergeCell ref="C30:H30"/>
    <mergeCell ref="I30:N30"/>
    <mergeCell ref="O30:T30"/>
    <mergeCell ref="C31:H31"/>
    <mergeCell ref="I31:N31"/>
    <mergeCell ref="O31:T31"/>
    <mergeCell ref="C28:H28"/>
    <mergeCell ref="I28:N28"/>
    <mergeCell ref="O28:T28"/>
    <mergeCell ref="C29:H29"/>
    <mergeCell ref="I29:N29"/>
    <mergeCell ref="O29:T29"/>
    <mergeCell ref="C34:H34"/>
    <mergeCell ref="I34:N34"/>
    <mergeCell ref="O34:T34"/>
    <mergeCell ref="C35:H35"/>
    <mergeCell ref="I35:N35"/>
    <mergeCell ref="O35:T35"/>
    <mergeCell ref="C32:H32"/>
    <mergeCell ref="I32:N32"/>
    <mergeCell ref="O32:T32"/>
    <mergeCell ref="C33:H33"/>
    <mergeCell ref="I33:N33"/>
    <mergeCell ref="O33:T33"/>
    <mergeCell ref="C38:H38"/>
    <mergeCell ref="I38:N38"/>
    <mergeCell ref="O38:T38"/>
    <mergeCell ref="C39:H39"/>
    <mergeCell ref="I39:N39"/>
    <mergeCell ref="O39:T39"/>
    <mergeCell ref="C36:H36"/>
    <mergeCell ref="I36:N36"/>
    <mergeCell ref="O36:T36"/>
    <mergeCell ref="C37:H37"/>
    <mergeCell ref="I37:N37"/>
    <mergeCell ref="O37:T37"/>
    <mergeCell ref="C42:H42"/>
    <mergeCell ref="I42:N42"/>
    <mergeCell ref="O42:T42"/>
    <mergeCell ref="C43:H43"/>
    <mergeCell ref="I43:N43"/>
    <mergeCell ref="O43:T43"/>
    <mergeCell ref="C40:H40"/>
    <mergeCell ref="I40:N40"/>
    <mergeCell ref="O40:T40"/>
    <mergeCell ref="C41:H41"/>
    <mergeCell ref="I41:N41"/>
    <mergeCell ref="O41:T41"/>
    <mergeCell ref="C48:T48"/>
    <mergeCell ref="C49:T49"/>
    <mergeCell ref="C53:H53"/>
    <mergeCell ref="I53:N53"/>
    <mergeCell ref="O53:T53"/>
    <mergeCell ref="C75:H75"/>
    <mergeCell ref="I75:N75"/>
    <mergeCell ref="O75:T75"/>
    <mergeCell ref="C44:H44"/>
    <mergeCell ref="I44:N44"/>
    <mergeCell ref="O44:T44"/>
    <mergeCell ref="C45:T45"/>
    <mergeCell ref="C46:T46"/>
    <mergeCell ref="C47:T47"/>
    <mergeCell ref="C78:H78"/>
    <mergeCell ref="I78:N78"/>
    <mergeCell ref="O78:T78"/>
    <mergeCell ref="C79:H79"/>
    <mergeCell ref="I79:N79"/>
    <mergeCell ref="O79:T79"/>
    <mergeCell ref="C76:H76"/>
    <mergeCell ref="I76:N76"/>
    <mergeCell ref="O76:T76"/>
    <mergeCell ref="C77:H77"/>
    <mergeCell ref="I77:N77"/>
    <mergeCell ref="O77:T77"/>
    <mergeCell ref="C82:H82"/>
    <mergeCell ref="I82:N82"/>
    <mergeCell ref="O82:T82"/>
    <mergeCell ref="C83:H83"/>
    <mergeCell ref="I83:N83"/>
    <mergeCell ref="O83:T83"/>
    <mergeCell ref="C80:H80"/>
    <mergeCell ref="I80:N80"/>
    <mergeCell ref="O80:T80"/>
    <mergeCell ref="C81:H81"/>
    <mergeCell ref="I81:N81"/>
    <mergeCell ref="O81:T81"/>
    <mergeCell ref="C86:H86"/>
    <mergeCell ref="I86:N86"/>
    <mergeCell ref="O86:T86"/>
    <mergeCell ref="C87:H87"/>
    <mergeCell ref="I87:N87"/>
    <mergeCell ref="O87:T87"/>
    <mergeCell ref="C84:H84"/>
    <mergeCell ref="I84:N84"/>
    <mergeCell ref="O84:T84"/>
    <mergeCell ref="C85:H85"/>
    <mergeCell ref="I85:N85"/>
    <mergeCell ref="O85:T85"/>
    <mergeCell ref="C90:H90"/>
    <mergeCell ref="I90:N90"/>
    <mergeCell ref="O90:T90"/>
    <mergeCell ref="C91:H91"/>
    <mergeCell ref="I91:N91"/>
    <mergeCell ref="O91:T91"/>
    <mergeCell ref="C88:H88"/>
    <mergeCell ref="I88:N88"/>
    <mergeCell ref="O88:T88"/>
    <mergeCell ref="C89:H89"/>
    <mergeCell ref="I89:N89"/>
    <mergeCell ref="O89:T89"/>
    <mergeCell ref="C98:T98"/>
    <mergeCell ref="C99:T99"/>
    <mergeCell ref="C94:H94"/>
    <mergeCell ref="I94:N94"/>
    <mergeCell ref="O94:T94"/>
    <mergeCell ref="C95:T95"/>
    <mergeCell ref="C96:T96"/>
    <mergeCell ref="C97:T97"/>
    <mergeCell ref="C92:H92"/>
    <mergeCell ref="I92:N92"/>
    <mergeCell ref="O92:T92"/>
    <mergeCell ref="C93:H93"/>
    <mergeCell ref="I93:N93"/>
    <mergeCell ref="O93:T93"/>
  </mergeCells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BE54CD-7953-4ACE-9AA6-C12B37B408EA}">
  <sheetPr codeName="Sheet11"/>
  <dimension ref="A3:AA111"/>
  <sheetViews>
    <sheetView topLeftCell="A79" zoomScale="85" zoomScaleNormal="85" workbookViewId="0">
      <selection activeCell="AA68" sqref="AA68:AA69"/>
    </sheetView>
  </sheetViews>
  <sheetFormatPr defaultRowHeight="18.75" x14ac:dyDescent="0.4"/>
  <cols>
    <col min="1" max="1" width="9" style="1"/>
    <col min="2" max="2" width="12.25" style="1" bestFit="1" customWidth="1"/>
    <col min="3" max="8" width="7.125" style="1" customWidth="1"/>
    <col min="9" max="20" width="5.625" style="1" hidden="1" customWidth="1"/>
    <col min="26" max="26" width="12.625" bestFit="1" customWidth="1"/>
  </cols>
  <sheetData>
    <row r="3" spans="2:22" x14ac:dyDescent="0.4">
      <c r="B3" s="35"/>
      <c r="C3" s="94" t="s">
        <v>54</v>
      </c>
      <c r="D3" s="94"/>
      <c r="E3" s="94"/>
      <c r="F3" s="94"/>
      <c r="G3" s="94"/>
      <c r="H3" s="94"/>
      <c r="I3" s="94" t="s">
        <v>55</v>
      </c>
      <c r="J3" s="94"/>
      <c r="K3" s="94"/>
      <c r="L3" s="94"/>
      <c r="M3" s="94"/>
      <c r="N3" s="94"/>
      <c r="O3" s="94" t="s">
        <v>56</v>
      </c>
      <c r="P3" s="94"/>
      <c r="Q3" s="94"/>
      <c r="R3" s="94"/>
      <c r="S3" s="94"/>
      <c r="T3" s="94"/>
    </row>
    <row r="4" spans="2:22" x14ac:dyDescent="0.4">
      <c r="B4" s="20" t="s">
        <v>64</v>
      </c>
      <c r="C4" s="20">
        <v>1</v>
      </c>
      <c r="D4" s="20">
        <v>5</v>
      </c>
      <c r="E4" s="20">
        <v>10</v>
      </c>
      <c r="F4" s="20">
        <v>20</v>
      </c>
      <c r="G4" s="20">
        <v>40</v>
      </c>
      <c r="H4" s="20">
        <v>80</v>
      </c>
      <c r="I4" s="20"/>
      <c r="J4" s="20"/>
      <c r="K4" s="20"/>
      <c r="L4" s="20"/>
      <c r="M4" s="20"/>
      <c r="N4" s="20"/>
      <c r="O4" s="20"/>
      <c r="P4" s="20"/>
      <c r="Q4" s="20"/>
      <c r="R4" s="20"/>
      <c r="S4" s="20"/>
      <c r="T4" s="20"/>
    </row>
    <row r="5" spans="2:22" x14ac:dyDescent="0.4">
      <c r="B5" s="20" t="s">
        <v>69</v>
      </c>
      <c r="C5" s="20">
        <f>LOG10(C4)</f>
        <v>0</v>
      </c>
      <c r="D5" s="20">
        <f t="shared" ref="D5:H5" si="0">LOG10(D4)</f>
        <v>0.69897000433601886</v>
      </c>
      <c r="E5" s="20">
        <f t="shared" si="0"/>
        <v>1</v>
      </c>
      <c r="F5" s="20">
        <f t="shared" si="0"/>
        <v>1.3010299956639813</v>
      </c>
      <c r="G5" s="20">
        <f t="shared" si="0"/>
        <v>1.6020599913279623</v>
      </c>
      <c r="H5" s="20">
        <f t="shared" si="0"/>
        <v>1.9030899869919435</v>
      </c>
      <c r="I5" s="20"/>
      <c r="J5" s="20"/>
      <c r="K5" s="20"/>
      <c r="L5" s="20"/>
      <c r="M5" s="20"/>
      <c r="N5" s="20"/>
      <c r="O5" s="20"/>
      <c r="P5" s="20"/>
      <c r="Q5" s="20"/>
      <c r="R5" s="20"/>
      <c r="S5" s="20"/>
      <c r="T5" s="20"/>
    </row>
    <row r="6" spans="2:22" x14ac:dyDescent="0.4">
      <c r="B6" s="20" t="s">
        <v>2</v>
      </c>
      <c r="C6" s="20" t="e">
        <f>#REF!</f>
        <v>#REF!</v>
      </c>
      <c r="D6" s="20" t="e">
        <f>#REF!</f>
        <v>#REF!</v>
      </c>
      <c r="E6" s="20" t="e">
        <f>#REF!</f>
        <v>#REF!</v>
      </c>
      <c r="F6" s="20" t="e">
        <f>#REF!</f>
        <v>#REF!</v>
      </c>
      <c r="G6" s="20" t="e">
        <f>#REF!</f>
        <v>#REF!</v>
      </c>
      <c r="H6" s="20" t="e">
        <f>#REF!</f>
        <v>#REF!</v>
      </c>
      <c r="I6" s="20"/>
      <c r="J6" s="20"/>
      <c r="K6" s="20"/>
      <c r="L6" s="20"/>
      <c r="M6" s="20"/>
      <c r="N6" s="20"/>
      <c r="O6" s="20"/>
      <c r="P6" s="20"/>
      <c r="Q6" s="20"/>
      <c r="R6" s="20"/>
      <c r="S6" s="20"/>
      <c r="T6" s="20"/>
    </row>
    <row r="7" spans="2:22" x14ac:dyDescent="0.4">
      <c r="B7" s="20" t="s">
        <v>59</v>
      </c>
      <c r="C7" s="42" t="e">
        <f>SQRT(#REF!+#REF!/C21)</f>
        <v>#REF!</v>
      </c>
      <c r="D7" s="42" t="e">
        <f>SQRT(#REF!+#REF!/D21)</f>
        <v>#REF!</v>
      </c>
      <c r="E7" s="30" t="e">
        <f>SQRT(#REF!+#REF!/E21)</f>
        <v>#REF!</v>
      </c>
      <c r="F7" s="30" t="e">
        <f>SQRT(#REF!+#REF!/F21)</f>
        <v>#REF!</v>
      </c>
      <c r="G7" s="30" t="e">
        <f>SQRT(#REF!+#REF!/G21)</f>
        <v>#REF!</v>
      </c>
      <c r="H7" s="30" t="e">
        <f>SQRT(#REF!+#REF!/H21)</f>
        <v>#REF!</v>
      </c>
      <c r="I7" s="20"/>
      <c r="J7" s="20"/>
      <c r="K7" s="20"/>
      <c r="L7" s="20"/>
      <c r="M7" s="20"/>
      <c r="N7" s="20"/>
      <c r="O7" s="20"/>
      <c r="P7" s="20"/>
      <c r="Q7" s="20"/>
      <c r="R7" s="20"/>
      <c r="S7" s="20"/>
      <c r="T7" s="20"/>
    </row>
    <row r="8" spans="2:22" x14ac:dyDescent="0.4">
      <c r="B8" s="20" t="s">
        <v>57</v>
      </c>
      <c r="C8" s="20" t="e">
        <f t="shared" ref="C8:H8" si="1">C6</f>
        <v>#REF!</v>
      </c>
      <c r="D8" s="20" t="e">
        <f t="shared" si="1"/>
        <v>#REF!</v>
      </c>
      <c r="E8" s="20" t="e">
        <f t="shared" si="1"/>
        <v>#REF!</v>
      </c>
      <c r="F8" s="20" t="e">
        <f t="shared" si="1"/>
        <v>#REF!</v>
      </c>
      <c r="G8" s="20" t="e">
        <f t="shared" si="1"/>
        <v>#REF!</v>
      </c>
      <c r="H8" s="20" t="e">
        <f t="shared" si="1"/>
        <v>#REF!</v>
      </c>
      <c r="I8" s="20"/>
      <c r="J8" s="20"/>
      <c r="K8" s="20"/>
      <c r="L8" s="20"/>
      <c r="M8" s="20"/>
      <c r="N8" s="20"/>
      <c r="O8" s="20"/>
      <c r="P8" s="20"/>
      <c r="Q8" s="20"/>
      <c r="R8" s="20"/>
      <c r="S8" s="20"/>
      <c r="T8" s="20"/>
    </row>
    <row r="9" spans="2:22" x14ac:dyDescent="0.4">
      <c r="B9" s="20" t="s">
        <v>70</v>
      </c>
      <c r="C9" s="20" t="e">
        <f>(C7/C8)^2</f>
        <v>#REF!</v>
      </c>
      <c r="D9" s="20" t="e">
        <f t="shared" ref="D9:H9" si="2">(D7/D8)^2</f>
        <v>#REF!</v>
      </c>
      <c r="E9" s="20" t="e">
        <f t="shared" si="2"/>
        <v>#REF!</v>
      </c>
      <c r="F9" s="20" t="e">
        <f t="shared" si="2"/>
        <v>#REF!</v>
      </c>
      <c r="G9" s="20" t="e">
        <f t="shared" si="2"/>
        <v>#REF!</v>
      </c>
      <c r="H9" s="20" t="e">
        <f t="shared" si="2"/>
        <v>#REF!</v>
      </c>
      <c r="I9" s="20"/>
      <c r="J9" s="20"/>
      <c r="K9" s="20"/>
      <c r="L9" s="20"/>
      <c r="M9" s="20"/>
      <c r="N9" s="20"/>
      <c r="O9" s="20"/>
      <c r="P9" s="20"/>
      <c r="Q9" s="20"/>
      <c r="R9" s="20"/>
      <c r="S9" s="20"/>
      <c r="T9" s="20"/>
    </row>
    <row r="10" spans="2:22" x14ac:dyDescent="0.4">
      <c r="B10" s="20" t="s">
        <v>78</v>
      </c>
      <c r="C10" s="30" t="e">
        <f>SQRT(#REF!^2+(#REF!^2)/C21)</f>
        <v>#REF!</v>
      </c>
      <c r="D10" s="21" t="e">
        <f>SQRT(#REF!^2+(#REF!^2)/D21)</f>
        <v>#REF!</v>
      </c>
      <c r="E10" s="21" t="e">
        <f>SQRT(#REF!^2+(#REF!^2)/E21)</f>
        <v>#REF!</v>
      </c>
      <c r="F10" s="21" t="e">
        <f>SQRT(#REF!^2+(#REF!^2)/F21)</f>
        <v>#REF!</v>
      </c>
      <c r="G10" s="21" t="e">
        <f>SQRT(#REF!^2+(#REF!^2)/G21)</f>
        <v>#REF!</v>
      </c>
      <c r="H10" s="22" t="e">
        <f>SQRT(#REF!^2+(#REF!^2)/H21)</f>
        <v>#REF!</v>
      </c>
      <c r="I10" s="20"/>
      <c r="J10" s="20"/>
      <c r="K10" s="20"/>
      <c r="L10" s="20"/>
      <c r="M10" s="20"/>
      <c r="N10" s="20"/>
      <c r="O10" s="20"/>
      <c r="P10" s="20"/>
      <c r="Q10" s="20"/>
      <c r="R10" s="20"/>
      <c r="S10" s="20"/>
      <c r="T10" s="20"/>
    </row>
    <row r="11" spans="2:22" x14ac:dyDescent="0.4">
      <c r="B11" s="20" t="s">
        <v>79</v>
      </c>
      <c r="C11" s="30" t="e">
        <f>SQRT(#REF!^2+(#REF!^2)/C21)</f>
        <v>#REF!</v>
      </c>
      <c r="D11" s="21" t="e">
        <f>SQRT(#REF!^2+(#REF!^2)/D21)</f>
        <v>#REF!</v>
      </c>
      <c r="E11" s="21" t="e">
        <f>SQRT(#REF!^2+(#REF!^2)/E21)</f>
        <v>#REF!</v>
      </c>
      <c r="F11" s="21" t="e">
        <f>SQRT(#REF!^2+(#REF!^2)/F21)</f>
        <v>#REF!</v>
      </c>
      <c r="G11" s="21" t="e">
        <f>SQRT(#REF!^2+(#REF!^2)/G21)</f>
        <v>#REF!</v>
      </c>
      <c r="H11" s="22" t="e">
        <f>SQRT(#REF!^2+(#REF!^2)/H21)</f>
        <v>#REF!</v>
      </c>
      <c r="I11" s="20"/>
      <c r="J11" s="20"/>
      <c r="K11" s="20"/>
      <c r="L11" s="20"/>
      <c r="M11" s="20"/>
      <c r="N11" s="20"/>
      <c r="O11" s="20"/>
      <c r="P11" s="20"/>
      <c r="Q11" s="20"/>
      <c r="R11" s="20"/>
      <c r="S11" s="20"/>
      <c r="T11" s="20"/>
      <c r="V11" s="8"/>
    </row>
    <row r="12" spans="2:22" x14ac:dyDescent="0.4">
      <c r="B12" s="20" t="s">
        <v>83</v>
      </c>
      <c r="C12" s="21" t="e">
        <f>(C10/C8)^2</f>
        <v>#REF!</v>
      </c>
      <c r="D12" s="21" t="e">
        <f t="shared" ref="D12:H12" si="3">(D10/D8)^2</f>
        <v>#REF!</v>
      </c>
      <c r="E12" s="21" t="e">
        <f t="shared" si="3"/>
        <v>#REF!</v>
      </c>
      <c r="F12" s="21" t="e">
        <f t="shared" si="3"/>
        <v>#REF!</v>
      </c>
      <c r="G12" s="21" t="e">
        <f t="shared" si="3"/>
        <v>#REF!</v>
      </c>
      <c r="H12" s="21" t="e">
        <f t="shared" si="3"/>
        <v>#REF!</v>
      </c>
      <c r="I12" s="21"/>
      <c r="J12" s="21"/>
      <c r="K12" s="21"/>
      <c r="L12" s="21"/>
      <c r="M12" s="21"/>
      <c r="N12" s="21"/>
      <c r="O12" s="21"/>
      <c r="P12" s="21"/>
      <c r="Q12" s="21"/>
      <c r="R12" s="21"/>
      <c r="S12" s="21"/>
      <c r="T12" s="21"/>
    </row>
    <row r="13" spans="2:22" x14ac:dyDescent="0.4">
      <c r="B13" s="20" t="s">
        <v>85</v>
      </c>
      <c r="C13" s="21" t="e">
        <f>(C11/C8)^2</f>
        <v>#REF!</v>
      </c>
      <c r="D13" s="21" t="e">
        <f t="shared" ref="D13:H13" si="4">(D11/D8)^2</f>
        <v>#REF!</v>
      </c>
      <c r="E13" s="21" t="e">
        <f t="shared" si="4"/>
        <v>#REF!</v>
      </c>
      <c r="F13" s="21" t="e">
        <f t="shared" si="4"/>
        <v>#REF!</v>
      </c>
      <c r="G13" s="21" t="e">
        <f t="shared" si="4"/>
        <v>#REF!</v>
      </c>
      <c r="H13" s="21" t="e">
        <f t="shared" si="4"/>
        <v>#REF!</v>
      </c>
      <c r="I13" s="21"/>
      <c r="J13" s="21"/>
      <c r="K13" s="21"/>
      <c r="L13" s="21"/>
      <c r="M13" s="21"/>
      <c r="N13" s="21"/>
      <c r="O13" s="21"/>
      <c r="P13" s="21"/>
      <c r="Q13" s="21"/>
      <c r="R13" s="21"/>
      <c r="S13" s="21"/>
      <c r="T13" s="21"/>
    </row>
    <row r="14" spans="2:22" x14ac:dyDescent="0.4">
      <c r="B14" s="23" t="s">
        <v>51</v>
      </c>
      <c r="C14" s="28">
        <v>37.799734115600586</v>
      </c>
      <c r="D14" s="23">
        <v>36.24824676513672</v>
      </c>
      <c r="E14" s="23">
        <v>34.475205230712888</v>
      </c>
      <c r="F14" s="23">
        <v>34.025172424316409</v>
      </c>
      <c r="G14" s="23">
        <v>32.992562866210939</v>
      </c>
      <c r="H14" s="23">
        <v>31.957073211669922</v>
      </c>
      <c r="I14" s="23"/>
      <c r="J14" s="23"/>
      <c r="K14" s="23"/>
      <c r="L14" s="23"/>
      <c r="M14" s="23"/>
      <c r="N14" s="23"/>
      <c r="O14" s="23"/>
      <c r="P14" s="23"/>
      <c r="Q14" s="23"/>
      <c r="R14" s="23"/>
      <c r="S14" s="23"/>
      <c r="T14" s="23"/>
    </row>
    <row r="15" spans="2:22" x14ac:dyDescent="0.4">
      <c r="B15" s="23" t="s">
        <v>52</v>
      </c>
      <c r="C15" s="43">
        <v>1.3133632345570755E-2</v>
      </c>
      <c r="D15" s="23">
        <v>0.90677763648748344</v>
      </c>
      <c r="E15" s="23">
        <v>0.35311935237023978</v>
      </c>
      <c r="F15" s="23">
        <v>0.32823633126395874</v>
      </c>
      <c r="G15" s="23">
        <v>0.14541359752387584</v>
      </c>
      <c r="H15" s="23">
        <v>0.34650726760283163</v>
      </c>
      <c r="I15" s="23"/>
      <c r="J15" s="23"/>
      <c r="K15" s="23"/>
      <c r="L15" s="23"/>
      <c r="M15" s="23"/>
      <c r="N15" s="23"/>
      <c r="O15" s="23"/>
      <c r="P15" s="23"/>
      <c r="Q15" s="23"/>
      <c r="R15" s="23"/>
      <c r="S15" s="23"/>
      <c r="T15" s="23"/>
    </row>
    <row r="16" spans="2:22" x14ac:dyDescent="0.4">
      <c r="B16" s="23" t="s">
        <v>60</v>
      </c>
      <c r="C16" s="23">
        <v>1.1253554636741101</v>
      </c>
      <c r="D16" s="23">
        <v>4.0941379893509797</v>
      </c>
      <c r="E16" s="23">
        <v>13.520538634824987</v>
      </c>
      <c r="F16" s="23">
        <v>18.774313178749729</v>
      </c>
      <c r="G16" s="23">
        <v>39.527663547852463</v>
      </c>
      <c r="H16" s="23">
        <v>86.76417328033331</v>
      </c>
      <c r="I16" s="23"/>
      <c r="J16" s="23"/>
      <c r="K16" s="23"/>
      <c r="L16" s="23"/>
      <c r="M16" s="23"/>
      <c r="N16" s="23"/>
      <c r="O16" s="23"/>
      <c r="P16" s="23"/>
      <c r="Q16" s="23"/>
      <c r="R16" s="23"/>
      <c r="S16" s="23"/>
      <c r="T16" s="23"/>
    </row>
    <row r="17" spans="2:20" x14ac:dyDescent="0.4">
      <c r="B17" s="23" t="s">
        <v>53</v>
      </c>
      <c r="C17" s="23">
        <v>1.0927770186540493E-2</v>
      </c>
      <c r="D17" s="23">
        <v>2.0324121410346332</v>
      </c>
      <c r="E17" s="23">
        <v>3.6798102663691163</v>
      </c>
      <c r="F17" s="23">
        <v>4.5862604243699456</v>
      </c>
      <c r="G17" s="23">
        <v>4.2583866578757883</v>
      </c>
      <c r="H17" s="23">
        <v>20.985721905786569</v>
      </c>
      <c r="I17" s="23"/>
      <c r="J17" s="23"/>
      <c r="K17" s="23"/>
      <c r="L17" s="23"/>
      <c r="M17" s="23"/>
      <c r="N17" s="23"/>
      <c r="O17" s="23"/>
      <c r="P17" s="23"/>
      <c r="Q17" s="23"/>
      <c r="R17" s="23"/>
      <c r="S17" s="23"/>
      <c r="T17" s="23"/>
    </row>
    <row r="18" spans="2:20" x14ac:dyDescent="0.4">
      <c r="B18" s="23" t="s">
        <v>103</v>
      </c>
      <c r="C18" s="23">
        <f>LN(C16)-0.5*C19^2</f>
        <v>0.11805180872559183</v>
      </c>
      <c r="D18" s="23">
        <f t="shared" ref="D18:H18" si="5">LN(D16)-0.5*D19^2</f>
        <v>1.299413313967853</v>
      </c>
      <c r="E18" s="23">
        <f t="shared" si="5"/>
        <v>2.568480694866091</v>
      </c>
      <c r="F18" s="23">
        <f t="shared" si="5"/>
        <v>2.9035086889167503</v>
      </c>
      <c r="G18" s="23">
        <f t="shared" si="5"/>
        <v>3.6712311158633888</v>
      </c>
      <c r="H18" s="23">
        <f t="shared" si="5"/>
        <v>4.4347666744856387</v>
      </c>
      <c r="I18" s="23"/>
      <c r="J18" s="23"/>
      <c r="K18" s="23"/>
      <c r="L18" s="23"/>
      <c r="M18" s="23"/>
      <c r="N18" s="23"/>
      <c r="O18" s="23"/>
      <c r="P18" s="23"/>
      <c r="Q18" s="23"/>
      <c r="R18" s="23"/>
      <c r="S18" s="23"/>
      <c r="T18" s="23"/>
    </row>
    <row r="19" spans="2:20" x14ac:dyDescent="0.4">
      <c r="B19" s="23" t="s">
        <v>104</v>
      </c>
      <c r="C19" s="23">
        <f>SQRT(LN((C17^2)/(C16^2)+1))</f>
        <v>9.7102763943343884E-3</v>
      </c>
      <c r="D19" s="23">
        <f t="shared" ref="D19:H19" si="6">SQRT(LN((D17^2)/(D16^2)+1))</f>
        <v>0.46934609398028448</v>
      </c>
      <c r="E19" s="23">
        <f t="shared" si="6"/>
        <v>0.26731709563385636</v>
      </c>
      <c r="F19" s="23">
        <f t="shared" si="6"/>
        <v>0.24075267962466693</v>
      </c>
      <c r="G19" s="23">
        <f t="shared" si="6"/>
        <v>0.10742117018155868</v>
      </c>
      <c r="H19" s="23">
        <f t="shared" si="6"/>
        <v>0.23844123699255382</v>
      </c>
      <c r="I19" s="23"/>
      <c r="J19" s="23"/>
      <c r="K19" s="23"/>
      <c r="L19" s="23"/>
      <c r="M19" s="23"/>
      <c r="N19" s="23"/>
      <c r="O19" s="23"/>
      <c r="P19" s="23"/>
      <c r="Q19" s="23"/>
      <c r="R19" s="23"/>
      <c r="S19" s="23"/>
      <c r="T19" s="23"/>
    </row>
    <row r="20" spans="2:20" x14ac:dyDescent="0.4">
      <c r="B20" s="23" t="s">
        <v>105</v>
      </c>
      <c r="C20" s="23">
        <f>EXP(C18)</f>
        <v>1.1253024103409166</v>
      </c>
      <c r="D20" s="23">
        <f t="shared" ref="D20:H20" si="7">EXP(D18)</f>
        <v>3.6671445738799462</v>
      </c>
      <c r="E20" s="23">
        <f t="shared" si="7"/>
        <v>13.045988538992102</v>
      </c>
      <c r="F20" s="23">
        <f t="shared" si="7"/>
        <v>18.238024792850286</v>
      </c>
      <c r="G20" s="23">
        <f t="shared" si="7"/>
        <v>39.300259262490385</v>
      </c>
      <c r="H20" s="23">
        <f t="shared" si="7"/>
        <v>84.332445681283431</v>
      </c>
      <c r="I20" s="23"/>
      <c r="J20" s="23"/>
      <c r="K20" s="23"/>
      <c r="L20" s="23"/>
      <c r="M20" s="23"/>
      <c r="N20" s="23"/>
      <c r="O20" s="23"/>
      <c r="P20" s="23"/>
      <c r="Q20" s="23"/>
      <c r="R20" s="23"/>
      <c r="S20" s="23"/>
      <c r="T20" s="23"/>
    </row>
    <row r="21" spans="2:20" x14ac:dyDescent="0.4">
      <c r="B21" s="23" t="s">
        <v>96</v>
      </c>
      <c r="C21" s="23">
        <v>2</v>
      </c>
      <c r="D21" s="23">
        <v>5</v>
      </c>
      <c r="E21" s="23">
        <v>5</v>
      </c>
      <c r="F21" s="23">
        <v>5</v>
      </c>
      <c r="G21" s="23">
        <v>5</v>
      </c>
      <c r="H21" s="23">
        <v>5</v>
      </c>
      <c r="I21" s="23"/>
      <c r="J21" s="23"/>
      <c r="K21" s="23"/>
      <c r="L21" s="23"/>
      <c r="M21" s="23"/>
      <c r="N21" s="23"/>
      <c r="O21" s="23"/>
      <c r="P21" s="23"/>
      <c r="Q21" s="23"/>
      <c r="R21" s="23"/>
      <c r="S21" s="23"/>
      <c r="T21" s="23"/>
    </row>
    <row r="22" spans="2:20" x14ac:dyDescent="0.4">
      <c r="B22" s="24" t="s">
        <v>80</v>
      </c>
      <c r="C22" s="24">
        <f>C16-EXP(C18+C19^2/2-1.96*SQRT(C19^2/C21+C19^4/2/(C21-1)))</f>
        <v>1.504401258696153E-2</v>
      </c>
      <c r="D22" s="24">
        <f t="shared" ref="D22:H22" si="8">D16-EXP(D18+D19^2/2-1.96*SQRT(D19^2/D21+D19^4/2/(D21-1)))</f>
        <v>1.4542178608074376</v>
      </c>
      <c r="E22" s="24">
        <f t="shared" si="8"/>
        <v>2.8794702337512383</v>
      </c>
      <c r="F22" s="24">
        <f t="shared" si="8"/>
        <v>3.6292864984773612</v>
      </c>
      <c r="G22" s="24">
        <f t="shared" si="8"/>
        <v>3.5642175826508833</v>
      </c>
      <c r="H22" s="24">
        <f t="shared" si="8"/>
        <v>16.623005287222583</v>
      </c>
      <c r="I22" s="24"/>
      <c r="J22" s="24"/>
      <c r="K22" s="24"/>
      <c r="L22" s="24"/>
      <c r="M22" s="24"/>
      <c r="N22" s="24"/>
      <c r="O22" s="24"/>
      <c r="P22" s="24"/>
      <c r="Q22" s="24"/>
      <c r="R22" s="24"/>
      <c r="S22" s="24"/>
      <c r="T22" s="24"/>
    </row>
    <row r="23" spans="2:20" x14ac:dyDescent="0.4">
      <c r="B23" s="24" t="s">
        <v>81</v>
      </c>
      <c r="C23" s="24">
        <f>EXP(C18+C19^2/2+1.96*SQRT(C19^2/C21+C19^4/2/(C21-1)))-C16</f>
        <v>1.5247849370320976E-2</v>
      </c>
      <c r="D23" s="24">
        <f t="shared" ref="D23:H23" si="9">EXP(D18+D19^2/2+1.96*SQRT(D19^2/D21+D19^4/2/(D21-1)))-D16</f>
        <v>2.255283606632891</v>
      </c>
      <c r="E23" s="24">
        <f t="shared" si="9"/>
        <v>3.6586541008733313</v>
      </c>
      <c r="F23" s="24">
        <f t="shared" si="9"/>
        <v>4.4989924928013707</v>
      </c>
      <c r="G23" s="24">
        <f t="shared" si="9"/>
        <v>3.9174553393655529</v>
      </c>
      <c r="H23" s="24">
        <f t="shared" si="9"/>
        <v>20.562550531267732</v>
      </c>
      <c r="I23" s="24"/>
      <c r="J23" s="24"/>
      <c r="K23" s="24"/>
      <c r="L23" s="24"/>
      <c r="M23" s="24"/>
      <c r="N23" s="24"/>
      <c r="O23" s="24"/>
      <c r="P23" s="24"/>
      <c r="Q23" s="24"/>
      <c r="R23" s="24"/>
      <c r="S23" s="24"/>
      <c r="T23" s="24"/>
    </row>
    <row r="24" spans="2:20" x14ac:dyDescent="0.4">
      <c r="B24" s="24" t="s">
        <v>97</v>
      </c>
      <c r="C24" s="24">
        <f>(C17/C16)^2/C21</f>
        <v>4.7146956522919843E-5</v>
      </c>
      <c r="D24" s="24">
        <f t="shared" ref="D24:H24" si="10">(D17/D16)^2/D21</f>
        <v>4.9286571057600155E-2</v>
      </c>
      <c r="E24" s="24">
        <f t="shared" si="10"/>
        <v>1.481470002553649E-2</v>
      </c>
      <c r="F24" s="24">
        <f t="shared" si="10"/>
        <v>1.1934914252941813E-2</v>
      </c>
      <c r="G24" s="24">
        <f t="shared" si="10"/>
        <v>2.3212284886458042E-3</v>
      </c>
      <c r="H24" s="24">
        <f t="shared" si="10"/>
        <v>1.1700298900659659E-2</v>
      </c>
      <c r="I24" s="24"/>
      <c r="J24" s="24"/>
      <c r="K24" s="24"/>
      <c r="L24" s="24"/>
      <c r="M24" s="24"/>
      <c r="N24" s="24"/>
      <c r="O24" s="24"/>
      <c r="P24" s="24"/>
      <c r="Q24" s="24"/>
      <c r="R24" s="24"/>
      <c r="S24" s="24"/>
      <c r="T24" s="24"/>
    </row>
    <row r="25" spans="2:20" x14ac:dyDescent="0.4">
      <c r="B25" s="24" t="s">
        <v>95</v>
      </c>
      <c r="C25" s="24" t="e">
        <f t="shared" ref="C25:H25" si="11">(C9+C24)*(C21-1)</f>
        <v>#REF!</v>
      </c>
      <c r="D25" s="24" t="e">
        <f t="shared" si="11"/>
        <v>#REF!</v>
      </c>
      <c r="E25" s="24" t="e">
        <f t="shared" si="11"/>
        <v>#REF!</v>
      </c>
      <c r="F25" s="24" t="e">
        <f t="shared" si="11"/>
        <v>#REF!</v>
      </c>
      <c r="G25" s="24" t="e">
        <f t="shared" si="11"/>
        <v>#REF!</v>
      </c>
      <c r="H25" s="24" t="e">
        <f t="shared" si="11"/>
        <v>#REF!</v>
      </c>
      <c r="I25" s="24"/>
      <c r="J25" s="24"/>
      <c r="K25" s="24"/>
      <c r="L25" s="24"/>
      <c r="M25" s="24"/>
      <c r="N25" s="24"/>
      <c r="O25" s="24"/>
      <c r="P25" s="24"/>
      <c r="Q25" s="24"/>
      <c r="R25" s="24"/>
      <c r="S25" s="24"/>
      <c r="T25" s="24"/>
    </row>
    <row r="26" spans="2:20" x14ac:dyDescent="0.4">
      <c r="B26" s="24" t="s">
        <v>82</v>
      </c>
      <c r="C26" s="24">
        <f t="shared" ref="C26:H26" si="12">(C22/C16)^2</f>
        <v>1.7870961887291137E-4</v>
      </c>
      <c r="D26" s="24">
        <f t="shared" si="12"/>
        <v>0.12616357784969623</v>
      </c>
      <c r="E26" s="24">
        <f t="shared" si="12"/>
        <v>4.5356256205389467E-2</v>
      </c>
      <c r="F26" s="24">
        <f t="shared" si="12"/>
        <v>3.7369250702839862E-2</v>
      </c>
      <c r="G26" s="24">
        <f t="shared" si="12"/>
        <v>8.130666131486039E-3</v>
      </c>
      <c r="H26" s="24">
        <f t="shared" si="12"/>
        <v>3.6706098016748588E-2</v>
      </c>
      <c r="I26" s="24"/>
      <c r="J26" s="24"/>
      <c r="K26" s="24"/>
      <c r="L26" s="24"/>
      <c r="M26" s="24"/>
      <c r="N26" s="24"/>
      <c r="O26" s="24"/>
      <c r="P26" s="24"/>
      <c r="Q26" s="24"/>
      <c r="R26" s="24"/>
      <c r="S26" s="24"/>
      <c r="T26" s="24"/>
    </row>
    <row r="27" spans="2:20" x14ac:dyDescent="0.4">
      <c r="B27" s="24" t="s">
        <v>84</v>
      </c>
      <c r="C27" s="24">
        <f t="shared" ref="C27:H27" si="13">(C23/C16)^2</f>
        <v>1.8358523021605192E-4</v>
      </c>
      <c r="D27" s="24">
        <f t="shared" si="13"/>
        <v>0.30344317510371255</v>
      </c>
      <c r="E27" s="24">
        <f t="shared" si="13"/>
        <v>7.3224213749389297E-2</v>
      </c>
      <c r="F27" s="24">
        <f t="shared" si="13"/>
        <v>5.7425187336043314E-2</v>
      </c>
      <c r="G27" s="24">
        <f t="shared" si="13"/>
        <v>9.8221332031552117E-3</v>
      </c>
      <c r="H27" s="24">
        <f t="shared" si="13"/>
        <v>5.6165948711205956E-2</v>
      </c>
      <c r="I27" s="24"/>
      <c r="J27" s="24"/>
      <c r="K27" s="24"/>
      <c r="L27" s="24"/>
      <c r="M27" s="24"/>
      <c r="N27" s="24"/>
      <c r="O27" s="24"/>
      <c r="P27" s="24"/>
      <c r="Q27" s="24"/>
      <c r="R27" s="24"/>
      <c r="S27" s="24"/>
      <c r="T27" s="24"/>
    </row>
    <row r="28" spans="2:20" x14ac:dyDescent="0.4">
      <c r="B28" s="34" t="s">
        <v>0</v>
      </c>
      <c r="C28" s="90">
        <f>SLOPE(C14:H14,C5:H5)</f>
        <v>-3.1142386390210697</v>
      </c>
      <c r="D28" s="90"/>
      <c r="E28" s="90"/>
      <c r="F28" s="90"/>
      <c r="G28" s="90"/>
      <c r="H28" s="90"/>
      <c r="I28" s="90"/>
      <c r="J28" s="90"/>
      <c r="K28" s="90"/>
      <c r="L28" s="90"/>
      <c r="M28" s="90"/>
      <c r="N28" s="90"/>
      <c r="O28" s="90"/>
      <c r="P28" s="90"/>
      <c r="Q28" s="90"/>
      <c r="R28" s="90"/>
      <c r="S28" s="90"/>
      <c r="T28" s="90"/>
    </row>
    <row r="29" spans="2:20" x14ac:dyDescent="0.4">
      <c r="B29" s="34" t="s">
        <v>1</v>
      </c>
      <c r="C29" s="90">
        <f>INTERCEPT(C14:H14,C5:H5)</f>
        <v>37.959430671459728</v>
      </c>
      <c r="D29" s="90"/>
      <c r="E29" s="90"/>
      <c r="F29" s="90"/>
      <c r="G29" s="90"/>
      <c r="H29" s="90"/>
      <c r="I29" s="90"/>
      <c r="J29" s="90"/>
      <c r="K29" s="90"/>
      <c r="L29" s="90"/>
      <c r="M29" s="90"/>
      <c r="N29" s="90"/>
      <c r="O29" s="90"/>
      <c r="P29" s="90"/>
      <c r="Q29" s="90"/>
      <c r="R29" s="90"/>
      <c r="S29" s="90"/>
      <c r="T29" s="90"/>
    </row>
    <row r="30" spans="2:20" x14ac:dyDescent="0.4">
      <c r="B30" s="34" t="s">
        <v>68</v>
      </c>
      <c r="C30" s="90">
        <f>RSQ(C5:H5,C14:H14)</f>
        <v>0.98254445992703832</v>
      </c>
      <c r="D30" s="90"/>
      <c r="E30" s="90"/>
      <c r="F30" s="90"/>
      <c r="G30" s="90"/>
      <c r="H30" s="90"/>
      <c r="I30" s="90"/>
      <c r="J30" s="90"/>
      <c r="K30" s="90"/>
      <c r="L30" s="90"/>
      <c r="M30" s="90"/>
      <c r="N30" s="90"/>
      <c r="O30" s="90"/>
      <c r="P30" s="90"/>
      <c r="Q30" s="90"/>
      <c r="R30" s="90"/>
      <c r="S30" s="90"/>
      <c r="T30" s="90"/>
    </row>
    <row r="31" spans="2:20" x14ac:dyDescent="0.4">
      <c r="B31" s="34" t="s">
        <v>98</v>
      </c>
      <c r="C31" s="91">
        <f>10^(-1/C28)-1</f>
        <v>1.0946225333432262</v>
      </c>
      <c r="D31" s="92"/>
      <c r="E31" s="92"/>
      <c r="F31" s="92"/>
      <c r="G31" s="92"/>
      <c r="H31" s="93"/>
      <c r="I31" s="91"/>
      <c r="J31" s="92"/>
      <c r="K31" s="92"/>
      <c r="L31" s="92"/>
      <c r="M31" s="92"/>
      <c r="N31" s="93"/>
      <c r="O31" s="91"/>
      <c r="P31" s="92"/>
      <c r="Q31" s="92"/>
      <c r="R31" s="92"/>
      <c r="S31" s="92"/>
      <c r="T31" s="93"/>
    </row>
    <row r="32" spans="2:20" x14ac:dyDescent="0.4">
      <c r="B32" s="34" t="s">
        <v>71</v>
      </c>
      <c r="C32" s="90" t="e">
        <f>SQRT(SUM(C25:H25)/(SUM(C21:H21)-COUNT(C21:H21)))</f>
        <v>#REF!</v>
      </c>
      <c r="D32" s="90"/>
      <c r="E32" s="90"/>
      <c r="F32" s="90"/>
      <c r="G32" s="90"/>
      <c r="H32" s="90"/>
      <c r="I32" s="90"/>
      <c r="J32" s="90"/>
      <c r="K32" s="90"/>
      <c r="L32" s="90"/>
      <c r="M32" s="90"/>
      <c r="N32" s="90"/>
      <c r="O32" s="90"/>
      <c r="P32" s="90"/>
      <c r="Q32" s="90"/>
      <c r="R32" s="90"/>
      <c r="S32" s="90"/>
      <c r="T32" s="90"/>
    </row>
    <row r="33" spans="2:20" x14ac:dyDescent="0.4">
      <c r="B33" s="34" t="s">
        <v>76</v>
      </c>
      <c r="C33" s="90" t="e">
        <f>SQRT(SUM(C12:H12,C26:H26)/COUNT(C12:H12))</f>
        <v>#REF!</v>
      </c>
      <c r="D33" s="90"/>
      <c r="E33" s="90"/>
      <c r="F33" s="90"/>
      <c r="G33" s="90"/>
      <c r="H33" s="90"/>
      <c r="I33" s="90"/>
      <c r="J33" s="90"/>
      <c r="K33" s="90"/>
      <c r="L33" s="90"/>
      <c r="M33" s="90"/>
      <c r="N33" s="90"/>
      <c r="O33" s="90"/>
      <c r="P33" s="90"/>
      <c r="Q33" s="90"/>
      <c r="R33" s="90"/>
      <c r="S33" s="90"/>
      <c r="T33" s="90"/>
    </row>
    <row r="34" spans="2:20" x14ac:dyDescent="0.4">
      <c r="B34" s="34" t="s">
        <v>77</v>
      </c>
      <c r="C34" s="90" t="e">
        <f>SQRT(SUM(C13:H13,C27:H27)/COUNT(C13:H13))</f>
        <v>#REF!</v>
      </c>
      <c r="D34" s="90"/>
      <c r="E34" s="90"/>
      <c r="F34" s="90"/>
      <c r="G34" s="90"/>
      <c r="H34" s="90"/>
      <c r="I34" s="90"/>
      <c r="J34" s="90"/>
      <c r="K34" s="90"/>
      <c r="L34" s="90"/>
      <c r="M34" s="90"/>
      <c r="N34" s="90"/>
      <c r="O34" s="90"/>
      <c r="P34" s="90"/>
      <c r="Q34" s="90"/>
      <c r="R34" s="90"/>
      <c r="S34" s="90"/>
      <c r="T34" s="90"/>
    </row>
    <row r="35" spans="2:20" x14ac:dyDescent="0.4">
      <c r="B35" s="23" t="s">
        <v>74</v>
      </c>
      <c r="C35" s="95">
        <v>37.25</v>
      </c>
      <c r="D35" s="95"/>
      <c r="E35" s="95"/>
      <c r="F35" s="95"/>
      <c r="G35" s="95"/>
      <c r="H35" s="95"/>
      <c r="I35" s="89"/>
      <c r="J35" s="89"/>
      <c r="K35" s="89"/>
      <c r="L35" s="89"/>
      <c r="M35" s="89"/>
      <c r="N35" s="89"/>
      <c r="O35" s="89"/>
      <c r="P35" s="89"/>
      <c r="Q35" s="89"/>
      <c r="R35" s="89"/>
      <c r="S35" s="89"/>
      <c r="T35" s="89"/>
    </row>
    <row r="36" spans="2:20" x14ac:dyDescent="0.4">
      <c r="B36" s="23" t="s">
        <v>75</v>
      </c>
      <c r="C36" s="89">
        <v>0.95479999999999998</v>
      </c>
      <c r="D36" s="89"/>
      <c r="E36" s="89"/>
      <c r="F36" s="89"/>
      <c r="G36" s="89"/>
      <c r="H36" s="89"/>
      <c r="I36" s="89"/>
      <c r="J36" s="89"/>
      <c r="K36" s="89"/>
      <c r="L36" s="89"/>
      <c r="M36" s="89"/>
      <c r="N36" s="89"/>
      <c r="O36" s="89"/>
      <c r="P36" s="89"/>
      <c r="Q36" s="89"/>
      <c r="R36" s="89"/>
      <c r="S36" s="89"/>
      <c r="T36" s="89"/>
    </row>
    <row r="37" spans="2:20" x14ac:dyDescent="0.4">
      <c r="B37" s="23" t="s">
        <v>61</v>
      </c>
      <c r="C37" s="86">
        <v>1.6854</v>
      </c>
      <c r="D37" s="87"/>
      <c r="E37" s="87"/>
      <c r="F37" s="87"/>
      <c r="G37" s="87"/>
      <c r="H37" s="88"/>
      <c r="I37" s="86"/>
      <c r="J37" s="87"/>
      <c r="K37" s="87"/>
      <c r="L37" s="87"/>
      <c r="M37" s="87"/>
      <c r="N37" s="88"/>
      <c r="O37" s="86"/>
      <c r="P37" s="87"/>
      <c r="Q37" s="87"/>
      <c r="R37" s="87"/>
      <c r="S37" s="87"/>
      <c r="T37" s="88"/>
    </row>
    <row r="38" spans="2:20" x14ac:dyDescent="0.4">
      <c r="B38" s="23" t="s">
        <v>62</v>
      </c>
      <c r="C38" s="86">
        <v>1.8504</v>
      </c>
      <c r="D38" s="87"/>
      <c r="E38" s="87"/>
      <c r="F38" s="87"/>
      <c r="G38" s="87"/>
      <c r="H38" s="88"/>
      <c r="I38" s="86"/>
      <c r="J38" s="87"/>
      <c r="K38" s="87"/>
      <c r="L38" s="87"/>
      <c r="M38" s="87"/>
      <c r="N38" s="88"/>
      <c r="O38" s="86"/>
      <c r="P38" s="87"/>
      <c r="Q38" s="87"/>
      <c r="R38" s="87"/>
      <c r="S38" s="87"/>
      <c r="T38" s="88"/>
    </row>
    <row r="39" spans="2:20" x14ac:dyDescent="0.4">
      <c r="B39" s="23" t="s">
        <v>101</v>
      </c>
      <c r="C39" s="86">
        <f>LN(C37)-0.5*C40^2</f>
        <v>0.12655220465189376</v>
      </c>
      <c r="D39" s="87"/>
      <c r="E39" s="87"/>
      <c r="F39" s="87"/>
      <c r="G39" s="87"/>
      <c r="H39" s="88"/>
      <c r="I39" s="37"/>
      <c r="J39" s="38"/>
      <c r="K39" s="38"/>
      <c r="L39" s="38"/>
      <c r="M39" s="38"/>
      <c r="N39" s="39"/>
      <c r="O39" s="37"/>
      <c r="P39" s="38"/>
      <c r="Q39" s="38"/>
      <c r="R39" s="38"/>
      <c r="S39" s="38"/>
      <c r="T39" s="39"/>
    </row>
    <row r="40" spans="2:20" x14ac:dyDescent="0.4">
      <c r="B40" s="23" t="s">
        <v>102</v>
      </c>
      <c r="C40" s="86">
        <f>SQRT(LN((C38^2)/(C37^2)+1))</f>
        <v>0.88932639644196121</v>
      </c>
      <c r="D40" s="87"/>
      <c r="E40" s="87"/>
      <c r="F40" s="87"/>
      <c r="G40" s="87"/>
      <c r="H40" s="88"/>
      <c r="I40" s="37"/>
      <c r="J40" s="38"/>
      <c r="K40" s="38"/>
      <c r="L40" s="38"/>
      <c r="M40" s="38"/>
      <c r="N40" s="39"/>
      <c r="O40" s="37"/>
      <c r="P40" s="38"/>
      <c r="Q40" s="38"/>
      <c r="R40" s="38"/>
      <c r="S40" s="38"/>
      <c r="T40" s="39"/>
    </row>
    <row r="41" spans="2:20" x14ac:dyDescent="0.4">
      <c r="B41" s="23" t="s">
        <v>106</v>
      </c>
      <c r="C41" s="86">
        <f>EXP(C39)</f>
        <v>1.134908697143066</v>
      </c>
      <c r="D41" s="87"/>
      <c r="E41" s="87"/>
      <c r="F41" s="87"/>
      <c r="G41" s="87"/>
      <c r="H41" s="88"/>
      <c r="I41" s="37"/>
      <c r="J41" s="38"/>
      <c r="K41" s="38"/>
      <c r="L41" s="38"/>
      <c r="M41" s="38"/>
      <c r="N41" s="39"/>
      <c r="O41" s="37"/>
      <c r="P41" s="38"/>
      <c r="Q41" s="38"/>
      <c r="R41" s="38"/>
      <c r="S41" s="38"/>
      <c r="T41" s="39"/>
    </row>
    <row r="42" spans="2:20" x14ac:dyDescent="0.4">
      <c r="B42" s="23" t="s">
        <v>93</v>
      </c>
      <c r="C42" s="86">
        <v>5</v>
      </c>
      <c r="D42" s="87"/>
      <c r="E42" s="87"/>
      <c r="F42" s="87"/>
      <c r="G42" s="87"/>
      <c r="H42" s="88"/>
      <c r="I42" s="86"/>
      <c r="J42" s="87"/>
      <c r="K42" s="87"/>
      <c r="L42" s="87"/>
      <c r="M42" s="87"/>
      <c r="N42" s="88"/>
      <c r="O42" s="86"/>
      <c r="P42" s="87"/>
      <c r="Q42" s="87"/>
      <c r="R42" s="87"/>
      <c r="S42" s="87"/>
      <c r="T42" s="88"/>
    </row>
    <row r="43" spans="2:20" x14ac:dyDescent="0.4">
      <c r="B43" s="34" t="s">
        <v>72</v>
      </c>
      <c r="C43" s="83">
        <f>C37-EXP(C39+C40^2/2-1.96*SQRT(C40^2/C42+C40^4/2/(C42-1)))</f>
        <v>1.0354824285208237</v>
      </c>
      <c r="D43" s="84"/>
      <c r="E43" s="84"/>
      <c r="F43" s="84"/>
      <c r="G43" s="84"/>
      <c r="H43" s="85"/>
      <c r="I43" s="83"/>
      <c r="J43" s="84"/>
      <c r="K43" s="84"/>
      <c r="L43" s="84"/>
      <c r="M43" s="84"/>
      <c r="N43" s="85"/>
      <c r="O43" s="83"/>
      <c r="P43" s="84"/>
      <c r="Q43" s="84"/>
      <c r="R43" s="84"/>
      <c r="S43" s="84"/>
      <c r="T43" s="85"/>
    </row>
    <row r="44" spans="2:20" x14ac:dyDescent="0.4">
      <c r="B44" s="34" t="s">
        <v>73</v>
      </c>
      <c r="C44" s="83">
        <f>EXP(C39+C40^2/2+1.96*SQRT(C40^2/C42+C40^4/2/(C42-1)))-C37</f>
        <v>2.6852668116927716</v>
      </c>
      <c r="D44" s="84"/>
      <c r="E44" s="84"/>
      <c r="F44" s="84"/>
      <c r="G44" s="84"/>
      <c r="H44" s="85"/>
      <c r="I44" s="83"/>
      <c r="J44" s="84"/>
      <c r="K44" s="84"/>
      <c r="L44" s="84"/>
      <c r="M44" s="84"/>
      <c r="N44" s="85"/>
      <c r="O44" s="83"/>
      <c r="P44" s="84"/>
      <c r="Q44" s="84"/>
      <c r="R44" s="84"/>
      <c r="S44" s="84"/>
      <c r="T44" s="85"/>
    </row>
    <row r="45" spans="2:20" x14ac:dyDescent="0.4">
      <c r="B45" s="25" t="s">
        <v>63</v>
      </c>
      <c r="C45" s="80" t="e">
        <f>SQRT((2*(C32*C37))^2+(C38^2/C42)*(_xlfn.T.INV.2T(0.05,C42-1)^2))</f>
        <v>#REF!</v>
      </c>
      <c r="D45" s="81"/>
      <c r="E45" s="81"/>
      <c r="F45" s="81"/>
      <c r="G45" s="81"/>
      <c r="H45" s="82"/>
      <c r="I45" s="80"/>
      <c r="J45" s="81"/>
      <c r="K45" s="81"/>
      <c r="L45" s="81"/>
      <c r="M45" s="81"/>
      <c r="N45" s="82"/>
      <c r="O45" s="80"/>
      <c r="P45" s="81"/>
      <c r="Q45" s="81"/>
      <c r="R45" s="81"/>
      <c r="S45" s="81"/>
      <c r="T45" s="82"/>
    </row>
    <row r="46" spans="2:20" x14ac:dyDescent="0.4">
      <c r="B46" s="34" t="s">
        <v>88</v>
      </c>
      <c r="C46" s="83" t="e">
        <f>SQRT((C33*C37)^2+C43^2)</f>
        <v>#REF!</v>
      </c>
      <c r="D46" s="84"/>
      <c r="E46" s="84"/>
      <c r="F46" s="84"/>
      <c r="G46" s="84"/>
      <c r="H46" s="85"/>
      <c r="I46" s="83"/>
      <c r="J46" s="84"/>
      <c r="K46" s="84"/>
      <c r="L46" s="84"/>
      <c r="M46" s="84"/>
      <c r="N46" s="85"/>
      <c r="O46" s="83"/>
      <c r="P46" s="84"/>
      <c r="Q46" s="84"/>
      <c r="R46" s="84"/>
      <c r="S46" s="84"/>
      <c r="T46" s="85"/>
    </row>
    <row r="47" spans="2:20" x14ac:dyDescent="0.4">
      <c r="B47" s="34" t="s">
        <v>89</v>
      </c>
      <c r="C47" s="83" t="e">
        <f>SQRT((C34*C37)^2+C44^2)</f>
        <v>#REF!</v>
      </c>
      <c r="D47" s="84"/>
      <c r="E47" s="84"/>
      <c r="F47" s="84"/>
      <c r="G47" s="84"/>
      <c r="H47" s="85"/>
      <c r="I47" s="83"/>
      <c r="J47" s="84"/>
      <c r="K47" s="84"/>
      <c r="L47" s="84"/>
      <c r="M47" s="84"/>
      <c r="N47" s="85"/>
      <c r="O47" s="83"/>
      <c r="P47" s="84"/>
      <c r="Q47" s="84"/>
      <c r="R47" s="84"/>
      <c r="S47" s="84"/>
      <c r="T47" s="85"/>
    </row>
    <row r="48" spans="2:20" x14ac:dyDescent="0.4">
      <c r="B48" s="25" t="s">
        <v>48</v>
      </c>
      <c r="C48" s="80">
        <f>ROUND(C37,0)</f>
        <v>2</v>
      </c>
      <c r="D48" s="81"/>
      <c r="E48" s="81"/>
      <c r="F48" s="81"/>
      <c r="G48" s="81"/>
      <c r="H48" s="82"/>
      <c r="I48" s="80"/>
      <c r="J48" s="81"/>
      <c r="K48" s="81"/>
      <c r="L48" s="81"/>
      <c r="M48" s="81"/>
      <c r="N48" s="82"/>
      <c r="O48" s="80"/>
      <c r="P48" s="81"/>
      <c r="Q48" s="81"/>
      <c r="R48" s="81"/>
      <c r="S48" s="81"/>
      <c r="T48" s="82"/>
    </row>
    <row r="49" spans="1:20" x14ac:dyDescent="0.4">
      <c r="B49" s="25" t="s">
        <v>99</v>
      </c>
      <c r="C49" s="80" t="e">
        <f>ROUNDDOWN(C37-C46,0)</f>
        <v>#REF!</v>
      </c>
      <c r="D49" s="81"/>
      <c r="E49" s="81"/>
      <c r="F49" s="81"/>
      <c r="G49" s="81"/>
      <c r="H49" s="82"/>
      <c r="I49" s="80"/>
      <c r="J49" s="81"/>
      <c r="K49" s="81"/>
      <c r="L49" s="81"/>
      <c r="M49" s="81"/>
      <c r="N49" s="82"/>
      <c r="O49" s="80"/>
      <c r="P49" s="81"/>
      <c r="Q49" s="81"/>
      <c r="R49" s="81"/>
      <c r="S49" s="81"/>
      <c r="T49" s="82"/>
    </row>
    <row r="50" spans="1:20" x14ac:dyDescent="0.4">
      <c r="B50" s="25" t="s">
        <v>100</v>
      </c>
      <c r="C50" s="80" t="e">
        <f>ROUNDUP(C37+C47,0)</f>
        <v>#REF!</v>
      </c>
      <c r="D50" s="81"/>
      <c r="E50" s="81"/>
      <c r="F50" s="81"/>
      <c r="G50" s="81"/>
      <c r="H50" s="82"/>
      <c r="I50" s="80"/>
      <c r="J50" s="81"/>
      <c r="K50" s="81"/>
      <c r="L50" s="81"/>
      <c r="M50" s="81"/>
      <c r="N50" s="82"/>
      <c r="O50" s="80"/>
      <c r="P50" s="81"/>
      <c r="Q50" s="81"/>
      <c r="R50" s="81"/>
      <c r="S50" s="81"/>
      <c r="T50" s="82"/>
    </row>
    <row r="51" spans="1:20" x14ac:dyDescent="0.4">
      <c r="B51" s="33" t="s">
        <v>0</v>
      </c>
      <c r="C51" s="79"/>
      <c r="D51" s="79"/>
      <c r="E51" s="79"/>
      <c r="F51" s="79"/>
      <c r="G51" s="79"/>
      <c r="H51" s="79"/>
      <c r="I51" s="79"/>
      <c r="J51" s="79"/>
      <c r="K51" s="79"/>
      <c r="L51" s="79"/>
      <c r="M51" s="79"/>
      <c r="N51" s="79"/>
      <c r="O51" s="79"/>
      <c r="P51" s="79"/>
      <c r="Q51" s="79"/>
      <c r="R51" s="79"/>
      <c r="S51" s="79"/>
      <c r="T51" s="79"/>
    </row>
    <row r="52" spans="1:20" x14ac:dyDescent="0.4">
      <c r="B52" s="33" t="s">
        <v>1</v>
      </c>
      <c r="C52" s="79"/>
      <c r="D52" s="79"/>
      <c r="E52" s="79"/>
      <c r="F52" s="79"/>
      <c r="G52" s="79"/>
      <c r="H52" s="79"/>
      <c r="I52" s="79"/>
      <c r="J52" s="79"/>
      <c r="K52" s="79"/>
      <c r="L52" s="79"/>
      <c r="M52" s="79"/>
      <c r="N52" s="79"/>
      <c r="O52" s="79"/>
      <c r="P52" s="79"/>
      <c r="Q52" s="79"/>
      <c r="R52" s="79"/>
      <c r="S52" s="79"/>
      <c r="T52" s="79"/>
    </row>
    <row r="53" spans="1:20" x14ac:dyDescent="0.4">
      <c r="B53" s="33" t="s">
        <v>68</v>
      </c>
      <c r="C53" s="79"/>
      <c r="D53" s="79"/>
      <c r="E53" s="79"/>
      <c r="F53" s="79"/>
      <c r="G53" s="79"/>
      <c r="H53" s="79"/>
      <c r="I53" s="79"/>
      <c r="J53" s="79"/>
      <c r="K53" s="79"/>
      <c r="L53" s="79"/>
      <c r="M53" s="79"/>
      <c r="N53" s="79"/>
      <c r="O53" s="79"/>
      <c r="P53" s="79"/>
      <c r="Q53" s="79"/>
      <c r="R53" s="79"/>
      <c r="S53" s="79"/>
      <c r="T53" s="79"/>
    </row>
    <row r="54" spans="1:20" x14ac:dyDescent="0.4">
      <c r="B54" s="33" t="s">
        <v>58</v>
      </c>
      <c r="C54" s="79"/>
      <c r="D54" s="79"/>
      <c r="E54" s="79"/>
      <c r="F54" s="79"/>
      <c r="G54" s="79"/>
      <c r="H54" s="79"/>
      <c r="I54" s="79"/>
      <c r="J54" s="79"/>
      <c r="K54" s="79"/>
      <c r="L54" s="79"/>
      <c r="M54" s="79"/>
      <c r="N54" s="79"/>
      <c r="O54" s="79"/>
      <c r="P54" s="79"/>
      <c r="Q54" s="79"/>
      <c r="R54" s="79"/>
      <c r="S54" s="79"/>
      <c r="T54" s="79"/>
    </row>
    <row r="55" spans="1:20" x14ac:dyDescent="0.4">
      <c r="B55" s="33" t="s">
        <v>63</v>
      </c>
      <c r="C55" s="79"/>
      <c r="D55" s="79"/>
      <c r="E55" s="79"/>
      <c r="F55" s="79"/>
      <c r="G55" s="79"/>
      <c r="H55" s="79"/>
      <c r="I55" s="79"/>
      <c r="J55" s="79"/>
      <c r="K55" s="79"/>
      <c r="L55" s="79"/>
      <c r="M55" s="79"/>
      <c r="N55" s="79"/>
      <c r="O55" s="79"/>
      <c r="P55" s="79"/>
      <c r="Q55" s="79"/>
      <c r="R55" s="79"/>
      <c r="S55" s="79"/>
      <c r="T55" s="79"/>
    </row>
    <row r="59" spans="1:20" x14ac:dyDescent="0.4">
      <c r="B59" s="35"/>
      <c r="C59" s="94" t="s">
        <v>65</v>
      </c>
      <c r="D59" s="94"/>
      <c r="E59" s="94"/>
      <c r="F59" s="94"/>
      <c r="G59" s="94"/>
      <c r="H59" s="94"/>
      <c r="I59" s="94" t="s">
        <v>66</v>
      </c>
      <c r="J59" s="94"/>
      <c r="K59" s="94"/>
      <c r="L59" s="94"/>
      <c r="M59" s="94"/>
      <c r="N59" s="94"/>
      <c r="O59" s="94" t="s">
        <v>67</v>
      </c>
      <c r="P59" s="94"/>
      <c r="Q59" s="94"/>
      <c r="R59" s="94"/>
      <c r="S59" s="94"/>
      <c r="T59" s="94"/>
    </row>
    <row r="60" spans="1:20" x14ac:dyDescent="0.4">
      <c r="B60" s="24" t="s">
        <v>64</v>
      </c>
      <c r="C60" s="24">
        <v>1</v>
      </c>
      <c r="D60" s="24">
        <v>5</v>
      </c>
      <c r="E60" s="24">
        <v>9</v>
      </c>
      <c r="F60" s="24">
        <v>18</v>
      </c>
      <c r="G60" s="24">
        <v>37</v>
      </c>
      <c r="H60" s="24">
        <v>73</v>
      </c>
      <c r="I60" s="24">
        <v>1</v>
      </c>
      <c r="J60" s="24">
        <v>5</v>
      </c>
      <c r="K60" s="24">
        <v>9</v>
      </c>
      <c r="L60" s="24">
        <v>19</v>
      </c>
      <c r="M60" s="24">
        <v>37</v>
      </c>
      <c r="N60" s="24">
        <v>75</v>
      </c>
      <c r="O60" s="24">
        <v>1</v>
      </c>
      <c r="P60" s="24">
        <v>5</v>
      </c>
      <c r="Q60" s="24">
        <v>9</v>
      </c>
      <c r="R60" s="24">
        <v>19</v>
      </c>
      <c r="S60" s="24">
        <v>37</v>
      </c>
      <c r="T60" s="24">
        <v>75</v>
      </c>
    </row>
    <row r="61" spans="1:20" x14ac:dyDescent="0.4">
      <c r="A61"/>
      <c r="B61" s="24" t="s">
        <v>69</v>
      </c>
      <c r="C61" s="24" t="e">
        <f>LOG10(C64)</f>
        <v>#REF!</v>
      </c>
      <c r="D61" s="24" t="e">
        <f t="shared" ref="D61:T61" si="14">LOG10(D64)</f>
        <v>#REF!</v>
      </c>
      <c r="E61" s="24" t="e">
        <f t="shared" si="14"/>
        <v>#REF!</v>
      </c>
      <c r="F61" s="24" t="e">
        <f t="shared" si="14"/>
        <v>#REF!</v>
      </c>
      <c r="G61" s="24" t="e">
        <f t="shared" si="14"/>
        <v>#REF!</v>
      </c>
      <c r="H61" s="24">
        <f t="shared" si="14"/>
        <v>1.9030899869919435</v>
      </c>
      <c r="I61" s="24" t="e">
        <f t="shared" si="14"/>
        <v>#REF!</v>
      </c>
      <c r="J61" s="24" t="e">
        <f t="shared" si="14"/>
        <v>#REF!</v>
      </c>
      <c r="K61" s="24" t="e">
        <f t="shared" si="14"/>
        <v>#REF!</v>
      </c>
      <c r="L61" s="24" t="e">
        <f t="shared" si="14"/>
        <v>#REF!</v>
      </c>
      <c r="M61" s="24" t="e">
        <f t="shared" si="14"/>
        <v>#REF!</v>
      </c>
      <c r="N61" s="24" t="e">
        <f t="shared" si="14"/>
        <v>#REF!</v>
      </c>
      <c r="O61" s="24" t="e">
        <f t="shared" si="14"/>
        <v>#REF!</v>
      </c>
      <c r="P61" s="24" t="e">
        <f t="shared" si="14"/>
        <v>#REF!</v>
      </c>
      <c r="Q61" s="24" t="e">
        <f t="shared" si="14"/>
        <v>#REF!</v>
      </c>
      <c r="R61" s="24" t="e">
        <f t="shared" si="14"/>
        <v>#REF!</v>
      </c>
      <c r="S61" s="24" t="e">
        <f t="shared" si="14"/>
        <v>#REF!</v>
      </c>
      <c r="T61" s="24" t="e">
        <f t="shared" si="14"/>
        <v>#REF!</v>
      </c>
    </row>
    <row r="62" spans="1:20" x14ac:dyDescent="0.4">
      <c r="A62"/>
      <c r="B62" s="23" t="s">
        <v>2</v>
      </c>
      <c r="C62" s="23" t="e">
        <f>#REF!</f>
        <v>#REF!</v>
      </c>
      <c r="D62" s="23" t="e">
        <f>#REF!</f>
        <v>#REF!</v>
      </c>
      <c r="E62" s="23" t="e">
        <f>#REF!</f>
        <v>#REF!</v>
      </c>
      <c r="F62" s="23" t="e">
        <f>#REF!</f>
        <v>#REF!</v>
      </c>
      <c r="G62" s="23" t="e">
        <f>#REF!</f>
        <v>#REF!</v>
      </c>
      <c r="H62" s="23" t="e">
        <f>#REF!</f>
        <v>#REF!</v>
      </c>
      <c r="I62" s="23" t="e">
        <f>#REF!</f>
        <v>#REF!</v>
      </c>
      <c r="J62" s="23" t="e">
        <f>#REF!</f>
        <v>#REF!</v>
      </c>
      <c r="K62" s="23" t="e">
        <f>#REF!</f>
        <v>#REF!</v>
      </c>
      <c r="L62" s="23" t="e">
        <f>#REF!</f>
        <v>#REF!</v>
      </c>
      <c r="M62" s="23" t="e">
        <f>#REF!</f>
        <v>#REF!</v>
      </c>
      <c r="N62" s="23" t="e">
        <f>#REF!</f>
        <v>#REF!</v>
      </c>
      <c r="O62" s="23" t="e">
        <f>#REF!</f>
        <v>#REF!</v>
      </c>
      <c r="P62" s="23" t="e">
        <f>#REF!</f>
        <v>#REF!</v>
      </c>
      <c r="Q62" s="23" t="e">
        <f>#REF!</f>
        <v>#REF!</v>
      </c>
      <c r="R62" s="23" t="e">
        <f>#REF!</f>
        <v>#REF!</v>
      </c>
      <c r="S62" s="23" t="e">
        <f>#REF!</f>
        <v>#REF!</v>
      </c>
      <c r="T62" s="23" t="e">
        <f>#REF!</f>
        <v>#REF!</v>
      </c>
    </row>
    <row r="63" spans="1:20" x14ac:dyDescent="0.4">
      <c r="A63"/>
      <c r="B63" s="23" t="s">
        <v>91</v>
      </c>
      <c r="C63" s="29" t="e">
        <f>#REF!/SQRT(C77)</f>
        <v>#REF!</v>
      </c>
      <c r="D63" s="29" t="e">
        <f>#REF!/SQRT(D77)</f>
        <v>#REF!</v>
      </c>
      <c r="E63" s="29" t="e">
        <f>#REF!/SQRT(E77)</f>
        <v>#REF!</v>
      </c>
      <c r="F63" s="29" t="e">
        <f>#REF!/SQRT(F77)</f>
        <v>#REF!</v>
      </c>
      <c r="G63" s="29" t="e">
        <f>#REF!/SQRT(G77)</f>
        <v>#REF!</v>
      </c>
      <c r="H63" s="29" t="e">
        <f>#REF!/SQRT(H77)</f>
        <v>#REF!</v>
      </c>
      <c r="I63" s="26" t="e">
        <f>#REF!/SQRT(I77)</f>
        <v>#REF!</v>
      </c>
      <c r="J63" s="26" t="e">
        <f>#REF!/SQRT(J77)</f>
        <v>#REF!</v>
      </c>
      <c r="K63" s="26" t="e">
        <f>#REF!/SQRT(K77)</f>
        <v>#REF!</v>
      </c>
      <c r="L63" s="26" t="e">
        <f>#REF!/SQRT(L77)</f>
        <v>#REF!</v>
      </c>
      <c r="M63" s="26" t="e">
        <f>#REF!/SQRT(M77)</f>
        <v>#REF!</v>
      </c>
      <c r="N63" s="26" t="e">
        <f>#REF!/SQRT(N77)</f>
        <v>#REF!</v>
      </c>
      <c r="O63" s="26" t="e">
        <f>#REF!/SQRT(O77)</f>
        <v>#REF!</v>
      </c>
      <c r="P63" s="26" t="e">
        <f>#REF!/SQRT(P77)</f>
        <v>#REF!</v>
      </c>
      <c r="Q63" s="26" t="e">
        <f>#REF!/SQRT(Q77)</f>
        <v>#REF!</v>
      </c>
      <c r="R63" s="26" t="e">
        <f>#REF!/SQRT(R77)</f>
        <v>#REF!</v>
      </c>
      <c r="S63" s="26" t="e">
        <f>#REF!/SQRT(S77)</f>
        <v>#REF!</v>
      </c>
      <c r="T63" s="26" t="e">
        <f>#REF!/SQRT(T77)</f>
        <v>#REF!</v>
      </c>
    </row>
    <row r="64" spans="1:20" x14ac:dyDescent="0.4">
      <c r="A64"/>
      <c r="B64" s="23" t="s">
        <v>57</v>
      </c>
      <c r="C64" s="23" t="e">
        <f>#REF!</f>
        <v>#REF!</v>
      </c>
      <c r="D64" s="23" t="e">
        <f>#REF!</f>
        <v>#REF!</v>
      </c>
      <c r="E64" s="23" t="e">
        <f>#REF!</f>
        <v>#REF!</v>
      </c>
      <c r="F64" s="23" t="e">
        <f>#REF!</f>
        <v>#REF!</v>
      </c>
      <c r="G64" s="23" t="e">
        <f>#REF!</f>
        <v>#REF!</v>
      </c>
      <c r="H64" s="23">
        <v>80</v>
      </c>
      <c r="I64" s="23" t="e">
        <f>#REF!</f>
        <v>#REF!</v>
      </c>
      <c r="J64" s="23" t="e">
        <f>#REF!</f>
        <v>#REF!</v>
      </c>
      <c r="K64" s="23" t="e">
        <f>#REF!</f>
        <v>#REF!</v>
      </c>
      <c r="L64" s="23" t="e">
        <f>#REF!</f>
        <v>#REF!</v>
      </c>
      <c r="M64" s="23" t="e">
        <f>#REF!</f>
        <v>#REF!</v>
      </c>
      <c r="N64" s="23" t="e">
        <f>#REF!</f>
        <v>#REF!</v>
      </c>
      <c r="O64" s="23" t="e">
        <f>#REF!</f>
        <v>#REF!</v>
      </c>
      <c r="P64" s="23" t="e">
        <f>#REF!</f>
        <v>#REF!</v>
      </c>
      <c r="Q64" s="23" t="e">
        <f>#REF!</f>
        <v>#REF!</v>
      </c>
      <c r="R64" s="23" t="e">
        <f>#REF!</f>
        <v>#REF!</v>
      </c>
      <c r="S64" s="23" t="e">
        <f>#REF!</f>
        <v>#REF!</v>
      </c>
      <c r="T64" s="23" t="e">
        <f>#REF!</f>
        <v>#REF!</v>
      </c>
    </row>
    <row r="65" spans="1:27" x14ac:dyDescent="0.4">
      <c r="A65"/>
      <c r="B65" s="24" t="s">
        <v>70</v>
      </c>
      <c r="C65" s="24" t="e">
        <f>(C63/C64)^2</f>
        <v>#REF!</v>
      </c>
      <c r="D65" s="24" t="e">
        <f t="shared" ref="D65:T65" si="15">(D63/D64)^2</f>
        <v>#REF!</v>
      </c>
      <c r="E65" s="24" t="e">
        <f t="shared" si="15"/>
        <v>#REF!</v>
      </c>
      <c r="F65" s="24" t="e">
        <f t="shared" si="15"/>
        <v>#REF!</v>
      </c>
      <c r="G65" s="24" t="e">
        <f t="shared" si="15"/>
        <v>#REF!</v>
      </c>
      <c r="H65" s="24" t="e">
        <f t="shared" si="15"/>
        <v>#REF!</v>
      </c>
      <c r="I65" s="24" t="e">
        <f t="shared" si="15"/>
        <v>#REF!</v>
      </c>
      <c r="J65" s="24" t="e">
        <f t="shared" si="15"/>
        <v>#REF!</v>
      </c>
      <c r="K65" s="24" t="e">
        <f t="shared" si="15"/>
        <v>#REF!</v>
      </c>
      <c r="L65" s="24" t="e">
        <f t="shared" si="15"/>
        <v>#REF!</v>
      </c>
      <c r="M65" s="24" t="e">
        <f t="shared" si="15"/>
        <v>#REF!</v>
      </c>
      <c r="N65" s="24" t="e">
        <f t="shared" si="15"/>
        <v>#REF!</v>
      </c>
      <c r="O65" s="24" t="e">
        <f t="shared" si="15"/>
        <v>#REF!</v>
      </c>
      <c r="P65" s="24" t="e">
        <f t="shared" si="15"/>
        <v>#REF!</v>
      </c>
      <c r="Q65" s="24" t="e">
        <f t="shared" si="15"/>
        <v>#REF!</v>
      </c>
      <c r="R65" s="24" t="e">
        <f t="shared" si="15"/>
        <v>#REF!</v>
      </c>
      <c r="S65" s="24" t="e">
        <f t="shared" si="15"/>
        <v>#REF!</v>
      </c>
      <c r="T65" s="24" t="e">
        <f t="shared" si="15"/>
        <v>#REF!</v>
      </c>
    </row>
    <row r="66" spans="1:27" x14ac:dyDescent="0.4">
      <c r="A66"/>
      <c r="B66" s="23" t="s">
        <v>78</v>
      </c>
      <c r="C66" s="44" t="e">
        <f>#REF!/SQRT(C77)</f>
        <v>#REF!</v>
      </c>
      <c r="D66" s="44" t="e">
        <f>#REF!/SQRT(D77)</f>
        <v>#REF!</v>
      </c>
      <c r="E66" s="44" t="e">
        <f>#REF!/SQRT(E77)</f>
        <v>#REF!</v>
      </c>
      <c r="F66" s="44" t="e">
        <f>#REF!/SQRT(F77)</f>
        <v>#REF!</v>
      </c>
      <c r="G66" s="44" t="e">
        <f>#REF!/SQRT(G77)</f>
        <v>#REF!</v>
      </c>
      <c r="H66" s="44" t="e">
        <f>#REF!/SQRT(H77)</f>
        <v>#REF!</v>
      </c>
      <c r="I66" s="26" t="e">
        <f>#REF!/SQRT(I77)</f>
        <v>#REF!</v>
      </c>
      <c r="J66" s="26" t="e">
        <f>#REF!/SQRT(J77)</f>
        <v>#REF!</v>
      </c>
      <c r="K66" s="26" t="e">
        <f>#REF!/SQRT(K77)</f>
        <v>#REF!</v>
      </c>
      <c r="L66" s="26" t="e">
        <f>#REF!/SQRT(L77)</f>
        <v>#REF!</v>
      </c>
      <c r="M66" s="26" t="e">
        <f>#REF!/SQRT(M77)</f>
        <v>#REF!</v>
      </c>
      <c r="N66" s="26" t="e">
        <f>#REF!/SQRT(N77)</f>
        <v>#REF!</v>
      </c>
      <c r="O66" s="26" t="e">
        <f>#REF!/SQRT(O77)</f>
        <v>#REF!</v>
      </c>
      <c r="P66" s="26" t="e">
        <f>#REF!/SQRT(P77)</f>
        <v>#REF!</v>
      </c>
      <c r="Q66" s="26" t="e">
        <f>#REF!/SQRT(Q77)</f>
        <v>#REF!</v>
      </c>
      <c r="R66" s="26" t="e">
        <f>#REF!/SQRT(R77)</f>
        <v>#REF!</v>
      </c>
      <c r="S66" s="26" t="e">
        <f>#REF!/SQRT(S77)</f>
        <v>#REF!</v>
      </c>
      <c r="T66" s="26" t="e">
        <f>#REF!/SQRT(T77)</f>
        <v>#REF!</v>
      </c>
    </row>
    <row r="67" spans="1:27" x14ac:dyDescent="0.4">
      <c r="A67"/>
      <c r="B67" s="23" t="s">
        <v>79</v>
      </c>
      <c r="C67" s="44" t="e">
        <f>#REF!/SQRT(C77)</f>
        <v>#REF!</v>
      </c>
      <c r="D67" s="44" t="e">
        <f>#REF!/SQRT(D77)</f>
        <v>#REF!</v>
      </c>
      <c r="E67" s="44" t="e">
        <f>#REF!/SQRT(E77)</f>
        <v>#REF!</v>
      </c>
      <c r="F67" s="44" t="e">
        <f>#REF!/SQRT(F77)</f>
        <v>#REF!</v>
      </c>
      <c r="G67" s="44" t="e">
        <f>#REF!/SQRT(G77)</f>
        <v>#REF!</v>
      </c>
      <c r="H67" s="44" t="e">
        <f>#REF!/SQRT(H77)</f>
        <v>#REF!</v>
      </c>
      <c r="I67" s="26" t="e">
        <f>#REF!/SQRT(I77)</f>
        <v>#REF!</v>
      </c>
      <c r="J67" s="26" t="e">
        <f>#REF!/SQRT(J77)</f>
        <v>#REF!</v>
      </c>
      <c r="K67" s="26" t="e">
        <f>#REF!/SQRT(K77)</f>
        <v>#REF!</v>
      </c>
      <c r="L67" s="26" t="e">
        <f>#REF!/SQRT(L77)</f>
        <v>#REF!</v>
      </c>
      <c r="M67" s="26" t="e">
        <f>#REF!/SQRT(M77)</f>
        <v>#REF!</v>
      </c>
      <c r="N67" s="26" t="e">
        <f>#REF!/SQRT(N77)</f>
        <v>#REF!</v>
      </c>
      <c r="O67" s="26" t="e">
        <f>#REF!/SQRT(O77)</f>
        <v>#REF!</v>
      </c>
      <c r="P67" s="26" t="e">
        <f>#REF!/SQRT(P77)</f>
        <v>#REF!</v>
      </c>
      <c r="Q67" s="26" t="e">
        <f>#REF!/SQRT(Q77)</f>
        <v>#REF!</v>
      </c>
      <c r="R67" s="26" t="e">
        <f>#REF!/SQRT(R77)</f>
        <v>#REF!</v>
      </c>
      <c r="S67" s="26" t="e">
        <f>#REF!/SQRT(S77)</f>
        <v>#REF!</v>
      </c>
      <c r="T67" s="26" t="e">
        <f>#REF!/SQRT(T77)</f>
        <v>#REF!</v>
      </c>
    </row>
    <row r="68" spans="1:27" x14ac:dyDescent="0.4">
      <c r="A68"/>
      <c r="B68" s="24" t="s">
        <v>83</v>
      </c>
      <c r="C68" s="27" t="e">
        <f t="shared" ref="C68:T68" si="16">(C66/C64)^2</f>
        <v>#REF!</v>
      </c>
      <c r="D68" s="27" t="e">
        <f t="shared" si="16"/>
        <v>#REF!</v>
      </c>
      <c r="E68" s="27" t="e">
        <f t="shared" si="16"/>
        <v>#REF!</v>
      </c>
      <c r="F68" s="27" t="e">
        <f t="shared" si="16"/>
        <v>#REF!</v>
      </c>
      <c r="G68" s="27" t="e">
        <f t="shared" si="16"/>
        <v>#REF!</v>
      </c>
      <c r="H68" s="27" t="e">
        <f t="shared" si="16"/>
        <v>#REF!</v>
      </c>
      <c r="I68" s="27" t="e">
        <f t="shared" si="16"/>
        <v>#REF!</v>
      </c>
      <c r="J68" s="27" t="e">
        <f t="shared" si="16"/>
        <v>#REF!</v>
      </c>
      <c r="K68" s="27" t="e">
        <f t="shared" si="16"/>
        <v>#REF!</v>
      </c>
      <c r="L68" s="27" t="e">
        <f t="shared" si="16"/>
        <v>#REF!</v>
      </c>
      <c r="M68" s="27" t="e">
        <f t="shared" si="16"/>
        <v>#REF!</v>
      </c>
      <c r="N68" s="27" t="e">
        <f t="shared" si="16"/>
        <v>#REF!</v>
      </c>
      <c r="O68" s="27" t="e">
        <f t="shared" si="16"/>
        <v>#REF!</v>
      </c>
      <c r="P68" s="27" t="e">
        <f t="shared" si="16"/>
        <v>#REF!</v>
      </c>
      <c r="Q68" s="27" t="e">
        <f t="shared" si="16"/>
        <v>#REF!</v>
      </c>
      <c r="R68" s="27" t="e">
        <f t="shared" si="16"/>
        <v>#REF!</v>
      </c>
      <c r="S68" s="27" t="e">
        <f t="shared" si="16"/>
        <v>#REF!</v>
      </c>
      <c r="T68" s="27" t="e">
        <f t="shared" si="16"/>
        <v>#REF!</v>
      </c>
    </row>
    <row r="69" spans="1:27" x14ac:dyDescent="0.4">
      <c r="A69"/>
      <c r="B69" s="24" t="s">
        <v>85</v>
      </c>
      <c r="C69" s="27" t="e">
        <f t="shared" ref="C69:T69" si="17">(C67/C64)^2</f>
        <v>#REF!</v>
      </c>
      <c r="D69" s="27" t="e">
        <f t="shared" si="17"/>
        <v>#REF!</v>
      </c>
      <c r="E69" s="27" t="e">
        <f t="shared" si="17"/>
        <v>#REF!</v>
      </c>
      <c r="F69" s="27" t="e">
        <f t="shared" si="17"/>
        <v>#REF!</v>
      </c>
      <c r="G69" s="27" t="e">
        <f t="shared" si="17"/>
        <v>#REF!</v>
      </c>
      <c r="H69" s="27" t="e">
        <f t="shared" si="17"/>
        <v>#REF!</v>
      </c>
      <c r="I69" s="27" t="e">
        <f t="shared" si="17"/>
        <v>#REF!</v>
      </c>
      <c r="J69" s="27" t="e">
        <f t="shared" si="17"/>
        <v>#REF!</v>
      </c>
      <c r="K69" s="27" t="e">
        <f t="shared" si="17"/>
        <v>#REF!</v>
      </c>
      <c r="L69" s="27" t="e">
        <f t="shared" si="17"/>
        <v>#REF!</v>
      </c>
      <c r="M69" s="27" t="e">
        <f t="shared" si="17"/>
        <v>#REF!</v>
      </c>
      <c r="N69" s="27" t="e">
        <f t="shared" si="17"/>
        <v>#REF!</v>
      </c>
      <c r="O69" s="27" t="e">
        <f t="shared" si="17"/>
        <v>#REF!</v>
      </c>
      <c r="P69" s="27" t="e">
        <f t="shared" si="17"/>
        <v>#REF!</v>
      </c>
      <c r="Q69" s="27" t="e">
        <f t="shared" si="17"/>
        <v>#REF!</v>
      </c>
      <c r="R69" s="27" t="e">
        <f t="shared" si="17"/>
        <v>#REF!</v>
      </c>
      <c r="S69" s="27" t="e">
        <f t="shared" si="17"/>
        <v>#REF!</v>
      </c>
      <c r="T69" s="27" t="e">
        <f t="shared" si="17"/>
        <v>#REF!</v>
      </c>
    </row>
    <row r="70" spans="1:27" x14ac:dyDescent="0.4">
      <c r="B70" s="23" t="s">
        <v>51</v>
      </c>
      <c r="C70" s="23">
        <v>37.546678161621095</v>
      </c>
      <c r="D70" s="23">
        <v>35.5092155456543</v>
      </c>
      <c r="E70" s="23">
        <v>34.685830688476564</v>
      </c>
      <c r="F70" s="23">
        <v>33.482295227050784</v>
      </c>
      <c r="G70" s="23">
        <v>32.698820495605467</v>
      </c>
      <c r="H70" s="23">
        <v>31.710829544067384</v>
      </c>
      <c r="I70" s="23">
        <v>37.992155595259234</v>
      </c>
      <c r="J70" s="23">
        <v>35.784507206508088</v>
      </c>
      <c r="K70" s="23">
        <v>34.93038150242397</v>
      </c>
      <c r="L70" s="23">
        <v>33.717296872820171</v>
      </c>
      <c r="M70" s="23">
        <v>32.708401816231863</v>
      </c>
      <c r="N70" s="23">
        <v>31.618121147155762</v>
      </c>
      <c r="O70" s="23">
        <v>37.836689688942649</v>
      </c>
      <c r="P70" s="23">
        <v>35.793085370744976</v>
      </c>
      <c r="Q70" s="23">
        <v>34.783676964896067</v>
      </c>
      <c r="R70" s="23">
        <v>33.542436872209819</v>
      </c>
      <c r="S70" s="23">
        <v>32.513953753880095</v>
      </c>
      <c r="T70" s="23">
        <v>31.492698941911971</v>
      </c>
    </row>
    <row r="71" spans="1:27" x14ac:dyDescent="0.4">
      <c r="B71" s="23" t="s">
        <v>52</v>
      </c>
      <c r="C71" s="23">
        <v>0.36272394343040221</v>
      </c>
      <c r="D71" s="23">
        <v>0.48345839528961976</v>
      </c>
      <c r="E71" s="23">
        <v>0.16783911949384142</v>
      </c>
      <c r="F71" s="23">
        <v>0.40073886617214088</v>
      </c>
      <c r="G71" s="23">
        <v>0.12162853823289102</v>
      </c>
      <c r="H71" s="23">
        <v>0.17267541836473801</v>
      </c>
      <c r="I71" s="23">
        <v>0.48271153041455905</v>
      </c>
      <c r="J71" s="23">
        <v>0.48089334023062347</v>
      </c>
      <c r="K71" s="23">
        <v>0.34412224265109803</v>
      </c>
      <c r="L71" s="23">
        <v>0.25987161093506345</v>
      </c>
      <c r="M71" s="23">
        <v>0.14861584064680247</v>
      </c>
      <c r="N71" s="23">
        <v>0.26009848917403783</v>
      </c>
      <c r="O71" s="23">
        <v>0.72564072113899791</v>
      </c>
      <c r="P71" s="23">
        <v>0.50823170642448323</v>
      </c>
      <c r="Q71" s="23">
        <v>0.20220990933770211</v>
      </c>
      <c r="R71" s="23">
        <v>0.20672780674752425</v>
      </c>
      <c r="S71" s="23">
        <v>0.3924400605637412</v>
      </c>
      <c r="T71" s="23">
        <v>0.16017632270104171</v>
      </c>
      <c r="V71" s="31"/>
      <c r="AA71" s="31"/>
    </row>
    <row r="72" spans="1:27" x14ac:dyDescent="0.4">
      <c r="B72" s="23" t="s">
        <v>60</v>
      </c>
      <c r="C72" s="23">
        <v>1.0875995281675372</v>
      </c>
      <c r="D72" s="23">
        <v>5.0625912875073258</v>
      </c>
      <c r="E72" s="23">
        <v>8.969704705518021</v>
      </c>
      <c r="F72" s="23">
        <v>22.715367218032942</v>
      </c>
      <c r="G72" s="23">
        <v>39.428490310035414</v>
      </c>
      <c r="H72" s="23">
        <v>82.71792925685898</v>
      </c>
      <c r="I72" s="23">
        <v>1.1218550903041691</v>
      </c>
      <c r="J72" s="23">
        <v>5.1575339322788452</v>
      </c>
      <c r="K72" s="23">
        <v>9.1055064954242368</v>
      </c>
      <c r="L72" s="23">
        <v>20.806065364941325</v>
      </c>
      <c r="M72" s="23">
        <v>41.318559161503643</v>
      </c>
      <c r="N72" s="23">
        <v>88.652001524922227</v>
      </c>
      <c r="O72" s="23">
        <v>1.5074563706104487</v>
      </c>
      <c r="P72" s="23">
        <v>5.7624480519862882</v>
      </c>
      <c r="Q72" s="23">
        <v>11.069662217277042</v>
      </c>
      <c r="R72" s="23">
        <v>25.955884115320085</v>
      </c>
      <c r="S72" s="23">
        <v>54.363977120586419</v>
      </c>
      <c r="T72" s="23">
        <v>105.48580035194345</v>
      </c>
    </row>
    <row r="73" spans="1:27" x14ac:dyDescent="0.4">
      <c r="B73" s="23" t="s">
        <v>53</v>
      </c>
      <c r="C73" s="43">
        <v>0.33795248874078798</v>
      </c>
      <c r="D73" s="28">
        <v>1.6818510154561876</v>
      </c>
      <c r="E73" s="23">
        <v>1.095046224873748</v>
      </c>
      <c r="F73" s="23">
        <v>7.1150337023869401</v>
      </c>
      <c r="G73" s="23">
        <v>3.5869873189722261</v>
      </c>
      <c r="H73" s="23">
        <v>10.594683255982851</v>
      </c>
      <c r="I73" s="23">
        <v>0.31116401633045282</v>
      </c>
      <c r="J73" s="23">
        <v>1.523095331502653</v>
      </c>
      <c r="K73" s="23">
        <v>2.1552708966662855</v>
      </c>
      <c r="L73" s="23">
        <v>3.807476788568533</v>
      </c>
      <c r="M73" s="23">
        <v>4.301204641912304</v>
      </c>
      <c r="N73" s="23">
        <v>17.615496752706964</v>
      </c>
      <c r="O73" s="23">
        <v>0.73576382090694203</v>
      </c>
      <c r="P73" s="23">
        <v>1.6186093551282534</v>
      </c>
      <c r="Q73" s="23">
        <v>1.5301232500263899</v>
      </c>
      <c r="R73" s="23">
        <v>3.8747973024241658</v>
      </c>
      <c r="S73" s="23">
        <v>21.49114741347746</v>
      </c>
      <c r="T73" s="23">
        <v>12.463817529291861</v>
      </c>
      <c r="V73" s="31"/>
      <c r="AA73" s="32"/>
    </row>
    <row r="74" spans="1:27" x14ac:dyDescent="0.4">
      <c r="B74" s="23" t="s">
        <v>101</v>
      </c>
      <c r="C74" s="23">
        <f>LN(C72)-0.5*C75^2</f>
        <v>3.7886427505986878E-2</v>
      </c>
      <c r="D74" s="23">
        <f t="shared" ref="D74" si="18">LN(D72)-0.5*D75^2</f>
        <v>1.5695343049236095</v>
      </c>
      <c r="E74" s="23">
        <f t="shared" ref="E74" si="19">LN(E72)-0.5*E75^2</f>
        <v>2.1864556443519714</v>
      </c>
      <c r="F74" s="23">
        <f t="shared" ref="F74" si="20">LN(F72)-0.5*F75^2</f>
        <v>3.0762462897419058</v>
      </c>
      <c r="G74" s="23">
        <f t="shared" ref="G74" si="21">LN(G72)-0.5*G75^2</f>
        <v>3.6703675098182451</v>
      </c>
      <c r="H74" s="23">
        <f t="shared" ref="H74" si="22">LN(H72)-0.5*H75^2</f>
        <v>4.4073004237364621</v>
      </c>
      <c r="I74" s="23"/>
      <c r="J74" s="23"/>
      <c r="K74" s="23"/>
      <c r="L74" s="23"/>
      <c r="M74" s="23"/>
      <c r="N74" s="23"/>
      <c r="O74" s="23"/>
      <c r="P74" s="23"/>
      <c r="Q74" s="23"/>
      <c r="R74" s="23"/>
      <c r="S74" s="23"/>
      <c r="T74" s="23"/>
    </row>
    <row r="75" spans="1:27" x14ac:dyDescent="0.4">
      <c r="B75" s="23" t="s">
        <v>102</v>
      </c>
      <c r="C75" s="23">
        <f>SQRT(LN((C73^2)/(C72^2)+1))</f>
        <v>0.30360030448291275</v>
      </c>
      <c r="D75" s="23">
        <f t="shared" ref="D75:H75" si="23">SQRT(LN((D73^2)/(D72^2)+1))</f>
        <v>0.32355574310058027</v>
      </c>
      <c r="E75" s="23">
        <f t="shared" si="23"/>
        <v>0.12163150039973818</v>
      </c>
      <c r="F75" s="23">
        <f t="shared" si="23"/>
        <v>0.30592605532073003</v>
      </c>
      <c r="G75" s="23">
        <f t="shared" si="23"/>
        <v>9.0787107975755982E-2</v>
      </c>
      <c r="H75" s="23">
        <f t="shared" si="23"/>
        <v>0.12756138560363148</v>
      </c>
      <c r="I75" s="23"/>
      <c r="J75" s="23"/>
      <c r="K75" s="23"/>
      <c r="L75" s="23"/>
      <c r="M75" s="23"/>
      <c r="N75" s="23"/>
      <c r="O75" s="23"/>
      <c r="P75" s="23"/>
      <c r="Q75" s="23"/>
      <c r="R75" s="23"/>
      <c r="S75" s="23"/>
      <c r="T75" s="23"/>
    </row>
    <row r="76" spans="1:27" x14ac:dyDescent="0.4">
      <c r="B76" s="23" t="s">
        <v>105</v>
      </c>
      <c r="C76" s="23">
        <f>EXP(C74)</f>
        <v>1.0386132682806639</v>
      </c>
      <c r="D76" s="23">
        <f t="shared" ref="D76:H76" si="24">EXP(D74)</f>
        <v>4.804410282509969</v>
      </c>
      <c r="E76" s="23">
        <f t="shared" si="24"/>
        <v>8.9035995994951875</v>
      </c>
      <c r="F76" s="23">
        <f t="shared" si="24"/>
        <v>21.676880757949888</v>
      </c>
      <c r="G76" s="23">
        <f t="shared" si="24"/>
        <v>39.266333972166983</v>
      </c>
      <c r="H76" s="23">
        <f t="shared" si="24"/>
        <v>82.047670321814081</v>
      </c>
      <c r="I76" s="23"/>
      <c r="J76" s="23"/>
      <c r="K76" s="23"/>
      <c r="L76" s="23"/>
      <c r="M76" s="23"/>
      <c r="N76" s="23"/>
      <c r="O76" s="23"/>
      <c r="P76" s="23"/>
      <c r="Q76" s="23"/>
      <c r="R76" s="23"/>
      <c r="S76" s="23"/>
      <c r="T76" s="23"/>
    </row>
    <row r="77" spans="1:27" x14ac:dyDescent="0.4">
      <c r="B77" s="23" t="s">
        <v>93</v>
      </c>
      <c r="C77" s="23">
        <v>5</v>
      </c>
      <c r="D77" s="23">
        <v>5</v>
      </c>
      <c r="E77" s="23">
        <v>5</v>
      </c>
      <c r="F77" s="23">
        <v>5</v>
      </c>
      <c r="G77" s="23">
        <v>5</v>
      </c>
      <c r="H77" s="23">
        <v>5</v>
      </c>
      <c r="I77" s="23">
        <v>11</v>
      </c>
      <c r="J77" s="23">
        <v>14</v>
      </c>
      <c r="K77" s="23">
        <v>14</v>
      </c>
      <c r="L77" s="23">
        <v>14</v>
      </c>
      <c r="M77" s="23">
        <v>14</v>
      </c>
      <c r="N77" s="23">
        <v>14</v>
      </c>
      <c r="O77" s="23">
        <v>11</v>
      </c>
      <c r="P77" s="23">
        <v>14</v>
      </c>
      <c r="Q77" s="23">
        <v>14</v>
      </c>
      <c r="R77" s="23">
        <v>14</v>
      </c>
      <c r="S77" s="23">
        <v>14</v>
      </c>
      <c r="T77" s="23">
        <v>14</v>
      </c>
    </row>
    <row r="78" spans="1:27" x14ac:dyDescent="0.4">
      <c r="B78" s="24" t="s">
        <v>80</v>
      </c>
      <c r="C78" s="24">
        <f>C72-EXP(C74+C75^2/2-1.96*SQRT(C75^2/C77+C75^4/2/(C77-1)))</f>
        <v>0.26039421203954904</v>
      </c>
      <c r="D78" s="24">
        <f t="shared" ref="D78" si="25">D72-EXP(D74+D75^2/2-1.96*SQRT(D75^2/D77+D75^4/2/(D77-1)))</f>
        <v>1.2848055665598226</v>
      </c>
      <c r="E78" s="24">
        <f t="shared" ref="E78" si="26">E72-EXP(E74+E75^2/2-1.96*SQRT(E75^2/E77+E75^4/2/(E77-1)))</f>
        <v>0.91105285677517678</v>
      </c>
      <c r="F78" s="24">
        <f t="shared" ref="F78" si="27">F72-EXP(F74+F75^2/2-1.96*SQRT(F75^2/F77+F75^4/2/(F77-1)))</f>
        <v>5.4767109521806212</v>
      </c>
      <c r="G78" s="24">
        <f t="shared" ref="G78" si="28">G72-EXP(G74+G75^2/2-1.96*SQRT(G75^2/G77+G75^4/2/(G77-1)))</f>
        <v>3.023511629705304</v>
      </c>
      <c r="H78" s="24">
        <f t="shared" ref="H78" si="29">H72-EXP(H74+H75^2/2-1.96*SQRT(H75^2/H77+H75^4/2/(H77-1)))</f>
        <v>8.7925077205417068</v>
      </c>
      <c r="I78" s="24" t="e">
        <f t="shared" ref="I78:N78" si="30">10^((I70-$I85)/$I84)-10^(((I70+2*I71/SQRT(I77))-$I85)/$I84)</f>
        <v>#REF!</v>
      </c>
      <c r="J78" s="24" t="e">
        <f t="shared" si="30"/>
        <v>#REF!</v>
      </c>
      <c r="K78" s="24" t="e">
        <f t="shared" si="30"/>
        <v>#REF!</v>
      </c>
      <c r="L78" s="24" t="e">
        <f t="shared" si="30"/>
        <v>#REF!</v>
      </c>
      <c r="M78" s="24" t="e">
        <f t="shared" si="30"/>
        <v>#REF!</v>
      </c>
      <c r="N78" s="24" t="e">
        <f t="shared" si="30"/>
        <v>#REF!</v>
      </c>
      <c r="O78" s="24" t="e">
        <f t="shared" ref="O78:T78" si="31">10^((O70-$O85)/$O84)-10^(((O70+2*O71/SQRT(O77))-$O85)/$O84)</f>
        <v>#REF!</v>
      </c>
      <c r="P78" s="24" t="e">
        <f t="shared" si="31"/>
        <v>#REF!</v>
      </c>
      <c r="Q78" s="24" t="e">
        <f t="shared" si="31"/>
        <v>#REF!</v>
      </c>
      <c r="R78" s="24" t="e">
        <f t="shared" si="31"/>
        <v>#REF!</v>
      </c>
      <c r="S78" s="24" t="e">
        <f t="shared" si="31"/>
        <v>#REF!</v>
      </c>
      <c r="T78" s="24" t="e">
        <f t="shared" si="31"/>
        <v>#REF!</v>
      </c>
    </row>
    <row r="79" spans="1:27" x14ac:dyDescent="0.4">
      <c r="B79" s="24" t="s">
        <v>81</v>
      </c>
      <c r="C79" s="24">
        <f>EXP(C74+C75^2/2+1.96*SQRT(C75^2/C77+C75^4/2/(C77-1)))-C72</f>
        <v>0.3423631553498776</v>
      </c>
      <c r="D79" s="24">
        <f t="shared" ref="D79:H79" si="32">EXP(D74+D75^2/2+1.96*SQRT(D75^2/D77+D75^4/2/(D77-1)))-D72</f>
        <v>1.7217613564845857</v>
      </c>
      <c r="E79" s="24">
        <f t="shared" si="32"/>
        <v>1.0140498993844425</v>
      </c>
      <c r="F79" s="24">
        <f t="shared" si="32"/>
        <v>7.2166587991105686</v>
      </c>
      <c r="G79" s="24">
        <f t="shared" si="32"/>
        <v>3.2746207611028169</v>
      </c>
      <c r="H79" s="24">
        <f t="shared" si="32"/>
        <v>9.8382669520641031</v>
      </c>
      <c r="I79" s="24" t="e">
        <f t="shared" ref="I79:N79" si="33">10^(((I70-2*I71/SQRT(I77))-$I85)/$I84)-10^((I70-$I85)/$I84)</f>
        <v>#REF!</v>
      </c>
      <c r="J79" s="24" t="e">
        <f t="shared" si="33"/>
        <v>#REF!</v>
      </c>
      <c r="K79" s="24" t="e">
        <f t="shared" si="33"/>
        <v>#REF!</v>
      </c>
      <c r="L79" s="24" t="e">
        <f t="shared" si="33"/>
        <v>#REF!</v>
      </c>
      <c r="M79" s="24" t="e">
        <f t="shared" si="33"/>
        <v>#REF!</v>
      </c>
      <c r="N79" s="24" t="e">
        <f t="shared" si="33"/>
        <v>#REF!</v>
      </c>
      <c r="O79" s="24" t="e">
        <f t="shared" ref="O79:T79" si="34">10^(((O70-2*O71/SQRT(O77))-$O85)/$O84)-10^((O70-$O85)/$O84)</f>
        <v>#REF!</v>
      </c>
      <c r="P79" s="24" t="e">
        <f t="shared" si="34"/>
        <v>#REF!</v>
      </c>
      <c r="Q79" s="24" t="e">
        <f t="shared" si="34"/>
        <v>#REF!</v>
      </c>
      <c r="R79" s="24" t="e">
        <f t="shared" si="34"/>
        <v>#REF!</v>
      </c>
      <c r="S79" s="24" t="e">
        <f t="shared" si="34"/>
        <v>#REF!</v>
      </c>
      <c r="T79" s="24" t="e">
        <f t="shared" si="34"/>
        <v>#REF!</v>
      </c>
    </row>
    <row r="80" spans="1:27" x14ac:dyDescent="0.4">
      <c r="B80" s="24" t="s">
        <v>94</v>
      </c>
      <c r="C80" s="24">
        <f>(C73/C72)^2/C77</f>
        <v>1.9310933694736999E-2</v>
      </c>
      <c r="D80" s="24">
        <f t="shared" ref="D80:H80" si="35">(D73/D72)^2/D77</f>
        <v>2.2072895357594251E-2</v>
      </c>
      <c r="E80" s="24">
        <f t="shared" si="35"/>
        <v>2.9808396116299462E-3</v>
      </c>
      <c r="F80" s="24">
        <f t="shared" si="35"/>
        <v>1.9622050755813504E-2</v>
      </c>
      <c r="G80" s="24">
        <f t="shared" si="35"/>
        <v>1.655272047504041E-3</v>
      </c>
      <c r="H80" s="24">
        <f t="shared" si="35"/>
        <v>3.2810031147213056E-3</v>
      </c>
      <c r="I80" s="24">
        <f>(I73/I72)^2/42</f>
        <v>1.831706644697283E-3</v>
      </c>
      <c r="J80" s="24">
        <f t="shared" ref="J80:N80" si="36">(J73/J72)^2/42</f>
        <v>2.0764462594585328E-3</v>
      </c>
      <c r="K80" s="24">
        <f t="shared" si="36"/>
        <v>1.3339704881442762E-3</v>
      </c>
      <c r="L80" s="24">
        <f t="shared" si="36"/>
        <v>7.973432488500088E-4</v>
      </c>
      <c r="M80" s="24">
        <f t="shared" si="36"/>
        <v>2.5801240324952032E-4</v>
      </c>
      <c r="N80" s="24">
        <f t="shared" si="36"/>
        <v>9.4007695917627755E-4</v>
      </c>
      <c r="O80" s="24">
        <f>(O73/O72)^2/42</f>
        <v>5.6720240587228377E-3</v>
      </c>
      <c r="P80" s="24">
        <f t="shared" ref="P80:T80" si="37">(P73/P72)^2/42</f>
        <v>1.8785413339135716E-3</v>
      </c>
      <c r="Q80" s="24">
        <f t="shared" si="37"/>
        <v>4.5491975889654893E-4</v>
      </c>
      <c r="R80" s="24">
        <f t="shared" si="37"/>
        <v>5.3061195909857265E-4</v>
      </c>
      <c r="S80" s="24">
        <f t="shared" si="37"/>
        <v>3.7208955050840962E-3</v>
      </c>
      <c r="T80" s="24">
        <f t="shared" si="37"/>
        <v>3.3240295007278762E-4</v>
      </c>
    </row>
    <row r="81" spans="2:20" x14ac:dyDescent="0.4">
      <c r="B81" s="24" t="s">
        <v>95</v>
      </c>
      <c r="C81" s="24" t="e">
        <f t="shared" ref="C81:T81" si="38">(C65+C80)*(C77-1)</f>
        <v>#REF!</v>
      </c>
      <c r="D81" s="24" t="e">
        <f t="shared" si="38"/>
        <v>#REF!</v>
      </c>
      <c r="E81" s="24" t="e">
        <f t="shared" si="38"/>
        <v>#REF!</v>
      </c>
      <c r="F81" s="24" t="e">
        <f t="shared" si="38"/>
        <v>#REF!</v>
      </c>
      <c r="G81" s="24" t="e">
        <f t="shared" si="38"/>
        <v>#REF!</v>
      </c>
      <c r="H81" s="24" t="e">
        <f t="shared" si="38"/>
        <v>#REF!</v>
      </c>
      <c r="I81" s="24" t="e">
        <f t="shared" si="38"/>
        <v>#REF!</v>
      </c>
      <c r="J81" s="24" t="e">
        <f t="shared" si="38"/>
        <v>#REF!</v>
      </c>
      <c r="K81" s="24" t="e">
        <f t="shared" si="38"/>
        <v>#REF!</v>
      </c>
      <c r="L81" s="24" t="e">
        <f t="shared" si="38"/>
        <v>#REF!</v>
      </c>
      <c r="M81" s="24" t="e">
        <f t="shared" si="38"/>
        <v>#REF!</v>
      </c>
      <c r="N81" s="24" t="e">
        <f t="shared" si="38"/>
        <v>#REF!</v>
      </c>
      <c r="O81" s="24" t="e">
        <f t="shared" si="38"/>
        <v>#REF!</v>
      </c>
      <c r="P81" s="24" t="e">
        <f t="shared" si="38"/>
        <v>#REF!</v>
      </c>
      <c r="Q81" s="24" t="e">
        <f t="shared" si="38"/>
        <v>#REF!</v>
      </c>
      <c r="R81" s="24" t="e">
        <f t="shared" si="38"/>
        <v>#REF!</v>
      </c>
      <c r="S81" s="24" t="e">
        <f t="shared" si="38"/>
        <v>#REF!</v>
      </c>
      <c r="T81" s="24" t="e">
        <f t="shared" si="38"/>
        <v>#REF!</v>
      </c>
    </row>
    <row r="82" spans="2:20" x14ac:dyDescent="0.4">
      <c r="B82" s="24" t="s">
        <v>82</v>
      </c>
      <c r="C82" s="24">
        <f t="shared" ref="C82:T82" si="39">(C78/C72)^2</f>
        <v>5.7322435232157208E-2</v>
      </c>
      <c r="D82" s="24">
        <f t="shared" si="39"/>
        <v>6.4406408813628274E-2</v>
      </c>
      <c r="E82" s="24">
        <f t="shared" si="39"/>
        <v>1.0316463763912063E-2</v>
      </c>
      <c r="F82" s="24">
        <f t="shared" si="39"/>
        <v>5.8129972422628337E-2</v>
      </c>
      <c r="G82" s="24">
        <f t="shared" si="39"/>
        <v>5.880347475836374E-3</v>
      </c>
      <c r="H82" s="24">
        <f t="shared" si="39"/>
        <v>1.1298640980899987E-2</v>
      </c>
      <c r="I82" s="24" t="e">
        <f t="shared" si="39"/>
        <v>#REF!</v>
      </c>
      <c r="J82" s="24" t="e">
        <f t="shared" si="39"/>
        <v>#REF!</v>
      </c>
      <c r="K82" s="24" t="e">
        <f t="shared" si="39"/>
        <v>#REF!</v>
      </c>
      <c r="L82" s="24" t="e">
        <f t="shared" si="39"/>
        <v>#REF!</v>
      </c>
      <c r="M82" s="24" t="e">
        <f t="shared" si="39"/>
        <v>#REF!</v>
      </c>
      <c r="N82" s="24" t="e">
        <f t="shared" si="39"/>
        <v>#REF!</v>
      </c>
      <c r="O82" s="24" t="e">
        <f t="shared" si="39"/>
        <v>#REF!</v>
      </c>
      <c r="P82" s="24" t="e">
        <f t="shared" si="39"/>
        <v>#REF!</v>
      </c>
      <c r="Q82" s="24" t="e">
        <f t="shared" si="39"/>
        <v>#REF!</v>
      </c>
      <c r="R82" s="24" t="e">
        <f t="shared" si="39"/>
        <v>#REF!</v>
      </c>
      <c r="S82" s="24" t="e">
        <f t="shared" si="39"/>
        <v>#REF!</v>
      </c>
      <c r="T82" s="24" t="e">
        <f t="shared" si="39"/>
        <v>#REF!</v>
      </c>
    </row>
    <row r="83" spans="2:20" x14ac:dyDescent="0.4">
      <c r="B83" s="24" t="s">
        <v>84</v>
      </c>
      <c r="C83" s="24">
        <f t="shared" ref="C83:T83" si="40">(C79/C72)^2</f>
        <v>9.9091412630194137E-2</v>
      </c>
      <c r="D83" s="24">
        <f t="shared" si="40"/>
        <v>0.1156645247245973</v>
      </c>
      <c r="E83" s="24">
        <f t="shared" si="40"/>
        <v>1.2780927200042019E-2</v>
      </c>
      <c r="F83" s="24">
        <f t="shared" si="40"/>
        <v>0.10093291612157564</v>
      </c>
      <c r="G83" s="24">
        <f t="shared" si="40"/>
        <v>6.8976590702744178E-3</v>
      </c>
      <c r="H83" s="24">
        <f t="shared" si="40"/>
        <v>1.4146138226734585E-2</v>
      </c>
      <c r="I83" s="24" t="e">
        <f t="shared" si="40"/>
        <v>#REF!</v>
      </c>
      <c r="J83" s="24" t="e">
        <f t="shared" si="40"/>
        <v>#REF!</v>
      </c>
      <c r="K83" s="24" t="e">
        <f t="shared" si="40"/>
        <v>#REF!</v>
      </c>
      <c r="L83" s="24" t="e">
        <f t="shared" si="40"/>
        <v>#REF!</v>
      </c>
      <c r="M83" s="24" t="e">
        <f t="shared" si="40"/>
        <v>#REF!</v>
      </c>
      <c r="N83" s="24" t="e">
        <f t="shared" si="40"/>
        <v>#REF!</v>
      </c>
      <c r="O83" s="24" t="e">
        <f t="shared" si="40"/>
        <v>#REF!</v>
      </c>
      <c r="P83" s="24" t="e">
        <f t="shared" si="40"/>
        <v>#REF!</v>
      </c>
      <c r="Q83" s="24" t="e">
        <f t="shared" si="40"/>
        <v>#REF!</v>
      </c>
      <c r="R83" s="24" t="e">
        <f t="shared" si="40"/>
        <v>#REF!</v>
      </c>
      <c r="S83" s="24" t="e">
        <f t="shared" si="40"/>
        <v>#REF!</v>
      </c>
      <c r="T83" s="24" t="e">
        <f t="shared" si="40"/>
        <v>#REF!</v>
      </c>
    </row>
    <row r="84" spans="2:20" x14ac:dyDescent="0.4">
      <c r="B84" s="34" t="s">
        <v>0</v>
      </c>
      <c r="C84" s="83" t="e">
        <f>SLOPE(C70:H70,C61:H61)</f>
        <v>#REF!</v>
      </c>
      <c r="D84" s="84"/>
      <c r="E84" s="84"/>
      <c r="F84" s="84"/>
      <c r="G84" s="84"/>
      <c r="H84" s="85"/>
      <c r="I84" s="83" t="e">
        <f>SLOPE(I70:N70,I61:N61)</f>
        <v>#REF!</v>
      </c>
      <c r="J84" s="84"/>
      <c r="K84" s="84"/>
      <c r="L84" s="84"/>
      <c r="M84" s="84"/>
      <c r="N84" s="85"/>
      <c r="O84" s="83" t="e">
        <f>SLOPE(O70:T70,O61:T61)</f>
        <v>#REF!</v>
      </c>
      <c r="P84" s="84"/>
      <c r="Q84" s="84"/>
      <c r="R84" s="84"/>
      <c r="S84" s="84"/>
      <c r="T84" s="85"/>
    </row>
    <row r="85" spans="2:20" x14ac:dyDescent="0.4">
      <c r="B85" s="34" t="s">
        <v>1</v>
      </c>
      <c r="C85" s="83" t="e">
        <f>INTERCEPT(C70:H70,C61:H61)</f>
        <v>#REF!</v>
      </c>
      <c r="D85" s="84"/>
      <c r="E85" s="84"/>
      <c r="F85" s="84"/>
      <c r="G85" s="84"/>
      <c r="H85" s="85"/>
      <c r="I85" s="83" t="e">
        <f>INTERCEPT(I70:N70,I61:N61)</f>
        <v>#REF!</v>
      </c>
      <c r="J85" s="84"/>
      <c r="K85" s="84"/>
      <c r="L85" s="84"/>
      <c r="M85" s="84"/>
      <c r="N85" s="85"/>
      <c r="O85" s="83" t="e">
        <f>INTERCEPT(O70:T70,O61:T61)</f>
        <v>#REF!</v>
      </c>
      <c r="P85" s="84"/>
      <c r="Q85" s="84"/>
      <c r="R85" s="84"/>
      <c r="S85" s="84"/>
      <c r="T85" s="85"/>
    </row>
    <row r="86" spans="2:20" x14ac:dyDescent="0.4">
      <c r="B86" s="34" t="s">
        <v>68</v>
      </c>
      <c r="C86" s="83" t="e">
        <f>RSQ(C61:H61,C70:H70)</f>
        <v>#REF!</v>
      </c>
      <c r="D86" s="84"/>
      <c r="E86" s="84"/>
      <c r="F86" s="84"/>
      <c r="G86" s="84"/>
      <c r="H86" s="85"/>
      <c r="I86" s="83" t="e">
        <f>RSQ(I61:N61,I70:N70)</f>
        <v>#REF!</v>
      </c>
      <c r="J86" s="84"/>
      <c r="K86" s="84"/>
      <c r="L86" s="84"/>
      <c r="M86" s="84"/>
      <c r="N86" s="85"/>
      <c r="O86" s="83" t="e">
        <f>RSQ(O61:T61,O70:T70)</f>
        <v>#REF!</v>
      </c>
      <c r="P86" s="84"/>
      <c r="Q86" s="84"/>
      <c r="R86" s="84"/>
      <c r="S86" s="84"/>
      <c r="T86" s="85"/>
    </row>
    <row r="87" spans="2:20" x14ac:dyDescent="0.4">
      <c r="B87" s="34" t="s">
        <v>98</v>
      </c>
      <c r="C87" s="91" t="e">
        <f>10^(-1/C84)-1</f>
        <v>#REF!</v>
      </c>
      <c r="D87" s="92"/>
      <c r="E87" s="92"/>
      <c r="F87" s="92"/>
      <c r="G87" s="92"/>
      <c r="H87" s="93"/>
      <c r="I87" s="91" t="e">
        <f t="shared" ref="I87" si="41">10^(-1/I84)-1</f>
        <v>#REF!</v>
      </c>
      <c r="J87" s="92"/>
      <c r="K87" s="92"/>
      <c r="L87" s="92"/>
      <c r="M87" s="92"/>
      <c r="N87" s="93"/>
      <c r="O87" s="91" t="e">
        <f t="shared" ref="O87" si="42">10^(-1/O84)-1</f>
        <v>#REF!</v>
      </c>
      <c r="P87" s="92"/>
      <c r="Q87" s="92"/>
      <c r="R87" s="92"/>
      <c r="S87" s="92"/>
      <c r="T87" s="93"/>
    </row>
    <row r="88" spans="2:20" x14ac:dyDescent="0.4">
      <c r="B88" s="34" t="s">
        <v>71</v>
      </c>
      <c r="C88" s="90" t="e">
        <f>SQRT(SUM(C81:H81)/(SUM(C77:H77)-COUNT(C77:H77)))</f>
        <v>#REF!</v>
      </c>
      <c r="D88" s="90"/>
      <c r="E88" s="90"/>
      <c r="F88" s="90"/>
      <c r="G88" s="90"/>
      <c r="H88" s="90"/>
      <c r="I88" s="90" t="e">
        <f t="shared" ref="I88" si="43">SQRT(SUM(I81:N81)/(SUM(I77:N77)-COUNT(I77:N77)))</f>
        <v>#REF!</v>
      </c>
      <c r="J88" s="90"/>
      <c r="K88" s="90"/>
      <c r="L88" s="90"/>
      <c r="M88" s="90"/>
      <c r="N88" s="90"/>
      <c r="O88" s="90" t="e">
        <f t="shared" ref="O88" si="44">SQRT(SUM(O81:T81)/(SUM(O77:T77)-COUNT(O77:T77)))</f>
        <v>#REF!</v>
      </c>
      <c r="P88" s="90"/>
      <c r="Q88" s="90"/>
      <c r="R88" s="90"/>
      <c r="S88" s="90"/>
      <c r="T88" s="90"/>
    </row>
    <row r="89" spans="2:20" x14ac:dyDescent="0.4">
      <c r="B89" s="34" t="s">
        <v>76</v>
      </c>
      <c r="C89" s="90" t="e">
        <f>SQRT(SUM(C68:H68,C82:H82)/COUNT(C68:H68))</f>
        <v>#REF!</v>
      </c>
      <c r="D89" s="90"/>
      <c r="E89" s="90"/>
      <c r="F89" s="90"/>
      <c r="G89" s="90"/>
      <c r="H89" s="90"/>
      <c r="I89" s="90" t="e">
        <f>SQRT(SUM(I68:N68,I82:N82)/COUNT(I68:N68))</f>
        <v>#REF!</v>
      </c>
      <c r="J89" s="90"/>
      <c r="K89" s="90"/>
      <c r="L89" s="90"/>
      <c r="M89" s="90"/>
      <c r="N89" s="90"/>
      <c r="O89" s="90" t="e">
        <f>SQRT(SUM(O68:T68,O82:T82)/COUNT(O68:T68))</f>
        <v>#REF!</v>
      </c>
      <c r="P89" s="90"/>
      <c r="Q89" s="90"/>
      <c r="R89" s="90"/>
      <c r="S89" s="90"/>
      <c r="T89" s="90"/>
    </row>
    <row r="90" spans="2:20" x14ac:dyDescent="0.4">
      <c r="B90" s="34" t="s">
        <v>77</v>
      </c>
      <c r="C90" s="90" t="e">
        <f>SQRT(SUM(C69:H69,C83:H83)/COUNT(C69:H69))</f>
        <v>#REF!</v>
      </c>
      <c r="D90" s="90"/>
      <c r="E90" s="90"/>
      <c r="F90" s="90"/>
      <c r="G90" s="90"/>
      <c r="H90" s="90"/>
      <c r="I90" s="90" t="e">
        <f>SQRT(SUM(I69:N69,I83:N83)/COUNT(I69:N69))</f>
        <v>#REF!</v>
      </c>
      <c r="J90" s="90"/>
      <c r="K90" s="90"/>
      <c r="L90" s="90"/>
      <c r="M90" s="90"/>
      <c r="N90" s="90"/>
      <c r="O90" s="90" t="e">
        <f>SQRT(SUM(O69:T69,O83:T83)/COUNT(O69:T69))</f>
        <v>#REF!</v>
      </c>
      <c r="P90" s="90"/>
      <c r="Q90" s="90"/>
      <c r="R90" s="90"/>
      <c r="S90" s="90"/>
      <c r="T90" s="90"/>
    </row>
    <row r="91" spans="2:20" x14ac:dyDescent="0.4">
      <c r="B91" s="23" t="s">
        <v>74</v>
      </c>
      <c r="C91" s="95">
        <v>37.25</v>
      </c>
      <c r="D91" s="95"/>
      <c r="E91" s="95"/>
      <c r="F91" s="95"/>
      <c r="G91" s="95"/>
      <c r="H91" s="95"/>
      <c r="I91" s="89">
        <v>35.1</v>
      </c>
      <c r="J91" s="89"/>
      <c r="K91" s="89"/>
      <c r="L91" s="89"/>
      <c r="M91" s="89"/>
      <c r="N91" s="89"/>
      <c r="O91" s="89">
        <v>35.1</v>
      </c>
      <c r="P91" s="89"/>
      <c r="Q91" s="89"/>
      <c r="R91" s="89"/>
      <c r="S91" s="89"/>
      <c r="T91" s="89"/>
    </row>
    <row r="92" spans="2:20" x14ac:dyDescent="0.4">
      <c r="B92" s="23" t="s">
        <v>75</v>
      </c>
      <c r="C92" s="89">
        <v>0.95479999999999998</v>
      </c>
      <c r="D92" s="89"/>
      <c r="E92" s="89"/>
      <c r="F92" s="89"/>
      <c r="G92" s="89"/>
      <c r="H92" s="89"/>
      <c r="I92" s="86">
        <v>0.51259999999999994</v>
      </c>
      <c r="J92" s="87"/>
      <c r="K92" s="87"/>
      <c r="L92" s="87"/>
      <c r="M92" s="87"/>
      <c r="N92" s="88"/>
      <c r="O92" s="86">
        <v>0.51259999999999994</v>
      </c>
      <c r="P92" s="87"/>
      <c r="Q92" s="87"/>
      <c r="R92" s="87"/>
      <c r="S92" s="87"/>
      <c r="T92" s="88"/>
    </row>
    <row r="93" spans="2:20" x14ac:dyDescent="0.4">
      <c r="B93" s="23" t="s">
        <v>61</v>
      </c>
      <c r="C93" s="86">
        <v>1.3169</v>
      </c>
      <c r="D93" s="87"/>
      <c r="E93" s="87"/>
      <c r="F93" s="87"/>
      <c r="G93" s="87"/>
      <c r="H93" s="88"/>
      <c r="I93" s="86">
        <v>8.2780000000000005</v>
      </c>
      <c r="J93" s="87"/>
      <c r="K93" s="87"/>
      <c r="L93" s="87"/>
      <c r="M93" s="87"/>
      <c r="N93" s="88"/>
      <c r="O93" s="86">
        <v>9.2569999999999997</v>
      </c>
      <c r="P93" s="87"/>
      <c r="Q93" s="87"/>
      <c r="R93" s="87"/>
      <c r="S93" s="87"/>
      <c r="T93" s="88"/>
    </row>
    <row r="94" spans="2:20" x14ac:dyDescent="0.4">
      <c r="B94" s="23" t="s">
        <v>62</v>
      </c>
      <c r="C94" s="86">
        <v>1.4568000000000001</v>
      </c>
      <c r="D94" s="87"/>
      <c r="E94" s="87"/>
      <c r="F94" s="87"/>
      <c r="G94" s="87"/>
      <c r="H94" s="88"/>
      <c r="I94" s="86">
        <v>2.641</v>
      </c>
      <c r="J94" s="87"/>
      <c r="K94" s="87"/>
      <c r="L94" s="87"/>
      <c r="M94" s="87"/>
      <c r="N94" s="88"/>
      <c r="O94" s="86">
        <v>2.9369999999999998</v>
      </c>
      <c r="P94" s="87"/>
      <c r="Q94" s="87"/>
      <c r="R94" s="87"/>
      <c r="S94" s="87"/>
      <c r="T94" s="88"/>
    </row>
    <row r="95" spans="2:20" x14ac:dyDescent="0.4">
      <c r="B95" s="23" t="s">
        <v>101</v>
      </c>
      <c r="C95" s="86">
        <f>LN(C93)-0.5*C96^2</f>
        <v>-0.1243179820691761</v>
      </c>
      <c r="D95" s="87"/>
      <c r="E95" s="87"/>
      <c r="F95" s="87"/>
      <c r="G95" s="87"/>
      <c r="H95" s="88"/>
      <c r="I95" s="37"/>
      <c r="J95" s="38"/>
      <c r="K95" s="38"/>
      <c r="L95" s="38"/>
      <c r="M95" s="38"/>
      <c r="N95" s="39"/>
      <c r="O95" s="37"/>
      <c r="P95" s="38"/>
      <c r="Q95" s="38"/>
      <c r="R95" s="38"/>
      <c r="S95" s="38"/>
      <c r="T95" s="39"/>
    </row>
    <row r="96" spans="2:20" x14ac:dyDescent="0.4">
      <c r="B96" s="23" t="s">
        <v>102</v>
      </c>
      <c r="C96" s="86">
        <f>SQRT(LN((C94^2)/(C93^2)+1))</f>
        <v>0.89397815611256792</v>
      </c>
      <c r="D96" s="87"/>
      <c r="E96" s="87"/>
      <c r="F96" s="87"/>
      <c r="G96" s="87"/>
      <c r="H96" s="88"/>
      <c r="I96" s="37"/>
      <c r="J96" s="38"/>
      <c r="K96" s="38"/>
      <c r="L96" s="38"/>
      <c r="M96" s="38"/>
      <c r="N96" s="39"/>
      <c r="O96" s="37"/>
      <c r="P96" s="38"/>
      <c r="Q96" s="38"/>
      <c r="R96" s="38"/>
      <c r="S96" s="38"/>
      <c r="T96" s="39"/>
    </row>
    <row r="97" spans="2:20" x14ac:dyDescent="0.4">
      <c r="B97" s="23" t="s">
        <v>106</v>
      </c>
      <c r="C97" s="86">
        <f>EXP(C95)</f>
        <v>0.88309898658875985</v>
      </c>
      <c r="D97" s="87"/>
      <c r="E97" s="87"/>
      <c r="F97" s="87"/>
      <c r="G97" s="87"/>
      <c r="H97" s="88"/>
      <c r="I97" s="37"/>
      <c r="J97" s="38"/>
      <c r="K97" s="38"/>
      <c r="L97" s="38"/>
      <c r="M97" s="38"/>
      <c r="N97" s="39"/>
      <c r="O97" s="37"/>
      <c r="P97" s="38"/>
      <c r="Q97" s="38"/>
      <c r="R97" s="38"/>
      <c r="S97" s="38"/>
      <c r="T97" s="39"/>
    </row>
    <row r="98" spans="2:20" x14ac:dyDescent="0.4">
      <c r="B98" s="23" t="s">
        <v>93</v>
      </c>
      <c r="C98" s="86">
        <v>5</v>
      </c>
      <c r="D98" s="87"/>
      <c r="E98" s="87"/>
      <c r="F98" s="87"/>
      <c r="G98" s="87"/>
      <c r="H98" s="88"/>
      <c r="I98" s="86">
        <v>8</v>
      </c>
      <c r="J98" s="87"/>
      <c r="K98" s="87"/>
      <c r="L98" s="87"/>
      <c r="M98" s="87"/>
      <c r="N98" s="88"/>
      <c r="O98" s="86">
        <v>8</v>
      </c>
      <c r="P98" s="87"/>
      <c r="Q98" s="87"/>
      <c r="R98" s="87"/>
      <c r="S98" s="87"/>
      <c r="T98" s="88"/>
    </row>
    <row r="99" spans="2:20" x14ac:dyDescent="0.4">
      <c r="B99" s="34" t="s">
        <v>72</v>
      </c>
      <c r="C99" s="83">
        <f>C93-EXP(C95+C96^2/2-1.96*SQRT(C96^2/C98+C96^4/2/(C98-1)))</f>
        <v>0.81244510912002921</v>
      </c>
      <c r="D99" s="84"/>
      <c r="E99" s="84"/>
      <c r="F99" s="84"/>
      <c r="G99" s="84"/>
      <c r="H99" s="85"/>
      <c r="I99" s="83" t="e">
        <f>10^((I91-I85)/I84)-10^(((I91+2*I92/SQRT(I98))-I85)/I84)</f>
        <v>#REF!</v>
      </c>
      <c r="J99" s="84"/>
      <c r="K99" s="84"/>
      <c r="L99" s="84"/>
      <c r="M99" s="84"/>
      <c r="N99" s="85"/>
      <c r="O99" s="83" t="e">
        <f>10^((O91-O85)/O84)-10^(((O91+2*O92/SQRT(O98))-O85)/O84)</f>
        <v>#REF!</v>
      </c>
      <c r="P99" s="84"/>
      <c r="Q99" s="84"/>
      <c r="R99" s="84"/>
      <c r="S99" s="84"/>
      <c r="T99" s="85"/>
    </row>
    <row r="100" spans="2:20" x14ac:dyDescent="0.4">
      <c r="B100" s="34" t="s">
        <v>73</v>
      </c>
      <c r="C100" s="83">
        <f>EXP(C95+C96^2/2+1.96*SQRT(C96^2/C98+C96^4/2/(C98-1)))-C93</f>
        <v>2.1209209852913067</v>
      </c>
      <c r="D100" s="84"/>
      <c r="E100" s="84"/>
      <c r="F100" s="84"/>
      <c r="G100" s="84"/>
      <c r="H100" s="85"/>
      <c r="I100" s="83" t="e">
        <f>10^(((I91-2*I92/SQRT(I98))-I85)/I84)-10^((I91-I85)/I84)</f>
        <v>#REF!</v>
      </c>
      <c r="J100" s="84"/>
      <c r="K100" s="84"/>
      <c r="L100" s="84"/>
      <c r="M100" s="84"/>
      <c r="N100" s="85"/>
      <c r="O100" s="83" t="e">
        <f>10^(((O91-2*O92/SQRT(O98))-O85)/O84)-10^((O91-O85)/O84)</f>
        <v>#REF!</v>
      </c>
      <c r="P100" s="84"/>
      <c r="Q100" s="84"/>
      <c r="R100" s="84"/>
      <c r="S100" s="84"/>
      <c r="T100" s="85"/>
    </row>
    <row r="101" spans="2:20" x14ac:dyDescent="0.4">
      <c r="B101" s="25" t="s">
        <v>63</v>
      </c>
      <c r="C101" s="80" t="e">
        <f>SQRT((2*(C88*C93))^2+(C94^2/C98)*(_xlfn.T.INV.2T(0.05,C98-1)^2))</f>
        <v>#REF!</v>
      </c>
      <c r="D101" s="81"/>
      <c r="E101" s="81"/>
      <c r="F101" s="81"/>
      <c r="G101" s="81"/>
      <c r="H101" s="82"/>
      <c r="I101" s="80" t="e">
        <f>2*SQRT((I88*I93)^2+I94^2/16)</f>
        <v>#REF!</v>
      </c>
      <c r="J101" s="81"/>
      <c r="K101" s="81"/>
      <c r="L101" s="81"/>
      <c r="M101" s="81"/>
      <c r="N101" s="82"/>
      <c r="O101" s="80" t="e">
        <f>2*SQRT((O88*O93)^2+O94^2/16)</f>
        <v>#REF!</v>
      </c>
      <c r="P101" s="81"/>
      <c r="Q101" s="81"/>
      <c r="R101" s="81"/>
      <c r="S101" s="81"/>
      <c r="T101" s="82"/>
    </row>
    <row r="102" spans="2:20" x14ac:dyDescent="0.4">
      <c r="B102" s="34" t="s">
        <v>49</v>
      </c>
      <c r="C102" s="83" t="e">
        <f>SQRT((C89*C93)^2+C99^2)</f>
        <v>#REF!</v>
      </c>
      <c r="D102" s="84"/>
      <c r="E102" s="84"/>
      <c r="F102" s="84"/>
      <c r="G102" s="84"/>
      <c r="H102" s="85"/>
      <c r="I102" s="83" t="e">
        <f>SQRT((I89*I93)^2+I99^2)</f>
        <v>#REF!</v>
      </c>
      <c r="J102" s="84"/>
      <c r="K102" s="84"/>
      <c r="L102" s="84"/>
      <c r="M102" s="84"/>
      <c r="N102" s="85"/>
      <c r="O102" s="83" t="e">
        <f>SQRT((O89*O93)^2+O99^2)</f>
        <v>#REF!</v>
      </c>
      <c r="P102" s="84"/>
      <c r="Q102" s="84"/>
      <c r="R102" s="84"/>
      <c r="S102" s="84"/>
      <c r="T102" s="85"/>
    </row>
    <row r="103" spans="2:20" x14ac:dyDescent="0.4">
      <c r="B103" s="34" t="s">
        <v>50</v>
      </c>
      <c r="C103" s="83" t="e">
        <f>SQRT((C90*C93)^2+C100^2)</f>
        <v>#REF!</v>
      </c>
      <c r="D103" s="84"/>
      <c r="E103" s="84"/>
      <c r="F103" s="84"/>
      <c r="G103" s="84"/>
      <c r="H103" s="85"/>
      <c r="I103" s="83" t="e">
        <f>SQRT((I90*I93)^2+I100^2)</f>
        <v>#REF!</v>
      </c>
      <c r="J103" s="84"/>
      <c r="K103" s="84"/>
      <c r="L103" s="84"/>
      <c r="M103" s="84"/>
      <c r="N103" s="85"/>
      <c r="O103" s="83" t="e">
        <f>SQRT((O90*O93)^2+O100^2)</f>
        <v>#REF!</v>
      </c>
      <c r="P103" s="84"/>
      <c r="Q103" s="84"/>
      <c r="R103" s="84"/>
      <c r="S103" s="84"/>
      <c r="T103" s="85"/>
    </row>
    <row r="104" spans="2:20" x14ac:dyDescent="0.4">
      <c r="B104" s="25" t="s">
        <v>48</v>
      </c>
      <c r="C104" s="80">
        <f>ROUND(C93,0)</f>
        <v>1</v>
      </c>
      <c r="D104" s="81"/>
      <c r="E104" s="81"/>
      <c r="F104" s="81"/>
      <c r="G104" s="81"/>
      <c r="H104" s="82"/>
      <c r="I104" s="80">
        <f>ROUND(I93,0)</f>
        <v>8</v>
      </c>
      <c r="J104" s="81"/>
      <c r="K104" s="81"/>
      <c r="L104" s="81"/>
      <c r="M104" s="81"/>
      <c r="N104" s="82"/>
      <c r="O104" s="80">
        <f>ROUND(O93,0)</f>
        <v>9</v>
      </c>
      <c r="P104" s="81"/>
      <c r="Q104" s="81"/>
      <c r="R104" s="81"/>
      <c r="S104" s="81"/>
      <c r="T104" s="82"/>
    </row>
    <row r="105" spans="2:20" x14ac:dyDescent="0.4">
      <c r="B105" s="25" t="s">
        <v>99</v>
      </c>
      <c r="C105" s="80" t="e">
        <f>ROUNDDOWN(C93-C102,0)</f>
        <v>#REF!</v>
      </c>
      <c r="D105" s="81"/>
      <c r="E105" s="81"/>
      <c r="F105" s="81"/>
      <c r="G105" s="81"/>
      <c r="H105" s="82"/>
      <c r="I105" s="80" t="e">
        <f t="shared" ref="I105:I106" si="45">ROUNDUP(I102,0)</f>
        <v>#REF!</v>
      </c>
      <c r="J105" s="81"/>
      <c r="K105" s="81"/>
      <c r="L105" s="81"/>
      <c r="M105" s="81"/>
      <c r="N105" s="82"/>
      <c r="O105" s="80" t="e">
        <f t="shared" ref="O105:O106" si="46">ROUNDUP(O102,0)</f>
        <v>#REF!</v>
      </c>
      <c r="P105" s="81"/>
      <c r="Q105" s="81"/>
      <c r="R105" s="81"/>
      <c r="S105" s="81"/>
      <c r="T105" s="82"/>
    </row>
    <row r="106" spans="2:20" x14ac:dyDescent="0.4">
      <c r="B106" s="25" t="s">
        <v>100</v>
      </c>
      <c r="C106" s="80" t="e">
        <f>ROUNDUP(C93+C103,0)</f>
        <v>#REF!</v>
      </c>
      <c r="D106" s="81"/>
      <c r="E106" s="81"/>
      <c r="F106" s="81"/>
      <c r="G106" s="81"/>
      <c r="H106" s="82"/>
      <c r="I106" s="80" t="e">
        <f t="shared" si="45"/>
        <v>#REF!</v>
      </c>
      <c r="J106" s="81"/>
      <c r="K106" s="81"/>
      <c r="L106" s="81"/>
      <c r="M106" s="81"/>
      <c r="N106" s="82"/>
      <c r="O106" s="80" t="e">
        <f t="shared" si="46"/>
        <v>#REF!</v>
      </c>
      <c r="P106" s="81"/>
      <c r="Q106" s="81"/>
      <c r="R106" s="81"/>
      <c r="S106" s="81"/>
      <c r="T106" s="82"/>
    </row>
    <row r="107" spans="2:20" x14ac:dyDescent="0.4">
      <c r="B107" s="33" t="s">
        <v>0</v>
      </c>
      <c r="C107" s="79"/>
      <c r="D107" s="79"/>
      <c r="E107" s="79"/>
      <c r="F107" s="79"/>
      <c r="G107" s="79"/>
      <c r="H107" s="79"/>
      <c r="I107" s="79"/>
      <c r="J107" s="79"/>
      <c r="K107" s="79"/>
      <c r="L107" s="79"/>
      <c r="M107" s="79"/>
      <c r="N107" s="79"/>
      <c r="O107" s="79"/>
      <c r="P107" s="79"/>
      <c r="Q107" s="79"/>
      <c r="R107" s="79"/>
      <c r="S107" s="79"/>
      <c r="T107" s="79"/>
    </row>
    <row r="108" spans="2:20" x14ac:dyDescent="0.4">
      <c r="B108" s="33" t="s">
        <v>1</v>
      </c>
      <c r="C108" s="79"/>
      <c r="D108" s="79"/>
      <c r="E108" s="79"/>
      <c r="F108" s="79"/>
      <c r="G108" s="79"/>
      <c r="H108" s="79"/>
      <c r="I108" s="79"/>
      <c r="J108" s="79"/>
      <c r="K108" s="79"/>
      <c r="L108" s="79"/>
      <c r="M108" s="79"/>
      <c r="N108" s="79"/>
      <c r="O108" s="79"/>
      <c r="P108" s="79"/>
      <c r="Q108" s="79"/>
      <c r="R108" s="79"/>
      <c r="S108" s="79"/>
      <c r="T108" s="79"/>
    </row>
    <row r="109" spans="2:20" x14ac:dyDescent="0.4">
      <c r="B109" s="33" t="s">
        <v>68</v>
      </c>
      <c r="C109" s="79"/>
      <c r="D109" s="79"/>
      <c r="E109" s="79"/>
      <c r="F109" s="79"/>
      <c r="G109" s="79"/>
      <c r="H109" s="79"/>
      <c r="I109" s="79"/>
      <c r="J109" s="79"/>
      <c r="K109" s="79"/>
      <c r="L109" s="79"/>
      <c r="M109" s="79"/>
      <c r="N109" s="79"/>
      <c r="O109" s="79"/>
      <c r="P109" s="79"/>
      <c r="Q109" s="79"/>
      <c r="R109" s="79"/>
      <c r="S109" s="79"/>
      <c r="T109" s="79"/>
    </row>
    <row r="110" spans="2:20" x14ac:dyDescent="0.4">
      <c r="B110" s="33" t="s">
        <v>58</v>
      </c>
      <c r="C110" s="79"/>
      <c r="D110" s="79"/>
      <c r="E110" s="79"/>
      <c r="F110" s="79"/>
      <c r="G110" s="79"/>
      <c r="H110" s="79"/>
      <c r="I110" s="79"/>
      <c r="J110" s="79"/>
      <c r="K110" s="79"/>
      <c r="L110" s="79"/>
      <c r="M110" s="79"/>
      <c r="N110" s="79"/>
      <c r="O110" s="79"/>
      <c r="P110" s="79"/>
      <c r="Q110" s="79"/>
      <c r="R110" s="79"/>
      <c r="S110" s="79"/>
      <c r="T110" s="79"/>
    </row>
    <row r="111" spans="2:20" x14ac:dyDescent="0.4">
      <c r="B111" s="33" t="s">
        <v>63</v>
      </c>
      <c r="C111" s="79"/>
      <c r="D111" s="79"/>
      <c r="E111" s="79"/>
      <c r="F111" s="79"/>
      <c r="G111" s="79"/>
      <c r="H111" s="79"/>
      <c r="I111" s="79"/>
      <c r="J111" s="79"/>
      <c r="K111" s="79"/>
      <c r="L111" s="79"/>
      <c r="M111" s="79"/>
      <c r="N111" s="79"/>
      <c r="O111" s="79"/>
      <c r="P111" s="79"/>
      <c r="Q111" s="79"/>
      <c r="R111" s="79"/>
      <c r="S111" s="79"/>
      <c r="T111" s="79"/>
    </row>
  </sheetData>
  <mergeCells count="142">
    <mergeCell ref="C3:H3"/>
    <mergeCell ref="I3:N3"/>
    <mergeCell ref="O3:T3"/>
    <mergeCell ref="C28:H28"/>
    <mergeCell ref="I28:N28"/>
    <mergeCell ref="O28:T28"/>
    <mergeCell ref="C31:H31"/>
    <mergeCell ref="I31:N31"/>
    <mergeCell ref="O31:T31"/>
    <mergeCell ref="C32:H32"/>
    <mergeCell ref="I32:N32"/>
    <mergeCell ref="O32:T32"/>
    <mergeCell ref="C29:H29"/>
    <mergeCell ref="I29:N29"/>
    <mergeCell ref="O29:T29"/>
    <mergeCell ref="C30:H30"/>
    <mergeCell ref="I30:N30"/>
    <mergeCell ref="O30:T30"/>
    <mergeCell ref="C35:H35"/>
    <mergeCell ref="I35:N35"/>
    <mergeCell ref="O35:T35"/>
    <mergeCell ref="C36:H36"/>
    <mergeCell ref="I36:N36"/>
    <mergeCell ref="O36:T36"/>
    <mergeCell ref="C33:H33"/>
    <mergeCell ref="I33:N33"/>
    <mergeCell ref="O33:T33"/>
    <mergeCell ref="C34:H34"/>
    <mergeCell ref="I34:N34"/>
    <mergeCell ref="O34:T34"/>
    <mergeCell ref="C42:H42"/>
    <mergeCell ref="I42:N42"/>
    <mergeCell ref="O42:T42"/>
    <mergeCell ref="C43:H43"/>
    <mergeCell ref="I43:N43"/>
    <mergeCell ref="O43:T43"/>
    <mergeCell ref="C37:H37"/>
    <mergeCell ref="I37:N37"/>
    <mergeCell ref="O37:T37"/>
    <mergeCell ref="C38:H38"/>
    <mergeCell ref="I38:N38"/>
    <mergeCell ref="O38:T38"/>
    <mergeCell ref="C39:H39"/>
    <mergeCell ref="C40:H40"/>
    <mergeCell ref="C46:H46"/>
    <mergeCell ref="I46:N46"/>
    <mergeCell ref="O46:T46"/>
    <mergeCell ref="C47:H47"/>
    <mergeCell ref="I47:N47"/>
    <mergeCell ref="O47:T47"/>
    <mergeCell ref="C44:H44"/>
    <mergeCell ref="I44:N44"/>
    <mergeCell ref="O44:T44"/>
    <mergeCell ref="C45:H45"/>
    <mergeCell ref="I45:N45"/>
    <mergeCell ref="O45:T45"/>
    <mergeCell ref="C50:H50"/>
    <mergeCell ref="I50:N50"/>
    <mergeCell ref="O50:T50"/>
    <mergeCell ref="C51:T51"/>
    <mergeCell ref="C52:T52"/>
    <mergeCell ref="C53:T53"/>
    <mergeCell ref="C48:H48"/>
    <mergeCell ref="I48:N48"/>
    <mergeCell ref="O48:T48"/>
    <mergeCell ref="C49:H49"/>
    <mergeCell ref="I49:N49"/>
    <mergeCell ref="O49:T49"/>
    <mergeCell ref="C85:H85"/>
    <mergeCell ref="I85:N85"/>
    <mergeCell ref="O85:T85"/>
    <mergeCell ref="C86:H86"/>
    <mergeCell ref="I86:N86"/>
    <mergeCell ref="O86:T86"/>
    <mergeCell ref="C54:T54"/>
    <mergeCell ref="C55:T55"/>
    <mergeCell ref="C59:H59"/>
    <mergeCell ref="I59:N59"/>
    <mergeCell ref="O59:T59"/>
    <mergeCell ref="C84:H84"/>
    <mergeCell ref="I84:N84"/>
    <mergeCell ref="O84:T84"/>
    <mergeCell ref="C89:H89"/>
    <mergeCell ref="I89:N89"/>
    <mergeCell ref="O89:T89"/>
    <mergeCell ref="C90:H90"/>
    <mergeCell ref="I90:N90"/>
    <mergeCell ref="O90:T90"/>
    <mergeCell ref="C87:H87"/>
    <mergeCell ref="I87:N87"/>
    <mergeCell ref="O87:T87"/>
    <mergeCell ref="C88:H88"/>
    <mergeCell ref="I88:N88"/>
    <mergeCell ref="O88:T88"/>
    <mergeCell ref="C93:H93"/>
    <mergeCell ref="I93:N93"/>
    <mergeCell ref="O93:T93"/>
    <mergeCell ref="C94:H94"/>
    <mergeCell ref="I94:N94"/>
    <mergeCell ref="O94:T94"/>
    <mergeCell ref="C91:H91"/>
    <mergeCell ref="I91:N91"/>
    <mergeCell ref="O91:T91"/>
    <mergeCell ref="C92:H92"/>
    <mergeCell ref="I92:N92"/>
    <mergeCell ref="O92:T92"/>
    <mergeCell ref="C100:H100"/>
    <mergeCell ref="I100:N100"/>
    <mergeCell ref="O100:T100"/>
    <mergeCell ref="C101:H101"/>
    <mergeCell ref="I101:N101"/>
    <mergeCell ref="O101:T101"/>
    <mergeCell ref="C98:H98"/>
    <mergeCell ref="I98:N98"/>
    <mergeCell ref="O98:T98"/>
    <mergeCell ref="C99:H99"/>
    <mergeCell ref="I99:N99"/>
    <mergeCell ref="O99:T99"/>
    <mergeCell ref="C95:H95"/>
    <mergeCell ref="C96:H96"/>
    <mergeCell ref="C97:H97"/>
    <mergeCell ref="C41:H41"/>
    <mergeCell ref="C110:T110"/>
    <mergeCell ref="C111:T111"/>
    <mergeCell ref="C106:H106"/>
    <mergeCell ref="I106:N106"/>
    <mergeCell ref="O106:T106"/>
    <mergeCell ref="C107:T107"/>
    <mergeCell ref="C108:T108"/>
    <mergeCell ref="C109:T109"/>
    <mergeCell ref="C104:H104"/>
    <mergeCell ref="I104:N104"/>
    <mergeCell ref="O104:T104"/>
    <mergeCell ref="C105:H105"/>
    <mergeCell ref="I105:N105"/>
    <mergeCell ref="O105:T105"/>
    <mergeCell ref="C102:H102"/>
    <mergeCell ref="I102:N102"/>
    <mergeCell ref="O102:T102"/>
    <mergeCell ref="C103:H103"/>
    <mergeCell ref="I103:N103"/>
    <mergeCell ref="O103:T103"/>
  </mergeCells>
  <phoneticPr fontId="1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A408D-0F85-4154-AA1D-43960C4D6DF4}">
  <dimension ref="A2:AN92"/>
  <sheetViews>
    <sheetView topLeftCell="C8" zoomScale="85" zoomScaleNormal="85" workbookViewId="0">
      <selection activeCell="K18" sqref="K18:K35"/>
    </sheetView>
  </sheetViews>
  <sheetFormatPr defaultRowHeight="15" x14ac:dyDescent="0.4"/>
  <cols>
    <col min="1" max="1" width="9" style="45"/>
    <col min="2" max="2" width="42.625" style="46" customWidth="1"/>
    <col min="3" max="3" width="21.375" style="47" bestFit="1" customWidth="1"/>
    <col min="4" max="6" width="9" style="47"/>
    <col min="7" max="7" width="9" style="47" customWidth="1"/>
    <col min="8" max="10" width="9" style="47"/>
    <col min="11" max="11" width="38.375" style="47" bestFit="1" customWidth="1"/>
    <col min="12" max="12" width="12.5" style="47" bestFit="1" customWidth="1"/>
    <col min="13" max="16384" width="9" style="47"/>
  </cols>
  <sheetData>
    <row r="2" spans="2:18" ht="18.75" customHeight="1" x14ac:dyDescent="0.4">
      <c r="B2" s="132" t="s">
        <v>178</v>
      </c>
      <c r="C2" s="132"/>
      <c r="D2" s="132"/>
      <c r="E2" s="132"/>
      <c r="F2" s="132"/>
      <c r="G2" s="132"/>
      <c r="H2" s="132"/>
      <c r="I2" s="132"/>
      <c r="J2" s="132"/>
      <c r="K2" s="132"/>
      <c r="L2" s="132"/>
      <c r="M2" s="132"/>
      <c r="N2" s="132"/>
      <c r="O2" s="132"/>
      <c r="P2" s="132"/>
      <c r="Q2" s="132"/>
      <c r="R2" s="132"/>
    </row>
    <row r="3" spans="2:18" x14ac:dyDescent="0.4">
      <c r="B3" s="132"/>
      <c r="C3" s="132"/>
      <c r="D3" s="132"/>
      <c r="E3" s="132"/>
      <c r="F3" s="132"/>
      <c r="G3" s="132"/>
      <c r="H3" s="132"/>
      <c r="I3" s="132"/>
      <c r="J3" s="132"/>
      <c r="K3" s="132"/>
      <c r="L3" s="132"/>
      <c r="M3" s="132"/>
      <c r="N3" s="132"/>
      <c r="O3" s="132"/>
      <c r="P3" s="132"/>
      <c r="Q3" s="132"/>
      <c r="R3" s="132"/>
    </row>
    <row r="4" spans="2:18" ht="18.75" x14ac:dyDescent="0.4">
      <c r="B4" s="133" t="s">
        <v>176</v>
      </c>
      <c r="C4" s="134"/>
      <c r="D4" s="134"/>
      <c r="E4" s="134"/>
      <c r="F4" s="134"/>
      <c r="G4" s="134"/>
      <c r="H4" s="134"/>
      <c r="I4" s="135"/>
      <c r="J4" s="76"/>
      <c r="K4" s="133" t="s">
        <v>177</v>
      </c>
      <c r="L4" s="134"/>
      <c r="M4" s="134"/>
      <c r="N4" s="134"/>
      <c r="O4" s="134"/>
      <c r="P4" s="134"/>
      <c r="Q4" s="134"/>
      <c r="R4" s="135"/>
    </row>
    <row r="5" spans="2:18" ht="18.75" x14ac:dyDescent="0.4">
      <c r="B5" s="98" t="s">
        <v>184</v>
      </c>
      <c r="C5" s="99"/>
      <c r="D5" s="99"/>
      <c r="E5" s="99"/>
      <c r="F5" s="99"/>
      <c r="G5" s="99"/>
      <c r="H5" s="99"/>
      <c r="I5" s="100"/>
      <c r="J5" s="76"/>
      <c r="K5" s="98" t="s">
        <v>184</v>
      </c>
      <c r="L5" s="99"/>
      <c r="M5" s="99"/>
      <c r="N5" s="99"/>
      <c r="O5" s="99"/>
      <c r="P5" s="99"/>
      <c r="Q5" s="99"/>
      <c r="R5" s="100"/>
    </row>
    <row r="6" spans="2:18" x14ac:dyDescent="0.4">
      <c r="B6" s="74" t="s">
        <v>107</v>
      </c>
      <c r="C6" s="68" t="s">
        <v>109</v>
      </c>
      <c r="D6" s="68">
        <v>1</v>
      </c>
      <c r="E6" s="68">
        <v>5</v>
      </c>
      <c r="F6" s="68">
        <v>9</v>
      </c>
      <c r="G6" s="68">
        <v>20</v>
      </c>
      <c r="H6" s="68">
        <v>39</v>
      </c>
      <c r="I6" s="68">
        <v>79</v>
      </c>
      <c r="K6" s="75" t="s">
        <v>148</v>
      </c>
      <c r="L6" s="69" t="s">
        <v>146</v>
      </c>
      <c r="M6" s="70">
        <v>1.28338442660514</v>
      </c>
      <c r="N6" s="70"/>
      <c r="O6" s="70"/>
      <c r="P6" s="70"/>
      <c r="Q6" s="70"/>
      <c r="R6" s="70"/>
    </row>
    <row r="7" spans="2:18" ht="15" customHeight="1" x14ac:dyDescent="0.4">
      <c r="B7" s="72" t="s">
        <v>119</v>
      </c>
      <c r="C7" s="77" t="s">
        <v>179</v>
      </c>
      <c r="D7" s="78">
        <v>0.72558071640609367</v>
      </c>
      <c r="E7" s="78">
        <v>0.99750029735225365</v>
      </c>
      <c r="F7" s="78">
        <v>1.4306247996297918</v>
      </c>
      <c r="G7" s="78">
        <v>2.1103082265227973</v>
      </c>
      <c r="H7" s="78">
        <v>3.2166560395933708</v>
      </c>
      <c r="I7" s="78">
        <v>5.1433383103658175</v>
      </c>
      <c r="K7" s="113" t="s">
        <v>149</v>
      </c>
      <c r="L7" s="96" t="s">
        <v>147</v>
      </c>
      <c r="M7" s="126">
        <v>1.1622000784525399</v>
      </c>
      <c r="N7" s="126"/>
      <c r="O7" s="126"/>
      <c r="P7" s="126"/>
      <c r="Q7" s="126"/>
      <c r="R7" s="126"/>
    </row>
    <row r="8" spans="2:18" x14ac:dyDescent="0.4">
      <c r="B8" s="72"/>
      <c r="C8" s="52" t="s">
        <v>110</v>
      </c>
      <c r="D8" s="53">
        <f t="shared" ref="D8:I8" si="0">(D7/D6)^2</f>
        <v>0.52646737602038018</v>
      </c>
      <c r="E8" s="53">
        <f t="shared" si="0"/>
        <v>3.9800273728713385E-2</v>
      </c>
      <c r="F8" s="53">
        <f t="shared" si="0"/>
        <v>2.5267744658219533E-2</v>
      </c>
      <c r="G8" s="53">
        <f t="shared" si="0"/>
        <v>1.1133502027324486E-2</v>
      </c>
      <c r="H8" s="53">
        <f t="shared" si="0"/>
        <v>6.8026798665696961E-3</v>
      </c>
      <c r="I8" s="53">
        <f t="shared" si="0"/>
        <v>4.2387324106516111E-3</v>
      </c>
      <c r="K8" s="113"/>
      <c r="L8" s="97"/>
      <c r="M8" s="127"/>
      <c r="N8" s="127"/>
      <c r="O8" s="127"/>
      <c r="P8" s="127"/>
      <c r="Q8" s="127"/>
      <c r="R8" s="127"/>
    </row>
    <row r="9" spans="2:18" x14ac:dyDescent="0.4">
      <c r="B9" s="72" t="s">
        <v>120</v>
      </c>
      <c r="C9" s="77" t="s">
        <v>180</v>
      </c>
      <c r="D9" s="78">
        <v>0.76946414875913027</v>
      </c>
      <c r="E9" s="78">
        <v>1.8106628647561616</v>
      </c>
      <c r="F9" s="78">
        <v>2.733824312672871</v>
      </c>
      <c r="G9" s="78">
        <v>3.8824460919518051</v>
      </c>
      <c r="H9" s="78">
        <v>6.212812725407125</v>
      </c>
      <c r="I9" s="78">
        <v>10.025480861813538</v>
      </c>
      <c r="K9" s="71"/>
      <c r="L9" s="50" t="s">
        <v>150</v>
      </c>
      <c r="M9" s="56">
        <f t="shared" ref="M9:R9" si="1">IFERROR(LN(M6)-0.5*M10^2,"NaN")</f>
        <v>-4.9935432513066869E-2</v>
      </c>
      <c r="N9" s="56" t="str">
        <f t="shared" si="1"/>
        <v>NaN</v>
      </c>
      <c r="O9" s="56" t="str">
        <f t="shared" si="1"/>
        <v>NaN</v>
      </c>
      <c r="P9" s="56" t="str">
        <f t="shared" si="1"/>
        <v>NaN</v>
      </c>
      <c r="Q9" s="56" t="str">
        <f t="shared" si="1"/>
        <v>NaN</v>
      </c>
      <c r="R9" s="56" t="str">
        <f t="shared" si="1"/>
        <v>NaN</v>
      </c>
    </row>
    <row r="10" spans="2:18" x14ac:dyDescent="0.4">
      <c r="B10" s="72" t="s">
        <v>121</v>
      </c>
      <c r="C10" s="77" t="s">
        <v>181</v>
      </c>
      <c r="D10" s="78">
        <v>1.4503760191960382</v>
      </c>
      <c r="E10" s="78">
        <v>1.8155957784265537</v>
      </c>
      <c r="F10" s="78">
        <v>2.7371543841298567</v>
      </c>
      <c r="G10" s="78">
        <v>4.2344298305964614</v>
      </c>
      <c r="H10" s="78">
        <v>6.2148002350019835</v>
      </c>
      <c r="I10" s="78">
        <v>10.31230332389049</v>
      </c>
      <c r="K10" s="71"/>
      <c r="L10" s="50" t="s">
        <v>151</v>
      </c>
      <c r="M10" s="56">
        <f t="shared" ref="M10:R10" si="2">IFERROR(SQRT(LN((M7^2)/(M6^2)+1)),"NaN")</f>
        <v>0.77386834059962173</v>
      </c>
      <c r="N10" s="56" t="str">
        <f t="shared" si="2"/>
        <v>NaN</v>
      </c>
      <c r="O10" s="56" t="str">
        <f t="shared" si="2"/>
        <v>NaN</v>
      </c>
      <c r="P10" s="56" t="str">
        <f t="shared" si="2"/>
        <v>NaN</v>
      </c>
      <c r="Q10" s="56" t="str">
        <f t="shared" si="2"/>
        <v>NaN</v>
      </c>
      <c r="R10" s="56" t="str">
        <f t="shared" si="2"/>
        <v>NaN</v>
      </c>
    </row>
    <row r="11" spans="2:18" x14ac:dyDescent="0.4">
      <c r="B11" s="72"/>
      <c r="C11" s="52" t="s">
        <v>113</v>
      </c>
      <c r="D11" s="53">
        <f t="shared" ref="D11:I11" si="3">IFERROR((D9/D6)^2,"NaN")</f>
        <v>0.59207507622561295</v>
      </c>
      <c r="E11" s="53">
        <f t="shared" si="3"/>
        <v>0.13114000039227958</v>
      </c>
      <c r="F11" s="53">
        <f t="shared" si="3"/>
        <v>9.2269078673596239E-2</v>
      </c>
      <c r="G11" s="53">
        <f t="shared" si="3"/>
        <v>3.7683469142279609E-2</v>
      </c>
      <c r="H11" s="53">
        <f t="shared" si="3"/>
        <v>2.5377410888218745E-2</v>
      </c>
      <c r="I11" s="53">
        <f t="shared" si="3"/>
        <v>1.6104833602081318E-2</v>
      </c>
      <c r="K11" s="113" t="s">
        <v>153</v>
      </c>
      <c r="L11" s="118" t="s">
        <v>152</v>
      </c>
      <c r="M11" s="120">
        <f t="shared" ref="M11:N11" si="4">IFERROR(EXP(M9),"NaN")</f>
        <v>0.95129084497701244</v>
      </c>
      <c r="N11" s="120" t="str">
        <f t="shared" si="4"/>
        <v>NaN</v>
      </c>
      <c r="O11" s="120" t="str">
        <f>IFERROR(EXP(O9),"NaN")</f>
        <v>NaN</v>
      </c>
      <c r="P11" s="120" t="str">
        <f t="shared" ref="P11:R11" si="5">IFERROR(EXP(P9),"NaN")</f>
        <v>NaN</v>
      </c>
      <c r="Q11" s="120" t="str">
        <f t="shared" si="5"/>
        <v>NaN</v>
      </c>
      <c r="R11" s="120" t="str">
        <f t="shared" si="5"/>
        <v>NaN</v>
      </c>
    </row>
    <row r="12" spans="2:18" x14ac:dyDescent="0.4">
      <c r="B12" s="72"/>
      <c r="C12" s="52" t="s">
        <v>114</v>
      </c>
      <c r="D12" s="53">
        <f t="shared" ref="D12:I12" si="6">IFERROR((D10/D6)^2,"NaN")</f>
        <v>2.1035905970589464</v>
      </c>
      <c r="E12" s="53">
        <f t="shared" si="6"/>
        <v>0.13185552122561292</v>
      </c>
      <c r="F12" s="53">
        <f t="shared" si="6"/>
        <v>9.24940015131024E-2</v>
      </c>
      <c r="G12" s="53">
        <f t="shared" si="6"/>
        <v>4.4825989975612934E-2</v>
      </c>
      <c r="H12" s="53">
        <f t="shared" si="6"/>
        <v>2.5393650204458062E-2</v>
      </c>
      <c r="I12" s="53">
        <f t="shared" si="6"/>
        <v>1.7039512873565591E-2</v>
      </c>
      <c r="K12" s="113"/>
      <c r="L12" s="119"/>
      <c r="M12" s="121"/>
      <c r="N12" s="121"/>
      <c r="O12" s="121"/>
      <c r="P12" s="121"/>
      <c r="Q12" s="121"/>
      <c r="R12" s="121"/>
    </row>
    <row r="13" spans="2:18" x14ac:dyDescent="0.4">
      <c r="B13" s="71" t="s">
        <v>122</v>
      </c>
      <c r="C13" s="49" t="s">
        <v>115</v>
      </c>
      <c r="D13" s="55">
        <v>1.6856909471830623</v>
      </c>
      <c r="E13" s="55">
        <v>5.8386673889153045</v>
      </c>
      <c r="F13" s="55">
        <v>7.7532488799037447</v>
      </c>
      <c r="G13" s="55">
        <v>20.418518713468551</v>
      </c>
      <c r="H13" s="55">
        <v>44.57776136638924</v>
      </c>
      <c r="I13" s="55">
        <v>88.190653980024933</v>
      </c>
      <c r="K13" s="72" t="s">
        <v>154</v>
      </c>
      <c r="L13" s="49" t="s">
        <v>126</v>
      </c>
      <c r="M13" s="57">
        <v>6</v>
      </c>
      <c r="N13" s="57">
        <v>0</v>
      </c>
      <c r="O13" s="57">
        <v>0</v>
      </c>
      <c r="P13" s="57">
        <v>0</v>
      </c>
      <c r="Q13" s="57">
        <v>0</v>
      </c>
      <c r="R13" s="57">
        <v>0</v>
      </c>
    </row>
    <row r="14" spans="2:18" x14ac:dyDescent="0.4">
      <c r="B14" s="113" t="s">
        <v>123</v>
      </c>
      <c r="C14" s="96" t="s">
        <v>116</v>
      </c>
      <c r="D14" s="126">
        <v>0.99758796747924217</v>
      </c>
      <c r="E14" s="126">
        <v>3.3274907716372919</v>
      </c>
      <c r="F14" s="126">
        <v>3.0423349339117043</v>
      </c>
      <c r="G14" s="126">
        <v>4.9505520868476554</v>
      </c>
      <c r="H14" s="126">
        <v>4.5709068066286225</v>
      </c>
      <c r="I14" s="126">
        <v>14.57545297831272</v>
      </c>
      <c r="K14" s="113" t="s">
        <v>157</v>
      </c>
      <c r="L14" s="128" t="s">
        <v>155</v>
      </c>
      <c r="M14" s="130">
        <f t="shared" ref="M14:R14" si="7">IFERROR(M11-EXP(M9+M10^2/2-_xlfn.T.INV.2T(0.05,M13-1)*SQRT(M10^2/M13+M10^4/2/(M13-1))),"NaN")</f>
        <v>0.45339086482992902</v>
      </c>
      <c r="N14" s="128" t="str">
        <f t="shared" si="7"/>
        <v>NaN</v>
      </c>
      <c r="O14" s="128" t="str">
        <f t="shared" si="7"/>
        <v>NaN</v>
      </c>
      <c r="P14" s="128" t="str">
        <f t="shared" si="7"/>
        <v>NaN</v>
      </c>
      <c r="Q14" s="128" t="str">
        <f t="shared" si="7"/>
        <v>NaN</v>
      </c>
      <c r="R14" s="128" t="str">
        <f t="shared" si="7"/>
        <v>NaN</v>
      </c>
    </row>
    <row r="15" spans="2:18" x14ac:dyDescent="0.4">
      <c r="B15" s="113"/>
      <c r="C15" s="97"/>
      <c r="D15" s="127"/>
      <c r="E15" s="127"/>
      <c r="F15" s="127"/>
      <c r="G15" s="127"/>
      <c r="H15" s="127"/>
      <c r="I15" s="127"/>
      <c r="K15" s="113"/>
      <c r="L15" s="129"/>
      <c r="M15" s="131"/>
      <c r="N15" s="129"/>
      <c r="O15" s="129"/>
      <c r="P15" s="129"/>
      <c r="Q15" s="129"/>
      <c r="R15" s="129"/>
    </row>
    <row r="16" spans="2:18" x14ac:dyDescent="0.4">
      <c r="B16" s="105" t="s">
        <v>182</v>
      </c>
      <c r="C16" s="96" t="s">
        <v>133</v>
      </c>
      <c r="D16" s="107">
        <v>2</v>
      </c>
      <c r="E16" s="107">
        <v>6</v>
      </c>
      <c r="F16" s="107">
        <v>6</v>
      </c>
      <c r="G16" s="107">
        <v>6</v>
      </c>
      <c r="H16" s="107">
        <v>6</v>
      </c>
      <c r="I16" s="107">
        <v>6</v>
      </c>
      <c r="K16" s="113" t="s">
        <v>158</v>
      </c>
      <c r="L16" s="128" t="s">
        <v>156</v>
      </c>
      <c r="M16" s="130">
        <f t="shared" ref="M16:R16" si="8">IFERROR(EXP(M9+M10^2/2+_xlfn.T.INV.2T(0.05,M13-1)*SQRT(M10^2/M13+M10^4/2/(M13-1)))-M11,"NaN")</f>
        <v>2.3567542486701996</v>
      </c>
      <c r="N16" s="128" t="str">
        <f t="shared" si="8"/>
        <v>NaN</v>
      </c>
      <c r="O16" s="128" t="str">
        <f t="shared" si="8"/>
        <v>NaN</v>
      </c>
      <c r="P16" s="128" t="str">
        <f t="shared" si="8"/>
        <v>NaN</v>
      </c>
      <c r="Q16" s="128" t="str">
        <f t="shared" si="8"/>
        <v>NaN</v>
      </c>
      <c r="R16" s="128" t="str">
        <f t="shared" si="8"/>
        <v>NaN</v>
      </c>
    </row>
    <row r="17" spans="2:18" ht="15.75" thickBot="1" x14ac:dyDescent="0.45">
      <c r="B17" s="106"/>
      <c r="C17" s="97"/>
      <c r="D17" s="108"/>
      <c r="E17" s="108"/>
      <c r="F17" s="108"/>
      <c r="G17" s="108"/>
      <c r="H17" s="108"/>
      <c r="I17" s="108"/>
      <c r="K17" s="113"/>
      <c r="L17" s="129"/>
      <c r="M17" s="131"/>
      <c r="N17" s="129"/>
      <c r="O17" s="129"/>
      <c r="P17" s="129"/>
      <c r="Q17" s="129"/>
      <c r="R17" s="129"/>
    </row>
    <row r="18" spans="2:18" ht="15" customHeight="1" x14ac:dyDescent="0.4">
      <c r="B18" s="73"/>
      <c r="C18" s="50" t="s">
        <v>117</v>
      </c>
      <c r="D18" s="56">
        <f t="shared" ref="D18:I18" si="9">IFERROR(LN(D13)-0.5*D19^2,"NaN")</f>
        <v>0.37204010847868951</v>
      </c>
      <c r="E18" s="56">
        <f t="shared" si="9"/>
        <v>1.6238745899488085</v>
      </c>
      <c r="F18" s="56">
        <f t="shared" si="9"/>
        <v>1.9765062690165203</v>
      </c>
      <c r="G18" s="56">
        <f t="shared" si="9"/>
        <v>2.9878817503932997</v>
      </c>
      <c r="H18" s="56">
        <f t="shared" si="9"/>
        <v>3.7920055514475806</v>
      </c>
      <c r="I18" s="56">
        <f t="shared" si="9"/>
        <v>4.4660267598366268</v>
      </c>
      <c r="K18" s="147" t="s">
        <v>159</v>
      </c>
      <c r="L18" s="124" t="s">
        <v>161</v>
      </c>
      <c r="M18" s="122">
        <f t="shared" ref="M18:R18" si="10">IFERROR(SQRT((2*($D32*M6))^2+(M7^2/M13)*(_xlfn.T.INV.2T(0.05,M13-1)^2)),"NaN")</f>
        <v>1.3774499034121435</v>
      </c>
      <c r="N18" s="122" t="str">
        <f t="shared" si="10"/>
        <v>NaN</v>
      </c>
      <c r="O18" s="122" t="str">
        <f t="shared" si="10"/>
        <v>NaN</v>
      </c>
      <c r="P18" s="122" t="str">
        <f t="shared" si="10"/>
        <v>NaN</v>
      </c>
      <c r="Q18" s="122" t="str">
        <f t="shared" si="10"/>
        <v>NaN</v>
      </c>
      <c r="R18" s="122" t="str">
        <f t="shared" si="10"/>
        <v>NaN</v>
      </c>
    </row>
    <row r="19" spans="2:18" x14ac:dyDescent="0.4">
      <c r="B19" s="72"/>
      <c r="C19" s="50" t="s">
        <v>118</v>
      </c>
      <c r="D19" s="56">
        <f t="shared" ref="D19:I19" si="11">IFERROR(SQRT(LN((D14^2)/(D13^2)+1)),"NaN")</f>
        <v>0.54796976002398368</v>
      </c>
      <c r="E19" s="56">
        <f t="shared" si="11"/>
        <v>0.53033573144411139</v>
      </c>
      <c r="F19" s="56">
        <f t="shared" si="11"/>
        <v>0.37843281256995437</v>
      </c>
      <c r="G19" s="56">
        <f t="shared" si="11"/>
        <v>0.23900007843394441</v>
      </c>
      <c r="H19" s="56">
        <f t="shared" si="11"/>
        <v>0.10226983086057882</v>
      </c>
      <c r="I19" s="56">
        <f t="shared" si="11"/>
        <v>0.16415988313986624</v>
      </c>
      <c r="K19" s="148"/>
      <c r="L19" s="125"/>
      <c r="M19" s="123"/>
      <c r="N19" s="123"/>
      <c r="O19" s="123"/>
      <c r="P19" s="123"/>
      <c r="Q19" s="123"/>
      <c r="R19" s="123"/>
    </row>
    <row r="20" spans="2:18" ht="15" customHeight="1" x14ac:dyDescent="0.4">
      <c r="B20" s="113" t="s">
        <v>124</v>
      </c>
      <c r="C20" s="118" t="s">
        <v>125</v>
      </c>
      <c r="D20" s="120">
        <f t="shared" ref="D20:H20" si="12">IFERROR(EXP(D18),"NaN")</f>
        <v>1.4506911651420002</v>
      </c>
      <c r="E20" s="120">
        <f t="shared" si="12"/>
        <v>5.0727069481755525</v>
      </c>
      <c r="F20" s="120">
        <f t="shared" si="12"/>
        <v>7.2174829411815207</v>
      </c>
      <c r="G20" s="120">
        <f t="shared" si="12"/>
        <v>19.843604234307641</v>
      </c>
      <c r="H20" s="120">
        <f t="shared" si="12"/>
        <v>44.345247828009377</v>
      </c>
      <c r="I20" s="120">
        <f>IFERROR(EXP(I18),"NaN")</f>
        <v>87.010322395156223</v>
      </c>
      <c r="K20" s="148" t="s">
        <v>160</v>
      </c>
      <c r="L20" s="124" t="s">
        <v>146</v>
      </c>
      <c r="M20" s="122">
        <f t="shared" ref="M20:R20" si="13">M6</f>
        <v>1.28338442660514</v>
      </c>
      <c r="N20" s="122">
        <f t="shared" si="13"/>
        <v>0</v>
      </c>
      <c r="O20" s="122">
        <f t="shared" si="13"/>
        <v>0</v>
      </c>
      <c r="P20" s="122">
        <f t="shared" si="13"/>
        <v>0</v>
      </c>
      <c r="Q20" s="122">
        <f t="shared" si="13"/>
        <v>0</v>
      </c>
      <c r="R20" s="122">
        <f t="shared" si="13"/>
        <v>0</v>
      </c>
    </row>
    <row r="21" spans="2:18" x14ac:dyDescent="0.4">
      <c r="B21" s="113"/>
      <c r="C21" s="119"/>
      <c r="D21" s="121"/>
      <c r="E21" s="121"/>
      <c r="F21" s="121"/>
      <c r="G21" s="121"/>
      <c r="H21" s="121"/>
      <c r="I21" s="121"/>
      <c r="K21" s="148"/>
      <c r="L21" s="125"/>
      <c r="M21" s="123"/>
      <c r="N21" s="123"/>
      <c r="O21" s="123"/>
      <c r="P21" s="123"/>
      <c r="Q21" s="123"/>
      <c r="R21" s="123"/>
    </row>
    <row r="22" spans="2:18" ht="15" customHeight="1" x14ac:dyDescent="0.4">
      <c r="B22" s="113" t="s">
        <v>136</v>
      </c>
      <c r="C22" s="114" t="s">
        <v>134</v>
      </c>
      <c r="D22" s="116">
        <f t="shared" ref="D22:I22" si="14">IFERROR(D20-EXP(D18+D19^2/2-_xlfn.T.INV.2T(0.05,D16-1)*SQRT(D19^2/D16+D19^4/2/(D16-1))),"NaN")</f>
        <v>1.4445445250060438</v>
      </c>
      <c r="E22" s="116">
        <f t="shared" si="14"/>
        <v>1.8737686291464488</v>
      </c>
      <c r="F22" s="116">
        <f t="shared" si="14"/>
        <v>2.0918186314268148</v>
      </c>
      <c r="G22" s="116">
        <f t="shared" si="14"/>
        <v>4.0221761350229315</v>
      </c>
      <c r="H22" s="116">
        <f t="shared" si="14"/>
        <v>4.3174854615827059</v>
      </c>
      <c r="I22" s="116">
        <f t="shared" si="14"/>
        <v>12.87896790770003</v>
      </c>
      <c r="K22" s="148" t="s">
        <v>164</v>
      </c>
      <c r="L22" s="124" t="s">
        <v>162</v>
      </c>
      <c r="M22" s="122">
        <f t="shared" ref="M22:R22" si="15">IFERROR(M20-M18,"NaN")</f>
        <v>-9.4065476807003501E-2</v>
      </c>
      <c r="N22" s="122" t="str">
        <f t="shared" si="15"/>
        <v>NaN</v>
      </c>
      <c r="O22" s="122" t="str">
        <f t="shared" si="15"/>
        <v>NaN</v>
      </c>
      <c r="P22" s="122" t="str">
        <f t="shared" si="15"/>
        <v>NaN</v>
      </c>
      <c r="Q22" s="122" t="str">
        <f t="shared" si="15"/>
        <v>NaN</v>
      </c>
      <c r="R22" s="122" t="str">
        <f t="shared" si="15"/>
        <v>NaN</v>
      </c>
    </row>
    <row r="23" spans="2:18" x14ac:dyDescent="0.4">
      <c r="B23" s="113"/>
      <c r="C23" s="115"/>
      <c r="D23" s="117"/>
      <c r="E23" s="117"/>
      <c r="F23" s="117"/>
      <c r="G23" s="117"/>
      <c r="H23" s="117"/>
      <c r="I23" s="117"/>
      <c r="K23" s="148"/>
      <c r="L23" s="125"/>
      <c r="M23" s="123"/>
      <c r="N23" s="123"/>
      <c r="O23" s="123"/>
      <c r="P23" s="123"/>
      <c r="Q23" s="123"/>
      <c r="R23" s="123"/>
    </row>
    <row r="24" spans="2:18" ht="15" customHeight="1" x14ac:dyDescent="0.4">
      <c r="B24" s="113" t="s">
        <v>137</v>
      </c>
      <c r="C24" s="114" t="s">
        <v>135</v>
      </c>
      <c r="D24" s="116">
        <f t="shared" ref="D24:I24" si="16">IFERROR(EXP(D18+D19^2/2+_xlfn.T.INV.2T(0.05,D16-1)*SQRT(D19^2/D16+D19^4/2/(D16-1)))-D20,"NaN")</f>
        <v>460.84316475665207</v>
      </c>
      <c r="E24" s="116">
        <f t="shared" si="16"/>
        <v>5.5839651969533932</v>
      </c>
      <c r="F24" s="116">
        <f t="shared" si="16"/>
        <v>4.5103370175557753</v>
      </c>
      <c r="G24" s="116">
        <f t="shared" si="16"/>
        <v>6.507740526480049</v>
      </c>
      <c r="H24" s="116">
        <f t="shared" si="16"/>
        <v>5.2997158411436871</v>
      </c>
      <c r="I24" s="116">
        <f t="shared" si="16"/>
        <v>17.906031868147252</v>
      </c>
      <c r="K24" s="148" t="s">
        <v>165</v>
      </c>
      <c r="L24" s="124" t="s">
        <v>163</v>
      </c>
      <c r="M24" s="122">
        <f t="shared" ref="M24:R24" si="17">IFERROR(M20+M18,"NaN")</f>
        <v>2.6608343300172832</v>
      </c>
      <c r="N24" s="122" t="str">
        <f t="shared" si="17"/>
        <v>NaN</v>
      </c>
      <c r="O24" s="122" t="str">
        <f t="shared" si="17"/>
        <v>NaN</v>
      </c>
      <c r="P24" s="122" t="str">
        <f t="shared" si="17"/>
        <v>NaN</v>
      </c>
      <c r="Q24" s="122" t="str">
        <f t="shared" si="17"/>
        <v>NaN</v>
      </c>
      <c r="R24" s="122" t="str">
        <f t="shared" si="17"/>
        <v>NaN</v>
      </c>
    </row>
    <row r="25" spans="2:18" x14ac:dyDescent="0.4">
      <c r="B25" s="113"/>
      <c r="C25" s="115"/>
      <c r="D25" s="117"/>
      <c r="E25" s="117"/>
      <c r="F25" s="117"/>
      <c r="G25" s="117"/>
      <c r="H25" s="117"/>
      <c r="I25" s="117"/>
      <c r="K25" s="148"/>
      <c r="L25" s="125"/>
      <c r="M25" s="123"/>
      <c r="N25" s="123"/>
      <c r="O25" s="123"/>
      <c r="P25" s="123"/>
      <c r="Q25" s="123"/>
      <c r="R25" s="123"/>
    </row>
    <row r="26" spans="2:18" ht="15" customHeight="1" x14ac:dyDescent="0.4">
      <c r="B26" s="72"/>
      <c r="C26" s="52" t="s">
        <v>138</v>
      </c>
      <c r="D26" s="53">
        <f t="shared" ref="D26:I26" si="18">IFERROR((D14/D13)^2/D16,"NaN")</f>
        <v>0.17511223850945745</v>
      </c>
      <c r="E26" s="53">
        <f t="shared" si="18"/>
        <v>5.4132115270861647E-2</v>
      </c>
      <c r="F26" s="53">
        <f t="shared" si="18"/>
        <v>2.5662286429450263E-2</v>
      </c>
      <c r="G26" s="53">
        <f t="shared" si="18"/>
        <v>9.7973258656809826E-3</v>
      </c>
      <c r="H26" s="53">
        <f t="shared" si="18"/>
        <v>1.7523343457377027E-3</v>
      </c>
      <c r="I26" s="53">
        <f t="shared" si="18"/>
        <v>4.552476836915992E-3</v>
      </c>
      <c r="K26" s="148" t="s">
        <v>166</v>
      </c>
      <c r="L26" s="111" t="s">
        <v>169</v>
      </c>
      <c r="M26" s="109">
        <f t="shared" ref="M26:R26" si="19">IFERROR(SQRT(($D33*M11)^2+M14^2),"NaN")</f>
        <v>0.6035856276717565</v>
      </c>
      <c r="N26" s="109" t="str">
        <f t="shared" si="19"/>
        <v>NaN</v>
      </c>
      <c r="O26" s="111" t="str">
        <f t="shared" si="19"/>
        <v>NaN</v>
      </c>
      <c r="P26" s="111" t="str">
        <f t="shared" si="19"/>
        <v>NaN</v>
      </c>
      <c r="Q26" s="111" t="str">
        <f t="shared" si="19"/>
        <v>NaN</v>
      </c>
      <c r="R26" s="111" t="str">
        <f t="shared" si="19"/>
        <v>NaN</v>
      </c>
    </row>
    <row r="27" spans="2:18" x14ac:dyDescent="0.4">
      <c r="B27" s="72"/>
      <c r="C27" s="52"/>
      <c r="D27" s="53">
        <f t="shared" ref="D27:I27" si="20">IFERROR((D8+D26)*(D16-1),"NaN")</f>
        <v>0.70157961452983764</v>
      </c>
      <c r="E27" s="53">
        <f t="shared" si="20"/>
        <v>0.46966194499787517</v>
      </c>
      <c r="F27" s="53">
        <f t="shared" si="20"/>
        <v>0.25465015543834896</v>
      </c>
      <c r="G27" s="53">
        <f t="shared" si="20"/>
        <v>0.10465413946502733</v>
      </c>
      <c r="H27" s="53">
        <f t="shared" si="20"/>
        <v>4.2775071061536996E-2</v>
      </c>
      <c r="I27" s="53">
        <f t="shared" si="20"/>
        <v>4.3956046237838012E-2</v>
      </c>
      <c r="K27" s="148"/>
      <c r="L27" s="112"/>
      <c r="M27" s="110"/>
      <c r="N27" s="110"/>
      <c r="O27" s="112"/>
      <c r="P27" s="112"/>
      <c r="Q27" s="112"/>
      <c r="R27" s="112"/>
    </row>
    <row r="28" spans="2:18" ht="15" customHeight="1" x14ac:dyDescent="0.4">
      <c r="B28" s="72"/>
      <c r="C28" s="52" t="s">
        <v>139</v>
      </c>
      <c r="D28" s="53">
        <f t="shared" ref="D28:I28" si="21">IFERROR((D22/D20)^2,"NaN")</f>
        <v>0.99154386750872581</v>
      </c>
      <c r="E28" s="53">
        <f t="shared" si="21"/>
        <v>0.13644335191494561</v>
      </c>
      <c r="F28" s="53">
        <f t="shared" si="21"/>
        <v>8.3999465297776091E-2</v>
      </c>
      <c r="G28" s="53">
        <f t="shared" si="21"/>
        <v>4.1084788551873759E-2</v>
      </c>
      <c r="H28" s="53">
        <f t="shared" si="21"/>
        <v>9.4791106967497332E-3</v>
      </c>
      <c r="I28" s="53">
        <f t="shared" si="21"/>
        <v>2.1908899660391098E-2</v>
      </c>
      <c r="K28" s="148" t="s">
        <v>167</v>
      </c>
      <c r="L28" s="111" t="s">
        <v>170</v>
      </c>
      <c r="M28" s="109">
        <f t="shared" ref="M28:R28" si="22">IFERROR(SQRT(($D34*M11)^2+M16^2),"NaN")</f>
        <v>59.31639857447081</v>
      </c>
      <c r="N28" s="109" t="str">
        <f t="shared" si="22"/>
        <v>NaN</v>
      </c>
      <c r="O28" s="111" t="str">
        <f t="shared" si="22"/>
        <v>NaN</v>
      </c>
      <c r="P28" s="111" t="str">
        <f t="shared" si="22"/>
        <v>NaN</v>
      </c>
      <c r="Q28" s="111" t="str">
        <f t="shared" si="22"/>
        <v>NaN</v>
      </c>
      <c r="R28" s="111" t="str">
        <f t="shared" si="22"/>
        <v>NaN</v>
      </c>
    </row>
    <row r="29" spans="2:18" ht="15" customHeight="1" x14ac:dyDescent="0.4">
      <c r="B29" s="72"/>
      <c r="C29" s="52" t="s">
        <v>140</v>
      </c>
      <c r="D29" s="53">
        <f t="shared" ref="D29:I29" si="23">IFERROR((D24/D20)^2,"NaN")</f>
        <v>100915.14962997689</v>
      </c>
      <c r="E29" s="53">
        <f t="shared" si="23"/>
        <v>1.2117299941311572</v>
      </c>
      <c r="F29" s="53">
        <f t="shared" si="23"/>
        <v>0.39052285529684599</v>
      </c>
      <c r="G29" s="53">
        <f t="shared" si="23"/>
        <v>0.10755221122287134</v>
      </c>
      <c r="H29" s="53">
        <f t="shared" si="23"/>
        <v>1.4282722422460103E-2</v>
      </c>
      <c r="I29" s="53">
        <f t="shared" si="23"/>
        <v>4.2350364301573275E-2</v>
      </c>
      <c r="K29" s="148"/>
      <c r="L29" s="112"/>
      <c r="M29" s="110"/>
      <c r="N29" s="110"/>
      <c r="O29" s="112"/>
      <c r="P29" s="112"/>
      <c r="Q29" s="112"/>
      <c r="R29" s="112"/>
    </row>
    <row r="30" spans="2:18" ht="15" customHeight="1" x14ac:dyDescent="0.4">
      <c r="B30" s="72"/>
      <c r="C30" s="52"/>
      <c r="D30" s="53">
        <f t="shared" ref="D30:I30" si="24">IFERROR((D11+D28)*(D16-1),"NaN")</f>
        <v>1.5836189437343386</v>
      </c>
      <c r="E30" s="53">
        <f t="shared" si="24"/>
        <v>1.337916761536126</v>
      </c>
      <c r="F30" s="53">
        <f t="shared" si="24"/>
        <v>0.88134271985686152</v>
      </c>
      <c r="G30" s="53">
        <f t="shared" si="24"/>
        <v>0.39384128847076683</v>
      </c>
      <c r="H30" s="53">
        <f t="shared" si="24"/>
        <v>0.1742826079248424</v>
      </c>
      <c r="I30" s="53">
        <f t="shared" si="24"/>
        <v>0.19006866631236208</v>
      </c>
      <c r="K30" s="148" t="s">
        <v>168</v>
      </c>
      <c r="L30" s="111" t="s">
        <v>152</v>
      </c>
      <c r="M30" s="109">
        <f t="shared" ref="M30:R30" si="25">IFERROR(M11,"NaN")</f>
        <v>0.95129084497701244</v>
      </c>
      <c r="N30" s="109" t="str">
        <f t="shared" si="25"/>
        <v>NaN</v>
      </c>
      <c r="O30" s="111" t="str">
        <f t="shared" si="25"/>
        <v>NaN</v>
      </c>
      <c r="P30" s="111" t="str">
        <f t="shared" si="25"/>
        <v>NaN</v>
      </c>
      <c r="Q30" s="111" t="str">
        <f t="shared" si="25"/>
        <v>NaN</v>
      </c>
      <c r="R30" s="111" t="str">
        <f t="shared" si="25"/>
        <v>NaN</v>
      </c>
    </row>
    <row r="31" spans="2:18" x14ac:dyDescent="0.4">
      <c r="B31" s="72"/>
      <c r="C31" s="52"/>
      <c r="D31" s="53">
        <f t="shared" ref="D31:I31" si="26">IFERROR((D12+D29)*(D16-1),"NaN")</f>
        <v>100917.25322057396</v>
      </c>
      <c r="E31" s="53">
        <f t="shared" si="26"/>
        <v>6.7179275767838504</v>
      </c>
      <c r="F31" s="53">
        <f t="shared" si="26"/>
        <v>2.4150842840497417</v>
      </c>
      <c r="G31" s="53">
        <f t="shared" si="26"/>
        <v>0.76189100599242132</v>
      </c>
      <c r="H31" s="53">
        <f t="shared" si="26"/>
        <v>0.19838186313459083</v>
      </c>
      <c r="I31" s="53">
        <f t="shared" si="26"/>
        <v>0.29694938587569436</v>
      </c>
      <c r="K31" s="148"/>
      <c r="L31" s="112"/>
      <c r="M31" s="110"/>
      <c r="N31" s="110"/>
      <c r="O31" s="112"/>
      <c r="P31" s="112"/>
      <c r="Q31" s="112"/>
      <c r="R31" s="112"/>
    </row>
    <row r="32" spans="2:18" ht="15" customHeight="1" x14ac:dyDescent="0.4">
      <c r="B32" s="72" t="s">
        <v>144</v>
      </c>
      <c r="C32" s="54" t="s">
        <v>141</v>
      </c>
      <c r="D32" s="101">
        <f>SQRT(SUM(D27:I27)/(SUM(D16:I16)-COUNT(D27:I27)))</f>
        <v>0.24940521336004925</v>
      </c>
      <c r="E32" s="102"/>
      <c r="F32" s="102"/>
      <c r="G32" s="102"/>
      <c r="H32" s="102"/>
      <c r="I32" s="103"/>
      <c r="K32" s="148" t="s">
        <v>173</v>
      </c>
      <c r="L32" s="111" t="s">
        <v>171</v>
      </c>
      <c r="M32" s="109">
        <f t="shared" ref="M32:R32" si="27">IFERROR(M30-M26,"NaN")</f>
        <v>0.34770521730525594</v>
      </c>
      <c r="N32" s="109" t="str">
        <f t="shared" si="27"/>
        <v>NaN</v>
      </c>
      <c r="O32" s="109" t="str">
        <f t="shared" si="27"/>
        <v>NaN</v>
      </c>
      <c r="P32" s="109" t="str">
        <f t="shared" si="27"/>
        <v>NaN</v>
      </c>
      <c r="Q32" s="109" t="str">
        <f t="shared" si="27"/>
        <v>NaN</v>
      </c>
      <c r="R32" s="109" t="str">
        <f t="shared" si="27"/>
        <v>NaN</v>
      </c>
    </row>
    <row r="33" spans="2:18" x14ac:dyDescent="0.4">
      <c r="B33" s="104" t="s">
        <v>145</v>
      </c>
      <c r="C33" s="54" t="s">
        <v>142</v>
      </c>
      <c r="D33" s="101">
        <f>SQRT(SUM(D30:I30)/(SUM(D16:I16)-COUNT(D11:I11)))</f>
        <v>0.41883864103546431</v>
      </c>
      <c r="E33" s="102"/>
      <c r="F33" s="102"/>
      <c r="G33" s="102"/>
      <c r="H33" s="102"/>
      <c r="I33" s="103"/>
      <c r="K33" s="148"/>
      <c r="L33" s="112"/>
      <c r="M33" s="110"/>
      <c r="N33" s="110"/>
      <c r="O33" s="110"/>
      <c r="P33" s="110"/>
      <c r="Q33" s="110"/>
      <c r="R33" s="110"/>
    </row>
    <row r="34" spans="2:18" ht="15" customHeight="1" x14ac:dyDescent="0.4">
      <c r="B34" s="104"/>
      <c r="C34" s="54" t="s">
        <v>143</v>
      </c>
      <c r="D34" s="101">
        <f>SQRT(SUM(D31:I31)/(SUM(D16:I16)-COUNT(D12:I12)))</f>
        <v>62.304353303481065</v>
      </c>
      <c r="E34" s="102"/>
      <c r="F34" s="102"/>
      <c r="G34" s="102"/>
      <c r="H34" s="102"/>
      <c r="I34" s="103"/>
      <c r="K34" s="148" t="s">
        <v>174</v>
      </c>
      <c r="L34" s="111" t="s">
        <v>172</v>
      </c>
      <c r="M34" s="109">
        <f t="shared" ref="M34:R34" si="28">IFERROR(M30+M28,"NaN")</f>
        <v>60.267689419447819</v>
      </c>
      <c r="N34" s="109" t="str">
        <f t="shared" si="28"/>
        <v>NaN</v>
      </c>
      <c r="O34" s="109" t="str">
        <f t="shared" si="28"/>
        <v>NaN</v>
      </c>
      <c r="P34" s="109" t="str">
        <f t="shared" si="28"/>
        <v>NaN</v>
      </c>
      <c r="Q34" s="109" t="str">
        <f t="shared" si="28"/>
        <v>NaN</v>
      </c>
      <c r="R34" s="109" t="str">
        <f t="shared" si="28"/>
        <v>NaN</v>
      </c>
    </row>
    <row r="35" spans="2:18" ht="15.75" thickBot="1" x14ac:dyDescent="0.45">
      <c r="K35" s="149"/>
      <c r="L35" s="112"/>
      <c r="M35" s="110"/>
      <c r="N35" s="110"/>
      <c r="O35" s="110"/>
      <c r="P35" s="110"/>
      <c r="Q35" s="110"/>
      <c r="R35" s="110"/>
    </row>
    <row r="55" spans="1:7" x14ac:dyDescent="0.4">
      <c r="A55" s="47"/>
      <c r="C55" s="58"/>
      <c r="D55" s="59"/>
      <c r="E55" s="59"/>
      <c r="F55" s="59"/>
      <c r="G55" s="59"/>
    </row>
    <row r="56" spans="1:7" x14ac:dyDescent="0.4">
      <c r="A56" s="47"/>
      <c r="C56" s="58"/>
      <c r="D56" s="60"/>
      <c r="E56" s="59"/>
      <c r="F56" s="59"/>
      <c r="G56" s="59"/>
    </row>
    <row r="57" spans="1:7" x14ac:dyDescent="0.4">
      <c r="A57" s="47"/>
      <c r="C57" s="58"/>
      <c r="D57" s="60"/>
      <c r="E57" s="59"/>
      <c r="F57" s="59"/>
      <c r="G57" s="59"/>
    </row>
    <row r="58" spans="1:7" x14ac:dyDescent="0.4">
      <c r="A58" s="47"/>
      <c r="C58" s="58"/>
      <c r="D58" s="60"/>
      <c r="E58" s="61"/>
      <c r="F58" s="61"/>
      <c r="G58" s="60"/>
    </row>
    <row r="59" spans="1:7" x14ac:dyDescent="0.4">
      <c r="A59" s="47"/>
      <c r="C59" s="58"/>
      <c r="D59" s="60"/>
      <c r="E59" s="61"/>
      <c r="F59" s="61"/>
      <c r="G59" s="60"/>
    </row>
    <row r="60" spans="1:7" x14ac:dyDescent="0.4">
      <c r="A60" s="47"/>
      <c r="C60" s="58"/>
      <c r="D60" s="60"/>
      <c r="E60" s="61"/>
      <c r="F60" s="61"/>
      <c r="G60" s="60"/>
    </row>
    <row r="61" spans="1:7" x14ac:dyDescent="0.4">
      <c r="A61" s="47"/>
    </row>
    <row r="62" spans="1:7" x14ac:dyDescent="0.4">
      <c r="A62" s="47"/>
    </row>
    <row r="63" spans="1:7" x14ac:dyDescent="0.4">
      <c r="A63" s="47"/>
    </row>
    <row r="65" spans="4:40" x14ac:dyDescent="0.4">
      <c r="D65" s="62"/>
      <c r="E65" s="62"/>
      <c r="F65" s="63"/>
      <c r="G65" s="62"/>
    </row>
    <row r="66" spans="4:40" x14ac:dyDescent="0.4">
      <c r="D66" s="62"/>
      <c r="E66" s="62"/>
      <c r="F66" s="63"/>
      <c r="G66" s="62"/>
    </row>
    <row r="67" spans="4:40" x14ac:dyDescent="0.4">
      <c r="D67" s="62"/>
      <c r="E67" s="62"/>
      <c r="F67" s="64"/>
      <c r="G67" s="62"/>
    </row>
    <row r="68" spans="4:40" x14ac:dyDescent="0.4">
      <c r="D68" s="62"/>
      <c r="E68" s="63"/>
      <c r="F68" s="64"/>
      <c r="G68" s="63"/>
    </row>
    <row r="69" spans="4:40" x14ac:dyDescent="0.4">
      <c r="D69" s="62"/>
      <c r="E69" s="63"/>
      <c r="F69" s="64"/>
      <c r="G69" s="63"/>
    </row>
    <row r="70" spans="4:40" x14ac:dyDescent="0.4">
      <c r="D70" s="62"/>
      <c r="E70" s="63"/>
      <c r="F70" s="65"/>
      <c r="G70" s="63"/>
    </row>
    <row r="79" spans="4:40" x14ac:dyDescent="0.4">
      <c r="J79" s="66"/>
      <c r="S79" s="62"/>
      <c r="T79" s="62"/>
      <c r="U79" s="62"/>
      <c r="V79" s="62"/>
      <c r="W79" s="62"/>
      <c r="X79" s="62"/>
      <c r="Y79" s="62"/>
      <c r="Z79" s="62"/>
      <c r="AA79" s="62"/>
      <c r="AB79" s="62"/>
      <c r="AC79" s="62"/>
      <c r="AD79" s="62"/>
      <c r="AE79" s="62"/>
      <c r="AF79" s="62"/>
      <c r="AG79" s="62"/>
      <c r="AH79" s="62"/>
      <c r="AI79" s="62"/>
      <c r="AJ79" s="62"/>
      <c r="AK79" s="62"/>
      <c r="AL79" s="62"/>
      <c r="AM79" s="62"/>
      <c r="AN79" s="62"/>
    </row>
    <row r="86" spans="3:18" x14ac:dyDescent="0.4">
      <c r="C86" s="64"/>
      <c r="E86" s="64"/>
      <c r="F86" s="64"/>
      <c r="G86" s="63"/>
      <c r="H86" s="67"/>
    </row>
    <row r="89" spans="3:18" x14ac:dyDescent="0.4">
      <c r="K89" s="66"/>
    </row>
    <row r="92" spans="3:18" x14ac:dyDescent="0.4">
      <c r="L92" s="62"/>
      <c r="M92" s="62"/>
      <c r="N92" s="62"/>
      <c r="O92" s="62"/>
      <c r="P92" s="62"/>
      <c r="Q92" s="62"/>
      <c r="R92" s="62"/>
    </row>
  </sheetData>
  <mergeCells count="153">
    <mergeCell ref="P7:P8"/>
    <mergeCell ref="Q7:Q8"/>
    <mergeCell ref="R7:R8"/>
    <mergeCell ref="K7:K8"/>
    <mergeCell ref="L7:L8"/>
    <mergeCell ref="M7:M8"/>
    <mergeCell ref="N7:N8"/>
    <mergeCell ref="O7:O8"/>
    <mergeCell ref="B2:R3"/>
    <mergeCell ref="B4:I4"/>
    <mergeCell ref="K4:R4"/>
    <mergeCell ref="I16:I17"/>
    <mergeCell ref="P11:P12"/>
    <mergeCell ref="Q11:Q12"/>
    <mergeCell ref="R11:R12"/>
    <mergeCell ref="K11:K12"/>
    <mergeCell ref="L11:L12"/>
    <mergeCell ref="M11:M12"/>
    <mergeCell ref="N11:N12"/>
    <mergeCell ref="O11:O12"/>
    <mergeCell ref="R18:R19"/>
    <mergeCell ref="P14:P15"/>
    <mergeCell ref="Q14:Q15"/>
    <mergeCell ref="R14:R15"/>
    <mergeCell ref="K16:K17"/>
    <mergeCell ref="L16:L17"/>
    <mergeCell ref="M16:M17"/>
    <mergeCell ref="N16:N17"/>
    <mergeCell ref="O16:O17"/>
    <mergeCell ref="P16:P17"/>
    <mergeCell ref="Q16:Q17"/>
    <mergeCell ref="K14:K15"/>
    <mergeCell ref="L14:L15"/>
    <mergeCell ref="M14:M15"/>
    <mergeCell ref="N14:N15"/>
    <mergeCell ref="O14:O15"/>
    <mergeCell ref="Q20:Q21"/>
    <mergeCell ref="R20:R21"/>
    <mergeCell ref="B14:B15"/>
    <mergeCell ref="C14:C15"/>
    <mergeCell ref="D14:D15"/>
    <mergeCell ref="E14:E15"/>
    <mergeCell ref="F14:F15"/>
    <mergeCell ref="G14:G15"/>
    <mergeCell ref="H14:H15"/>
    <mergeCell ref="I14:I15"/>
    <mergeCell ref="K20:K21"/>
    <mergeCell ref="L20:L21"/>
    <mergeCell ref="M20:M21"/>
    <mergeCell ref="N20:N21"/>
    <mergeCell ref="O20:O21"/>
    <mergeCell ref="P20:P21"/>
    <mergeCell ref="R16:R17"/>
    <mergeCell ref="K18:K19"/>
    <mergeCell ref="L18:L19"/>
    <mergeCell ref="M18:M19"/>
    <mergeCell ref="N18:N19"/>
    <mergeCell ref="O18:O19"/>
    <mergeCell ref="P18:P19"/>
    <mergeCell ref="Q18:Q19"/>
    <mergeCell ref="M24:M25"/>
    <mergeCell ref="N24:N25"/>
    <mergeCell ref="O24:O25"/>
    <mergeCell ref="P24:P25"/>
    <mergeCell ref="Q24:Q25"/>
    <mergeCell ref="R24:R25"/>
    <mergeCell ref="K22:K23"/>
    <mergeCell ref="L22:L23"/>
    <mergeCell ref="M22:M23"/>
    <mergeCell ref="N22:N23"/>
    <mergeCell ref="O22:O23"/>
    <mergeCell ref="P22:P23"/>
    <mergeCell ref="M28:M29"/>
    <mergeCell ref="N28:N29"/>
    <mergeCell ref="O28:O29"/>
    <mergeCell ref="P28:P29"/>
    <mergeCell ref="Q26:Q27"/>
    <mergeCell ref="R26:R27"/>
    <mergeCell ref="B20:B21"/>
    <mergeCell ref="C20:C21"/>
    <mergeCell ref="D20:D21"/>
    <mergeCell ref="E20:E21"/>
    <mergeCell ref="F20:F21"/>
    <mergeCell ref="G20:G21"/>
    <mergeCell ref="H20:H21"/>
    <mergeCell ref="I20:I21"/>
    <mergeCell ref="K26:K27"/>
    <mergeCell ref="L26:L27"/>
    <mergeCell ref="M26:M27"/>
    <mergeCell ref="N26:N27"/>
    <mergeCell ref="O26:O27"/>
    <mergeCell ref="P26:P27"/>
    <mergeCell ref="Q22:Q23"/>
    <mergeCell ref="R22:R23"/>
    <mergeCell ref="K24:K25"/>
    <mergeCell ref="L24:L25"/>
    <mergeCell ref="B22:B23"/>
    <mergeCell ref="C22:C23"/>
    <mergeCell ref="D22:D23"/>
    <mergeCell ref="E22:E23"/>
    <mergeCell ref="F22:F23"/>
    <mergeCell ref="G22:G23"/>
    <mergeCell ref="H22:H23"/>
    <mergeCell ref="I22:I23"/>
    <mergeCell ref="K28:K29"/>
    <mergeCell ref="L32:L33"/>
    <mergeCell ref="M32:M33"/>
    <mergeCell ref="N32:N33"/>
    <mergeCell ref="O32:O33"/>
    <mergeCell ref="P32:P33"/>
    <mergeCell ref="Q30:Q31"/>
    <mergeCell ref="R30:R31"/>
    <mergeCell ref="B24:B25"/>
    <mergeCell ref="C24:C25"/>
    <mergeCell ref="D24:D25"/>
    <mergeCell ref="E24:E25"/>
    <mergeCell ref="F24:F25"/>
    <mergeCell ref="G24:G25"/>
    <mergeCell ref="H24:H25"/>
    <mergeCell ref="I24:I25"/>
    <mergeCell ref="K30:K31"/>
    <mergeCell ref="L30:L31"/>
    <mergeCell ref="M30:M31"/>
    <mergeCell ref="N30:N31"/>
    <mergeCell ref="O30:O31"/>
    <mergeCell ref="P30:P31"/>
    <mergeCell ref="Q28:Q29"/>
    <mergeCell ref="R28:R29"/>
    <mergeCell ref="L28:L29"/>
    <mergeCell ref="C16:C17"/>
    <mergeCell ref="B5:I5"/>
    <mergeCell ref="K5:R5"/>
    <mergeCell ref="D32:I32"/>
    <mergeCell ref="B33:B34"/>
    <mergeCell ref="D33:I33"/>
    <mergeCell ref="D34:I34"/>
    <mergeCell ref="B16:B17"/>
    <mergeCell ref="D16:D17"/>
    <mergeCell ref="E16:E17"/>
    <mergeCell ref="F16:F17"/>
    <mergeCell ref="G16:G17"/>
    <mergeCell ref="H16:H17"/>
    <mergeCell ref="Q32:Q33"/>
    <mergeCell ref="R32:R33"/>
    <mergeCell ref="K34:K35"/>
    <mergeCell ref="L34:L35"/>
    <mergeCell ref="M34:M35"/>
    <mergeCell ref="N34:N35"/>
    <mergeCell ref="O34:O35"/>
    <mergeCell ref="P34:P35"/>
    <mergeCell ref="Q34:Q35"/>
    <mergeCell ref="R34:R35"/>
    <mergeCell ref="K32:K33"/>
  </mergeCells>
  <phoneticPr fontId="1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62020B-AA5A-401D-B3F4-0723A6A274B5}">
  <dimension ref="A2:AN94"/>
  <sheetViews>
    <sheetView tabSelected="1" zoomScale="85" zoomScaleNormal="85" workbookViewId="0">
      <selection activeCell="J22" sqref="J22"/>
    </sheetView>
  </sheetViews>
  <sheetFormatPr defaultRowHeight="15" x14ac:dyDescent="0.4"/>
  <cols>
    <col min="1" max="1" width="9" style="45"/>
    <col min="2" max="2" width="42.625" style="46" customWidth="1"/>
    <col min="3" max="3" width="21.375" style="47" bestFit="1" customWidth="1"/>
    <col min="4" max="6" width="9" style="47"/>
    <col min="7" max="7" width="9" style="47" customWidth="1"/>
    <col min="8" max="10" width="9" style="47"/>
    <col min="11" max="11" width="38.375" style="47" bestFit="1" customWidth="1"/>
    <col min="12" max="12" width="12.5" style="47" bestFit="1" customWidth="1"/>
    <col min="13" max="16384" width="9" style="47"/>
  </cols>
  <sheetData>
    <row r="2" spans="2:18" ht="18.75" customHeight="1" x14ac:dyDescent="0.4">
      <c r="B2" s="132" t="s">
        <v>175</v>
      </c>
      <c r="C2" s="132"/>
      <c r="D2" s="132"/>
      <c r="E2" s="132"/>
      <c r="F2" s="132"/>
      <c r="G2" s="132"/>
      <c r="H2" s="132"/>
      <c r="I2" s="132"/>
      <c r="J2" s="132"/>
      <c r="K2" s="132"/>
      <c r="L2" s="132"/>
      <c r="M2" s="132"/>
      <c r="N2" s="132"/>
      <c r="O2" s="132"/>
      <c r="P2" s="132"/>
      <c r="Q2" s="132"/>
      <c r="R2" s="132"/>
    </row>
    <row r="3" spans="2:18" x14ac:dyDescent="0.4">
      <c r="B3" s="132"/>
      <c r="C3" s="132"/>
      <c r="D3" s="132"/>
      <c r="E3" s="132"/>
      <c r="F3" s="132"/>
      <c r="G3" s="132"/>
      <c r="H3" s="132"/>
      <c r="I3" s="132"/>
      <c r="J3" s="132"/>
      <c r="K3" s="132"/>
      <c r="L3" s="132"/>
      <c r="M3" s="132"/>
      <c r="N3" s="132"/>
      <c r="O3" s="132"/>
      <c r="P3" s="132"/>
      <c r="Q3" s="132"/>
      <c r="R3" s="132"/>
    </row>
    <row r="4" spans="2:18" ht="18.75" x14ac:dyDescent="0.4">
      <c r="B4" s="136" t="s">
        <v>183</v>
      </c>
      <c r="C4" s="137"/>
      <c r="D4" s="137"/>
      <c r="E4" s="137"/>
      <c r="F4" s="137"/>
      <c r="G4" s="137"/>
      <c r="H4" s="137"/>
      <c r="I4" s="138"/>
      <c r="J4" s="76"/>
      <c r="K4" s="133" t="s">
        <v>177</v>
      </c>
      <c r="L4" s="134"/>
      <c r="M4" s="134"/>
      <c r="N4" s="134"/>
      <c r="O4" s="134"/>
      <c r="P4" s="134"/>
      <c r="Q4" s="134"/>
      <c r="R4" s="135"/>
    </row>
    <row r="5" spans="2:18" ht="18.75" x14ac:dyDescent="0.4">
      <c r="B5" s="98" t="s">
        <v>184</v>
      </c>
      <c r="C5" s="99"/>
      <c r="D5" s="99"/>
      <c r="E5" s="99"/>
      <c r="F5" s="99"/>
      <c r="G5" s="99"/>
      <c r="H5" s="99"/>
      <c r="I5" s="100"/>
      <c r="J5" s="76"/>
      <c r="K5" s="98" t="s">
        <v>184</v>
      </c>
      <c r="L5" s="99"/>
      <c r="M5" s="99"/>
      <c r="N5" s="99"/>
      <c r="O5" s="99"/>
      <c r="P5" s="99"/>
      <c r="Q5" s="99"/>
      <c r="R5" s="100"/>
    </row>
    <row r="6" spans="2:18" x14ac:dyDescent="0.4">
      <c r="B6" s="74" t="s">
        <v>107</v>
      </c>
      <c r="C6" s="68" t="s">
        <v>109</v>
      </c>
      <c r="D6" s="68">
        <v>1</v>
      </c>
      <c r="E6" s="68">
        <v>5</v>
      </c>
      <c r="F6" s="68">
        <v>9</v>
      </c>
      <c r="G6" s="68">
        <v>20</v>
      </c>
      <c r="H6" s="68">
        <v>39</v>
      </c>
      <c r="I6" s="68">
        <v>79</v>
      </c>
      <c r="K6" s="75" t="s">
        <v>148</v>
      </c>
      <c r="L6" s="69" t="s">
        <v>146</v>
      </c>
      <c r="M6" s="70">
        <v>1.22756490263743</v>
      </c>
      <c r="N6" s="70"/>
      <c r="O6" s="70"/>
      <c r="P6" s="70"/>
      <c r="Q6" s="70"/>
      <c r="R6" s="70"/>
    </row>
    <row r="7" spans="2:18" ht="15" customHeight="1" x14ac:dyDescent="0.4">
      <c r="B7" s="113" t="s">
        <v>132</v>
      </c>
      <c r="C7" s="96" t="s">
        <v>129</v>
      </c>
      <c r="D7" s="126">
        <v>0.37259368492810035</v>
      </c>
      <c r="E7" s="126">
        <v>0.69194575950831094</v>
      </c>
      <c r="F7" s="126">
        <v>0.90485104108096859</v>
      </c>
      <c r="G7" s="126">
        <v>1.2917677315396272</v>
      </c>
      <c r="H7" s="126">
        <v>1.7884362275335224</v>
      </c>
      <c r="I7" s="126">
        <v>2.5353878036574251</v>
      </c>
      <c r="K7" s="113" t="s">
        <v>149</v>
      </c>
      <c r="L7" s="96" t="s">
        <v>147</v>
      </c>
      <c r="M7" s="126">
        <v>1.12161322481024</v>
      </c>
      <c r="N7" s="126"/>
      <c r="O7" s="126"/>
      <c r="P7" s="126"/>
      <c r="Q7" s="126"/>
      <c r="R7" s="126"/>
    </row>
    <row r="8" spans="2:18" x14ac:dyDescent="0.4">
      <c r="B8" s="113"/>
      <c r="C8" s="97"/>
      <c r="D8" s="127"/>
      <c r="E8" s="127"/>
      <c r="F8" s="127"/>
      <c r="G8" s="127"/>
      <c r="H8" s="127"/>
      <c r="I8" s="127"/>
      <c r="K8" s="113"/>
      <c r="L8" s="97"/>
      <c r="M8" s="127"/>
      <c r="N8" s="127"/>
      <c r="O8" s="127"/>
      <c r="P8" s="127"/>
      <c r="Q8" s="127"/>
      <c r="R8" s="127"/>
    </row>
    <row r="9" spans="2:18" x14ac:dyDescent="0.4">
      <c r="B9" s="72" t="s">
        <v>119</v>
      </c>
      <c r="C9" s="48" t="s">
        <v>108</v>
      </c>
      <c r="D9" s="51">
        <f t="shared" ref="D9:I9" si="0">D7/SQRT(D24)</f>
        <v>0.18629684246405018</v>
      </c>
      <c r="E9" s="51">
        <f t="shared" si="0"/>
        <v>0.28248567341298725</v>
      </c>
      <c r="F9" s="51">
        <f t="shared" si="0"/>
        <v>0.36940389064575213</v>
      </c>
      <c r="G9" s="51">
        <f t="shared" si="0"/>
        <v>0.52736196807743518</v>
      </c>
      <c r="H9" s="51">
        <f t="shared" si="0"/>
        <v>0.73012603249420094</v>
      </c>
      <c r="I9" s="51">
        <f t="shared" si="0"/>
        <v>1.0350677365060723</v>
      </c>
      <c r="K9" s="71"/>
      <c r="L9" s="50" t="s">
        <v>150</v>
      </c>
      <c r="M9" s="56">
        <f t="shared" ref="M9:R9" si="1">IFERROR(LN(M6)-0.5*M10^2,"NaN")</f>
        <v>-9.8443081288622586E-2</v>
      </c>
      <c r="N9" s="56" t="str">
        <f t="shared" si="1"/>
        <v>NaN</v>
      </c>
      <c r="O9" s="56" t="str">
        <f t="shared" si="1"/>
        <v>NaN</v>
      </c>
      <c r="P9" s="56" t="str">
        <f t="shared" si="1"/>
        <v>NaN</v>
      </c>
      <c r="Q9" s="56" t="str">
        <f t="shared" si="1"/>
        <v>NaN</v>
      </c>
      <c r="R9" s="56" t="str">
        <f t="shared" si="1"/>
        <v>NaN</v>
      </c>
    </row>
    <row r="10" spans="2:18" x14ac:dyDescent="0.4">
      <c r="B10" s="72"/>
      <c r="C10" s="52" t="s">
        <v>110</v>
      </c>
      <c r="D10" s="53">
        <f t="shared" ref="D10:I10" si="2">(D9/D6)^2</f>
        <v>3.4706513512075127E-2</v>
      </c>
      <c r="E10" s="53">
        <f t="shared" si="2"/>
        <v>3.1919262273435553E-3</v>
      </c>
      <c r="F10" s="53">
        <f t="shared" si="2"/>
        <v>1.6846819064718372E-3</v>
      </c>
      <c r="G10" s="53">
        <f t="shared" si="2"/>
        <v>6.9527661343626434E-4</v>
      </c>
      <c r="H10" s="53">
        <f t="shared" si="2"/>
        <v>3.5048259258758913E-4</v>
      </c>
      <c r="I10" s="53">
        <f t="shared" si="2"/>
        <v>1.7166563357727993E-4</v>
      </c>
      <c r="K10" s="71"/>
      <c r="L10" s="50" t="s">
        <v>151</v>
      </c>
      <c r="M10" s="56">
        <f t="shared" ref="M10:R10" si="3">IFERROR(SQRT(LN((M7^2)/(M6^2)+1)),"NaN")</f>
        <v>0.77907064431466788</v>
      </c>
      <c r="N10" s="56" t="str">
        <f t="shared" si="3"/>
        <v>NaN</v>
      </c>
      <c r="O10" s="56" t="str">
        <f t="shared" si="3"/>
        <v>NaN</v>
      </c>
      <c r="P10" s="56" t="str">
        <f t="shared" si="3"/>
        <v>NaN</v>
      </c>
      <c r="Q10" s="56" t="str">
        <f t="shared" si="3"/>
        <v>NaN</v>
      </c>
      <c r="R10" s="56" t="str">
        <f t="shared" si="3"/>
        <v>NaN</v>
      </c>
    </row>
    <row r="11" spans="2:18" x14ac:dyDescent="0.4">
      <c r="B11" s="113" t="s">
        <v>130</v>
      </c>
      <c r="C11" s="96" t="s">
        <v>127</v>
      </c>
      <c r="D11" s="139">
        <v>0</v>
      </c>
      <c r="E11" s="139">
        <v>1</v>
      </c>
      <c r="F11" s="139">
        <v>1</v>
      </c>
      <c r="G11" s="139">
        <v>2</v>
      </c>
      <c r="H11" s="139">
        <v>3</v>
      </c>
      <c r="I11" s="139">
        <v>4</v>
      </c>
      <c r="K11" s="113" t="s">
        <v>153</v>
      </c>
      <c r="L11" s="118" t="s">
        <v>152</v>
      </c>
      <c r="M11" s="120">
        <f t="shared" ref="M11:N11" si="4">IFERROR(EXP(M9),"NaN")</f>
        <v>0.90624727357329704</v>
      </c>
      <c r="N11" s="120" t="str">
        <f t="shared" si="4"/>
        <v>NaN</v>
      </c>
      <c r="O11" s="120" t="str">
        <f>IFERROR(EXP(O9),"NaN")</f>
        <v>NaN</v>
      </c>
      <c r="P11" s="120" t="str">
        <f t="shared" ref="P11:R11" si="5">IFERROR(EXP(P9),"NaN")</f>
        <v>NaN</v>
      </c>
      <c r="Q11" s="120" t="str">
        <f t="shared" si="5"/>
        <v>NaN</v>
      </c>
      <c r="R11" s="120" t="str">
        <f t="shared" si="5"/>
        <v>NaN</v>
      </c>
    </row>
    <row r="12" spans="2:18" x14ac:dyDescent="0.4">
      <c r="B12" s="113"/>
      <c r="C12" s="142"/>
      <c r="D12" s="140"/>
      <c r="E12" s="140"/>
      <c r="F12" s="140"/>
      <c r="G12" s="140"/>
      <c r="H12" s="140"/>
      <c r="I12" s="140"/>
      <c r="K12" s="113"/>
      <c r="L12" s="119"/>
      <c r="M12" s="121"/>
      <c r="N12" s="121"/>
      <c r="O12" s="121"/>
      <c r="P12" s="121"/>
      <c r="Q12" s="121"/>
      <c r="R12" s="121"/>
    </row>
    <row r="13" spans="2:18" x14ac:dyDescent="0.4">
      <c r="B13" s="113"/>
      <c r="C13" s="97"/>
      <c r="D13" s="141"/>
      <c r="E13" s="141"/>
      <c r="F13" s="141"/>
      <c r="G13" s="141"/>
      <c r="H13" s="141"/>
      <c r="I13" s="141"/>
      <c r="K13" s="72" t="s">
        <v>154</v>
      </c>
      <c r="L13" s="49" t="s">
        <v>126</v>
      </c>
      <c r="M13" s="57">
        <v>6</v>
      </c>
      <c r="N13" s="57">
        <v>0</v>
      </c>
      <c r="O13" s="57">
        <v>0</v>
      </c>
      <c r="P13" s="57">
        <v>0</v>
      </c>
      <c r="Q13" s="57">
        <v>0</v>
      </c>
      <c r="R13" s="57">
        <v>0</v>
      </c>
    </row>
    <row r="14" spans="2:18" x14ac:dyDescent="0.4">
      <c r="B14" s="113" t="s">
        <v>131</v>
      </c>
      <c r="C14" s="96" t="s">
        <v>128</v>
      </c>
      <c r="D14" s="139">
        <v>1</v>
      </c>
      <c r="E14" s="139">
        <v>2</v>
      </c>
      <c r="F14" s="139">
        <v>2</v>
      </c>
      <c r="G14" s="139">
        <v>3</v>
      </c>
      <c r="H14" s="139">
        <v>3</v>
      </c>
      <c r="I14" s="139">
        <v>5</v>
      </c>
      <c r="K14" s="113" t="s">
        <v>157</v>
      </c>
      <c r="L14" s="128" t="s">
        <v>155</v>
      </c>
      <c r="M14" s="130">
        <f t="shared" ref="M14:R14" si="6">IFERROR(M11-EXP(M9+M10^2/2-_xlfn.T.INV.2T(0.05,M13-1)*SQRT(M10^2/M13+M10^4/2/(M13-1))),"NaN")</f>
        <v>0.43382760857097102</v>
      </c>
      <c r="N14" s="128" t="str">
        <f t="shared" si="6"/>
        <v>NaN</v>
      </c>
      <c r="O14" s="128" t="str">
        <f t="shared" si="6"/>
        <v>NaN</v>
      </c>
      <c r="P14" s="128" t="str">
        <f t="shared" si="6"/>
        <v>NaN</v>
      </c>
      <c r="Q14" s="128" t="str">
        <f t="shared" si="6"/>
        <v>NaN</v>
      </c>
      <c r="R14" s="128" t="str">
        <f t="shared" si="6"/>
        <v>NaN</v>
      </c>
    </row>
    <row r="15" spans="2:18" x14ac:dyDescent="0.4">
      <c r="B15" s="113"/>
      <c r="C15" s="142"/>
      <c r="D15" s="140"/>
      <c r="E15" s="140"/>
      <c r="F15" s="140"/>
      <c r="G15" s="140"/>
      <c r="H15" s="140"/>
      <c r="I15" s="140"/>
      <c r="K15" s="113"/>
      <c r="L15" s="129"/>
      <c r="M15" s="131"/>
      <c r="N15" s="129"/>
      <c r="O15" s="129"/>
      <c r="P15" s="129"/>
      <c r="Q15" s="129"/>
      <c r="R15" s="129"/>
    </row>
    <row r="16" spans="2:18" x14ac:dyDescent="0.4">
      <c r="B16" s="113"/>
      <c r="C16" s="97"/>
      <c r="D16" s="141"/>
      <c r="E16" s="141"/>
      <c r="F16" s="141"/>
      <c r="G16" s="141"/>
      <c r="H16" s="141"/>
      <c r="I16" s="141"/>
      <c r="K16" s="113" t="s">
        <v>158</v>
      </c>
      <c r="L16" s="128" t="s">
        <v>156</v>
      </c>
      <c r="M16" s="130">
        <f t="shared" ref="M16:R16" si="7">IFERROR(EXP(M9+M10^2/2+_xlfn.T.INV.2T(0.05,M13-1)*SQRT(M10^2/M13+M10^4/2/(M13-1)))-M11,"NaN")</f>
        <v>2.2835344011159298</v>
      </c>
      <c r="N16" s="128" t="str">
        <f t="shared" si="7"/>
        <v>NaN</v>
      </c>
      <c r="O16" s="128" t="str">
        <f t="shared" si="7"/>
        <v>NaN</v>
      </c>
      <c r="P16" s="128" t="str">
        <f t="shared" si="7"/>
        <v>NaN</v>
      </c>
      <c r="Q16" s="128" t="str">
        <f t="shared" si="7"/>
        <v>NaN</v>
      </c>
      <c r="R16" s="128" t="str">
        <f t="shared" si="7"/>
        <v>NaN</v>
      </c>
    </row>
    <row r="17" spans="2:18" ht="15.75" thickBot="1" x14ac:dyDescent="0.45">
      <c r="B17" s="72" t="s">
        <v>120</v>
      </c>
      <c r="C17" s="52" t="s">
        <v>111</v>
      </c>
      <c r="D17" s="53">
        <f t="shared" ref="D17:I17" si="8">D11/SQRT(D24)</f>
        <v>0</v>
      </c>
      <c r="E17" s="53">
        <f t="shared" si="8"/>
        <v>0.40824829046386307</v>
      </c>
      <c r="F17" s="53">
        <f t="shared" si="8"/>
        <v>0.40824829046386307</v>
      </c>
      <c r="G17" s="53">
        <f t="shared" si="8"/>
        <v>0.81649658092772615</v>
      </c>
      <c r="H17" s="53">
        <f t="shared" si="8"/>
        <v>1.2247448713915892</v>
      </c>
      <c r="I17" s="53">
        <f t="shared" si="8"/>
        <v>1.6329931618554523</v>
      </c>
      <c r="K17" s="105"/>
      <c r="L17" s="129"/>
      <c r="M17" s="131"/>
      <c r="N17" s="129"/>
      <c r="O17" s="129"/>
      <c r="P17" s="129"/>
      <c r="Q17" s="129"/>
      <c r="R17" s="129"/>
    </row>
    <row r="18" spans="2:18" ht="15" customHeight="1" x14ac:dyDescent="0.4">
      <c r="B18" s="72" t="s">
        <v>121</v>
      </c>
      <c r="C18" s="52" t="s">
        <v>112</v>
      </c>
      <c r="D18" s="53">
        <f t="shared" ref="D18:I18" si="9">D14/SQRT(D24)</f>
        <v>0.5</v>
      </c>
      <c r="E18" s="53">
        <f t="shared" si="9"/>
        <v>0.81649658092772615</v>
      </c>
      <c r="F18" s="53">
        <f t="shared" si="9"/>
        <v>0.81649658092772615</v>
      </c>
      <c r="G18" s="53">
        <f t="shared" si="9"/>
        <v>1.2247448713915892</v>
      </c>
      <c r="H18" s="53">
        <f t="shared" si="9"/>
        <v>1.2247448713915892</v>
      </c>
      <c r="I18" s="53">
        <f t="shared" si="9"/>
        <v>2.0412414523193152</v>
      </c>
      <c r="K18" s="147" t="s">
        <v>159</v>
      </c>
      <c r="L18" s="143" t="s">
        <v>161</v>
      </c>
      <c r="M18" s="122">
        <f t="shared" ref="M18:R18" si="10">IFERROR(SQRT((2*($D40*M6))^2+(M7^2/M13)*(_xlfn.T.INV.2T(0.05,M13-1)^2)),"NaN")</f>
        <v>1.2030090443118939</v>
      </c>
      <c r="N18" s="122" t="str">
        <f t="shared" si="10"/>
        <v>NaN</v>
      </c>
      <c r="O18" s="122" t="str">
        <f t="shared" si="10"/>
        <v>NaN</v>
      </c>
      <c r="P18" s="122" t="str">
        <f t="shared" si="10"/>
        <v>NaN</v>
      </c>
      <c r="Q18" s="122" t="str">
        <f t="shared" si="10"/>
        <v>NaN</v>
      </c>
      <c r="R18" s="122" t="str">
        <f t="shared" si="10"/>
        <v>NaN</v>
      </c>
    </row>
    <row r="19" spans="2:18" x14ac:dyDescent="0.4">
      <c r="B19" s="72"/>
      <c r="C19" s="52" t="s">
        <v>113</v>
      </c>
      <c r="D19" s="53">
        <f t="shared" ref="D19:I19" si="11">IFERROR((D17/D6)^2,"NaN")</f>
        <v>0</v>
      </c>
      <c r="E19" s="53">
        <f t="shared" si="11"/>
        <v>6.666666666666668E-3</v>
      </c>
      <c r="F19" s="53">
        <f t="shared" si="11"/>
        <v>2.0576131687242804E-3</v>
      </c>
      <c r="G19" s="53">
        <f t="shared" si="11"/>
        <v>1.666666666666667E-3</v>
      </c>
      <c r="H19" s="53">
        <f t="shared" si="11"/>
        <v>9.8619329388560163E-4</v>
      </c>
      <c r="I19" s="53">
        <f t="shared" si="11"/>
        <v>4.272819526785238E-4</v>
      </c>
      <c r="K19" s="148"/>
      <c r="L19" s="144"/>
      <c r="M19" s="123"/>
      <c r="N19" s="123"/>
      <c r="O19" s="123"/>
      <c r="P19" s="123"/>
      <c r="Q19" s="123"/>
      <c r="R19" s="123"/>
    </row>
    <row r="20" spans="2:18" ht="15" customHeight="1" x14ac:dyDescent="0.4">
      <c r="B20" s="72"/>
      <c r="C20" s="52" t="s">
        <v>114</v>
      </c>
      <c r="D20" s="53">
        <f t="shared" ref="D20:I20" si="12">IFERROR((D18/D6)^2,"NaN")</f>
        <v>0.25</v>
      </c>
      <c r="E20" s="53">
        <f t="shared" si="12"/>
        <v>2.6666666666666672E-2</v>
      </c>
      <c r="F20" s="53">
        <f t="shared" si="12"/>
        <v>8.2304526748971218E-3</v>
      </c>
      <c r="G20" s="53">
        <f t="shared" si="12"/>
        <v>3.7500000000000007E-3</v>
      </c>
      <c r="H20" s="53">
        <f t="shared" si="12"/>
        <v>9.8619329388560163E-4</v>
      </c>
      <c r="I20" s="53">
        <f t="shared" si="12"/>
        <v>6.6762805106019348E-4</v>
      </c>
      <c r="K20" s="148" t="s">
        <v>160</v>
      </c>
      <c r="L20" s="143" t="s">
        <v>146</v>
      </c>
      <c r="M20" s="122">
        <f t="shared" ref="M20:R20" si="13">M6</f>
        <v>1.22756490263743</v>
      </c>
      <c r="N20" s="122">
        <f t="shared" si="13"/>
        <v>0</v>
      </c>
      <c r="O20" s="122">
        <f t="shared" si="13"/>
        <v>0</v>
      </c>
      <c r="P20" s="122">
        <f t="shared" si="13"/>
        <v>0</v>
      </c>
      <c r="Q20" s="122">
        <f t="shared" si="13"/>
        <v>0</v>
      </c>
      <c r="R20" s="122">
        <f t="shared" si="13"/>
        <v>0</v>
      </c>
    </row>
    <row r="21" spans="2:18" x14ac:dyDescent="0.4">
      <c r="B21" s="71" t="s">
        <v>122</v>
      </c>
      <c r="C21" s="49" t="s">
        <v>115</v>
      </c>
      <c r="D21" s="55">
        <v>1.0404604709278935</v>
      </c>
      <c r="E21" s="55">
        <v>5.1637211642973284</v>
      </c>
      <c r="F21" s="55">
        <v>9.3458718290024301</v>
      </c>
      <c r="G21" s="55">
        <v>19.51385738592214</v>
      </c>
      <c r="H21" s="55">
        <v>38.462311093369983</v>
      </c>
      <c r="I21" s="55">
        <v>80.476381739004225</v>
      </c>
      <c r="K21" s="148"/>
      <c r="L21" s="144"/>
      <c r="M21" s="123"/>
      <c r="N21" s="123"/>
      <c r="O21" s="123"/>
      <c r="P21" s="123"/>
      <c r="Q21" s="123"/>
      <c r="R21" s="123"/>
    </row>
    <row r="22" spans="2:18" ht="15" customHeight="1" x14ac:dyDescent="0.4">
      <c r="B22" s="113" t="s">
        <v>123</v>
      </c>
      <c r="C22" s="96" t="s">
        <v>116</v>
      </c>
      <c r="D22" s="126">
        <v>0.2907766189691105</v>
      </c>
      <c r="E22" s="126">
        <v>1.6036901417964349</v>
      </c>
      <c r="F22" s="126">
        <v>0.88317268879359578</v>
      </c>
      <c r="G22" s="126">
        <v>0.58503190801164173</v>
      </c>
      <c r="H22" s="126">
        <v>2.6597172794975323</v>
      </c>
      <c r="I22" s="126">
        <v>3.006808065119694</v>
      </c>
      <c r="K22" s="148" t="s">
        <v>164</v>
      </c>
      <c r="L22" s="143" t="s">
        <v>162</v>
      </c>
      <c r="M22" s="122">
        <f t="shared" ref="M22:R22" si="14">IFERROR(M20-M18,"NaN")</f>
        <v>2.4555858325536084E-2</v>
      </c>
      <c r="N22" s="122" t="str">
        <f t="shared" si="14"/>
        <v>NaN</v>
      </c>
      <c r="O22" s="122" t="str">
        <f t="shared" si="14"/>
        <v>NaN</v>
      </c>
      <c r="P22" s="122" t="str">
        <f t="shared" si="14"/>
        <v>NaN</v>
      </c>
      <c r="Q22" s="122" t="str">
        <f t="shared" si="14"/>
        <v>NaN</v>
      </c>
      <c r="R22" s="122" t="str">
        <f t="shared" si="14"/>
        <v>NaN</v>
      </c>
    </row>
    <row r="23" spans="2:18" x14ac:dyDescent="0.4">
      <c r="B23" s="113"/>
      <c r="C23" s="97"/>
      <c r="D23" s="127"/>
      <c r="E23" s="127"/>
      <c r="F23" s="127"/>
      <c r="G23" s="127"/>
      <c r="H23" s="127"/>
      <c r="I23" s="127"/>
      <c r="K23" s="148"/>
      <c r="L23" s="144"/>
      <c r="M23" s="123"/>
      <c r="N23" s="123"/>
      <c r="O23" s="123"/>
      <c r="P23" s="123"/>
      <c r="Q23" s="123"/>
      <c r="R23" s="123"/>
    </row>
    <row r="24" spans="2:18" ht="15" customHeight="1" x14ac:dyDescent="0.4">
      <c r="B24" s="105" t="s">
        <v>182</v>
      </c>
      <c r="C24" s="96" t="s">
        <v>133</v>
      </c>
      <c r="D24" s="107">
        <v>4</v>
      </c>
      <c r="E24" s="107">
        <v>6</v>
      </c>
      <c r="F24" s="107">
        <v>6</v>
      </c>
      <c r="G24" s="107">
        <v>6</v>
      </c>
      <c r="H24" s="107">
        <v>6</v>
      </c>
      <c r="I24" s="107">
        <v>6</v>
      </c>
      <c r="K24" s="148" t="s">
        <v>165</v>
      </c>
      <c r="L24" s="143" t="s">
        <v>163</v>
      </c>
      <c r="M24" s="122">
        <f t="shared" ref="M24:R24" si="15">IFERROR(M20+M18,"NaN")</f>
        <v>2.4305739469493242</v>
      </c>
      <c r="N24" s="122" t="str">
        <f t="shared" si="15"/>
        <v>NaN</v>
      </c>
      <c r="O24" s="122" t="str">
        <f t="shared" si="15"/>
        <v>NaN</v>
      </c>
      <c r="P24" s="122" t="str">
        <f t="shared" si="15"/>
        <v>NaN</v>
      </c>
      <c r="Q24" s="122" t="str">
        <f t="shared" si="15"/>
        <v>NaN</v>
      </c>
      <c r="R24" s="122" t="str">
        <f t="shared" si="15"/>
        <v>NaN</v>
      </c>
    </row>
    <row r="25" spans="2:18" x14ac:dyDescent="0.4">
      <c r="B25" s="106"/>
      <c r="C25" s="97"/>
      <c r="D25" s="108"/>
      <c r="E25" s="108"/>
      <c r="F25" s="108"/>
      <c r="G25" s="108"/>
      <c r="H25" s="108"/>
      <c r="I25" s="108"/>
      <c r="K25" s="148"/>
      <c r="L25" s="144"/>
      <c r="M25" s="123"/>
      <c r="N25" s="123"/>
      <c r="O25" s="123"/>
      <c r="P25" s="123"/>
      <c r="Q25" s="123"/>
      <c r="R25" s="123"/>
    </row>
    <row r="26" spans="2:18" ht="15" customHeight="1" x14ac:dyDescent="0.4">
      <c r="B26" s="73"/>
      <c r="C26" s="50" t="s">
        <v>117</v>
      </c>
      <c r="D26" s="56">
        <f t="shared" ref="D26:I26" si="16">IFERROR(LN(D21)-0.5*D27^2,"NaN")</f>
        <v>2.0618614902685531E-3</v>
      </c>
      <c r="E26" s="56">
        <f t="shared" si="16"/>
        <v>1.5956173024659106</v>
      </c>
      <c r="F26" s="56">
        <f t="shared" si="16"/>
        <v>2.2304895468798471</v>
      </c>
      <c r="G26" s="56">
        <f t="shared" si="16"/>
        <v>2.9706756400817627</v>
      </c>
      <c r="H26" s="56">
        <f t="shared" si="16"/>
        <v>3.6472935792730103</v>
      </c>
      <c r="I26" s="56">
        <f t="shared" si="16"/>
        <v>4.3872662510573273</v>
      </c>
      <c r="K26" s="148" t="s">
        <v>166</v>
      </c>
      <c r="L26" s="145" t="s">
        <v>169</v>
      </c>
      <c r="M26" s="109">
        <f t="shared" ref="M26:R26" si="17">IFERROR(SQRT(($D41*M11)^2+M14^2),"NaN")</f>
        <v>0.45923904340779848</v>
      </c>
      <c r="N26" s="109" t="str">
        <f t="shared" si="17"/>
        <v>NaN</v>
      </c>
      <c r="O26" s="111" t="str">
        <f t="shared" si="17"/>
        <v>NaN</v>
      </c>
      <c r="P26" s="111" t="str">
        <f t="shared" si="17"/>
        <v>NaN</v>
      </c>
      <c r="Q26" s="111" t="str">
        <f t="shared" si="17"/>
        <v>NaN</v>
      </c>
      <c r="R26" s="111" t="str">
        <f t="shared" si="17"/>
        <v>NaN</v>
      </c>
    </row>
    <row r="27" spans="2:18" x14ac:dyDescent="0.4">
      <c r="B27" s="72"/>
      <c r="C27" s="50" t="s">
        <v>118</v>
      </c>
      <c r="D27" s="56">
        <f t="shared" ref="D27:I27" si="18">IFERROR(SQRT(LN((D22^2)/(D21^2)+1)),"NaN")</f>
        <v>0.27423170561075527</v>
      </c>
      <c r="E27" s="56">
        <f t="shared" si="18"/>
        <v>0.3034474352871977</v>
      </c>
      <c r="F27" s="56">
        <f t="shared" si="18"/>
        <v>9.4288740677957505E-2</v>
      </c>
      <c r="G27" s="56">
        <f t="shared" si="18"/>
        <v>2.9973597775931563E-2</v>
      </c>
      <c r="H27" s="56">
        <f t="shared" si="18"/>
        <v>6.9068805020713456E-2</v>
      </c>
      <c r="I27" s="56">
        <f t="shared" si="18"/>
        <v>3.7349585594978453E-2</v>
      </c>
      <c r="K27" s="148"/>
      <c r="L27" s="146"/>
      <c r="M27" s="110"/>
      <c r="N27" s="110"/>
      <c r="O27" s="112"/>
      <c r="P27" s="112"/>
      <c r="Q27" s="112"/>
      <c r="R27" s="112"/>
    </row>
    <row r="28" spans="2:18" ht="15" customHeight="1" x14ac:dyDescent="0.4">
      <c r="B28" s="113" t="s">
        <v>124</v>
      </c>
      <c r="C28" s="118" t="s">
        <v>125</v>
      </c>
      <c r="D28" s="120">
        <f t="shared" ref="D28:H28" si="19">IFERROR(EXP(D26),"NaN")</f>
        <v>1.0020639885883471</v>
      </c>
      <c r="E28" s="120">
        <f t="shared" si="19"/>
        <v>4.9313722810016989</v>
      </c>
      <c r="F28" s="120">
        <f t="shared" si="19"/>
        <v>9.3044199144727013</v>
      </c>
      <c r="G28" s="120">
        <f t="shared" si="19"/>
        <v>19.505093568111331</v>
      </c>
      <c r="H28" s="120">
        <f t="shared" si="19"/>
        <v>38.370678196286455</v>
      </c>
      <c r="I28" s="120">
        <f>IFERROR(EXP(I26),"NaN")</f>
        <v>80.42026937433414</v>
      </c>
      <c r="K28" s="148" t="s">
        <v>167</v>
      </c>
      <c r="L28" s="145" t="s">
        <v>170</v>
      </c>
      <c r="M28" s="109">
        <f t="shared" ref="M28:R28" si="20">IFERROR(SQRT(($D42*M11)^2+M16^2),"NaN")</f>
        <v>2.3042833608782618</v>
      </c>
      <c r="N28" s="109" t="str">
        <f t="shared" si="20"/>
        <v>NaN</v>
      </c>
      <c r="O28" s="111" t="str">
        <f t="shared" si="20"/>
        <v>NaN</v>
      </c>
      <c r="P28" s="111" t="str">
        <f t="shared" si="20"/>
        <v>NaN</v>
      </c>
      <c r="Q28" s="111" t="str">
        <f t="shared" si="20"/>
        <v>NaN</v>
      </c>
      <c r="R28" s="111" t="str">
        <f t="shared" si="20"/>
        <v>NaN</v>
      </c>
    </row>
    <row r="29" spans="2:18" ht="15" customHeight="1" x14ac:dyDescent="0.4">
      <c r="B29" s="113"/>
      <c r="C29" s="119"/>
      <c r="D29" s="121"/>
      <c r="E29" s="121"/>
      <c r="F29" s="121"/>
      <c r="G29" s="121"/>
      <c r="H29" s="121"/>
      <c r="I29" s="121"/>
      <c r="K29" s="148"/>
      <c r="L29" s="146"/>
      <c r="M29" s="110"/>
      <c r="N29" s="110"/>
      <c r="O29" s="112"/>
      <c r="P29" s="112"/>
      <c r="Q29" s="112"/>
      <c r="R29" s="112"/>
    </row>
    <row r="30" spans="2:18" ht="15" customHeight="1" x14ac:dyDescent="0.4">
      <c r="B30" s="113" t="s">
        <v>136</v>
      </c>
      <c r="C30" s="114" t="s">
        <v>134</v>
      </c>
      <c r="D30" s="116">
        <f t="shared" ref="D30:I30" si="21">IFERROR(D28-EXP(D26+D27^2/2-_xlfn.T.INV.2T(0.05,D24-1)*SQRT(D27^2/D24+D27^4/2/(D24-1))),"NaN")</f>
        <v>0.33675607710014366</v>
      </c>
      <c r="E30" s="116">
        <f t="shared" si="21"/>
        <v>1.2083703112747739</v>
      </c>
      <c r="F30" s="116">
        <f t="shared" si="21"/>
        <v>0.84127193629616848</v>
      </c>
      <c r="G30" s="116">
        <f t="shared" si="21"/>
        <v>0.59565845681709462</v>
      </c>
      <c r="H30" s="116">
        <f t="shared" si="21"/>
        <v>2.6013095303659313</v>
      </c>
      <c r="I30" s="116">
        <f t="shared" si="21"/>
        <v>3.0384887387994723</v>
      </c>
      <c r="K30" s="148" t="s">
        <v>168</v>
      </c>
      <c r="L30" s="145" t="s">
        <v>152</v>
      </c>
      <c r="M30" s="109">
        <f t="shared" ref="M30:R30" si="22">IFERROR(M11,"NaN")</f>
        <v>0.90624727357329704</v>
      </c>
      <c r="N30" s="109" t="str">
        <f t="shared" si="22"/>
        <v>NaN</v>
      </c>
      <c r="O30" s="111" t="str">
        <f t="shared" si="22"/>
        <v>NaN</v>
      </c>
      <c r="P30" s="111" t="str">
        <f t="shared" si="22"/>
        <v>NaN</v>
      </c>
      <c r="Q30" s="111" t="str">
        <f t="shared" si="22"/>
        <v>NaN</v>
      </c>
      <c r="R30" s="111" t="str">
        <f t="shared" si="22"/>
        <v>NaN</v>
      </c>
    </row>
    <row r="31" spans="2:18" x14ac:dyDescent="0.4">
      <c r="B31" s="113"/>
      <c r="C31" s="115"/>
      <c r="D31" s="117"/>
      <c r="E31" s="117"/>
      <c r="F31" s="117"/>
      <c r="G31" s="117"/>
      <c r="H31" s="117"/>
      <c r="I31" s="117"/>
      <c r="K31" s="148"/>
      <c r="L31" s="146"/>
      <c r="M31" s="110"/>
      <c r="N31" s="110"/>
      <c r="O31" s="112"/>
      <c r="P31" s="112"/>
      <c r="Q31" s="112"/>
      <c r="R31" s="112"/>
    </row>
    <row r="32" spans="2:18" ht="15" customHeight="1" x14ac:dyDescent="0.4">
      <c r="B32" s="113" t="s">
        <v>137</v>
      </c>
      <c r="C32" s="114" t="s">
        <v>135</v>
      </c>
      <c r="D32" s="116">
        <f t="shared" ref="D32:I32" si="23">IFERROR(EXP(D26+D27^2/2+_xlfn.T.INV.2T(0.05,D24-1)*SQRT(D27^2/D24+D27^4/2/(D24-1)))-D28,"NaN")</f>
        <v>0.62508935330106263</v>
      </c>
      <c r="E32" s="116">
        <f t="shared" si="23"/>
        <v>2.2305944542906566</v>
      </c>
      <c r="F32" s="116">
        <f t="shared" si="23"/>
        <v>1.0162456900250501</v>
      </c>
      <c r="G32" s="116">
        <f t="shared" si="23"/>
        <v>0.63250588088908799</v>
      </c>
      <c r="H32" s="116">
        <f t="shared" si="23"/>
        <v>2.9873169212687216</v>
      </c>
      <c r="I32" s="116">
        <f t="shared" si="23"/>
        <v>3.2744707132035558</v>
      </c>
      <c r="K32" s="148" t="s">
        <v>173</v>
      </c>
      <c r="L32" s="145" t="s">
        <v>171</v>
      </c>
      <c r="M32" s="109">
        <f t="shared" ref="M32:R32" si="24">IFERROR(M30-M26,"NaN")</f>
        <v>0.44700823016549857</v>
      </c>
      <c r="N32" s="109" t="str">
        <f t="shared" si="24"/>
        <v>NaN</v>
      </c>
      <c r="O32" s="109" t="str">
        <f t="shared" si="24"/>
        <v>NaN</v>
      </c>
      <c r="P32" s="109" t="str">
        <f t="shared" si="24"/>
        <v>NaN</v>
      </c>
      <c r="Q32" s="109" t="str">
        <f t="shared" si="24"/>
        <v>NaN</v>
      </c>
      <c r="R32" s="109" t="str">
        <f t="shared" si="24"/>
        <v>NaN</v>
      </c>
    </row>
    <row r="33" spans="2:18" x14ac:dyDescent="0.4">
      <c r="B33" s="113"/>
      <c r="C33" s="115"/>
      <c r="D33" s="117"/>
      <c r="E33" s="117"/>
      <c r="F33" s="117"/>
      <c r="G33" s="117"/>
      <c r="H33" s="117"/>
      <c r="I33" s="117"/>
      <c r="K33" s="148"/>
      <c r="L33" s="146"/>
      <c r="M33" s="110"/>
      <c r="N33" s="110"/>
      <c r="O33" s="110"/>
      <c r="P33" s="110"/>
      <c r="Q33" s="110"/>
      <c r="R33" s="110"/>
    </row>
    <row r="34" spans="2:18" ht="15" customHeight="1" x14ac:dyDescent="0.4">
      <c r="B34" s="72"/>
      <c r="C34" s="52" t="s">
        <v>138</v>
      </c>
      <c r="D34" s="53">
        <f t="shared" ref="D34:I34" si="25">IFERROR((D22/D21)^2/D24,"NaN")</f>
        <v>1.9525753538845912E-2</v>
      </c>
      <c r="E34" s="53">
        <f t="shared" si="25"/>
        <v>1.6075485688060904E-2</v>
      </c>
      <c r="F34" s="53">
        <f t="shared" si="25"/>
        <v>1.4883338837362774E-3</v>
      </c>
      <c r="G34" s="53">
        <f t="shared" si="25"/>
        <v>1.4980337678019063E-4</v>
      </c>
      <c r="H34" s="53">
        <f t="shared" si="25"/>
        <v>7.9698279618859141E-4</v>
      </c>
      <c r="I34" s="53">
        <f t="shared" si="25"/>
        <v>2.3266083290351863E-4</v>
      </c>
      <c r="K34" s="148" t="s">
        <v>174</v>
      </c>
      <c r="L34" s="145" t="s">
        <v>172</v>
      </c>
      <c r="M34" s="109">
        <f t="shared" ref="M34:R34" si="26">IFERROR(M30+M28,"NaN")</f>
        <v>3.2105306344515587</v>
      </c>
      <c r="N34" s="109" t="str">
        <f t="shared" si="26"/>
        <v>NaN</v>
      </c>
      <c r="O34" s="109" t="str">
        <f t="shared" si="26"/>
        <v>NaN</v>
      </c>
      <c r="P34" s="109" t="str">
        <f t="shared" si="26"/>
        <v>NaN</v>
      </c>
      <c r="Q34" s="109" t="str">
        <f t="shared" si="26"/>
        <v>NaN</v>
      </c>
      <c r="R34" s="109" t="str">
        <f t="shared" si="26"/>
        <v>NaN</v>
      </c>
    </row>
    <row r="35" spans="2:18" ht="15.75" thickBot="1" x14ac:dyDescent="0.45">
      <c r="B35" s="72"/>
      <c r="C35" s="52"/>
      <c r="D35" s="53">
        <f t="shared" ref="D35:I35" si="27">IFERROR((D10+D34)*(D24-1),"NaN")</f>
        <v>0.16269680115276311</v>
      </c>
      <c r="E35" s="53">
        <f t="shared" si="27"/>
        <v>9.6337059577022294E-2</v>
      </c>
      <c r="F35" s="53">
        <f t="shared" si="27"/>
        <v>1.5865078951040574E-2</v>
      </c>
      <c r="G35" s="53">
        <f t="shared" si="27"/>
        <v>4.2253999510822749E-3</v>
      </c>
      <c r="H35" s="53">
        <f t="shared" si="27"/>
        <v>5.7373269438809032E-3</v>
      </c>
      <c r="I35" s="53">
        <f t="shared" si="27"/>
        <v>2.0216323324039926E-3</v>
      </c>
      <c r="K35" s="149"/>
      <c r="L35" s="146"/>
      <c r="M35" s="110"/>
      <c r="N35" s="110"/>
      <c r="O35" s="110"/>
      <c r="P35" s="110"/>
      <c r="Q35" s="110"/>
      <c r="R35" s="110"/>
    </row>
    <row r="36" spans="2:18" x14ac:dyDescent="0.4">
      <c r="B36" s="72"/>
      <c r="C36" s="52" t="s">
        <v>139</v>
      </c>
      <c r="D36" s="53">
        <f t="shared" ref="D36:I36" si="28">IFERROR((D30/D28)^2,"NaN")</f>
        <v>0.11293796898425897</v>
      </c>
      <c r="E36" s="53">
        <f t="shared" si="28"/>
        <v>6.0043294514857556E-2</v>
      </c>
      <c r="F36" s="53">
        <f t="shared" si="28"/>
        <v>8.1751211820519729E-3</v>
      </c>
      <c r="G36" s="53">
        <f t="shared" si="28"/>
        <v>9.3260673620097713E-4</v>
      </c>
      <c r="H36" s="53">
        <f t="shared" si="28"/>
        <v>4.5960539020265933E-3</v>
      </c>
      <c r="I36" s="53">
        <f t="shared" si="28"/>
        <v>1.4275266190552386E-3</v>
      </c>
    </row>
    <row r="37" spans="2:18" x14ac:dyDescent="0.4">
      <c r="B37" s="72"/>
      <c r="C37" s="52" t="s">
        <v>140</v>
      </c>
      <c r="D37" s="53">
        <f t="shared" ref="D37:I37" si="29">IFERROR((D32/D28)^2,"NaN")</f>
        <v>0.38912872739744364</v>
      </c>
      <c r="E37" s="53">
        <f t="shared" si="29"/>
        <v>0.20460001294928135</v>
      </c>
      <c r="F37" s="53">
        <f t="shared" si="29"/>
        <v>1.1929406267489721E-2</v>
      </c>
      <c r="G37" s="53">
        <f t="shared" si="29"/>
        <v>1.0515575833016301E-3</v>
      </c>
      <c r="H37" s="53">
        <f t="shared" si="29"/>
        <v>6.0612702360683607E-3</v>
      </c>
      <c r="I37" s="53">
        <f t="shared" si="29"/>
        <v>1.6578726765056632E-3</v>
      </c>
    </row>
    <row r="38" spans="2:18" x14ac:dyDescent="0.4">
      <c r="B38" s="72"/>
      <c r="C38" s="52"/>
      <c r="D38" s="53">
        <f t="shared" ref="D38:I38" si="30">IFERROR((D19+D36)*(D24-1),"NaN")</f>
        <v>0.33881390695277691</v>
      </c>
      <c r="E38" s="53">
        <f t="shared" si="30"/>
        <v>0.33354980590762112</v>
      </c>
      <c r="F38" s="53">
        <f t="shared" si="30"/>
        <v>5.1163671753881271E-2</v>
      </c>
      <c r="G38" s="53">
        <f t="shared" si="30"/>
        <v>1.2996367014338222E-2</v>
      </c>
      <c r="H38" s="53">
        <f t="shared" si="30"/>
        <v>2.7911235979560974E-2</v>
      </c>
      <c r="I38" s="53">
        <f t="shared" si="30"/>
        <v>9.2740428586688128E-3</v>
      </c>
    </row>
    <row r="39" spans="2:18" x14ac:dyDescent="0.4">
      <c r="B39" s="72"/>
      <c r="C39" s="52"/>
      <c r="D39" s="53">
        <f t="shared" ref="D39:I39" si="31">IFERROR((D20+D37)*(D24-1),"NaN")</f>
        <v>1.917386182192331</v>
      </c>
      <c r="E39" s="53">
        <f t="shared" si="31"/>
        <v>1.1563333980797401</v>
      </c>
      <c r="F39" s="53">
        <f t="shared" si="31"/>
        <v>0.10079929471193422</v>
      </c>
      <c r="G39" s="53">
        <f t="shared" si="31"/>
        <v>2.4007787916508153E-2</v>
      </c>
      <c r="H39" s="53">
        <f t="shared" si="31"/>
        <v>3.5237317649769812E-2</v>
      </c>
      <c r="I39" s="53">
        <f t="shared" si="31"/>
        <v>1.1627503637829283E-2</v>
      </c>
    </row>
    <row r="40" spans="2:18" x14ac:dyDescent="0.4">
      <c r="B40" s="72" t="s">
        <v>144</v>
      </c>
      <c r="C40" s="54" t="s">
        <v>141</v>
      </c>
      <c r="D40" s="101">
        <f>SQRT(SUM(D35:I35)/(SUM(D24:I24)-COUNT(D35:I35)))</f>
        <v>0.10122169779184718</v>
      </c>
      <c r="E40" s="102"/>
      <c r="F40" s="102"/>
      <c r="G40" s="102"/>
      <c r="H40" s="102"/>
      <c r="I40" s="103"/>
    </row>
    <row r="41" spans="2:18" x14ac:dyDescent="0.4">
      <c r="B41" s="104" t="s">
        <v>145</v>
      </c>
      <c r="C41" s="54" t="s">
        <v>142</v>
      </c>
      <c r="D41" s="101">
        <f>SQRT(SUM(D38:I38)/(SUM(D24:I24)-COUNT(D19:I19)))</f>
        <v>0.16623015783490064</v>
      </c>
      <c r="E41" s="102"/>
      <c r="F41" s="102"/>
      <c r="G41" s="102"/>
      <c r="H41" s="102"/>
      <c r="I41" s="103"/>
    </row>
    <row r="42" spans="2:18" x14ac:dyDescent="0.4">
      <c r="B42" s="104"/>
      <c r="C42" s="54" t="s">
        <v>143</v>
      </c>
      <c r="D42" s="101">
        <f>SQRT(SUM(D39:I39)/(SUM(D24:I24)-COUNT(D20:I20)))</f>
        <v>0.3404509343811587</v>
      </c>
      <c r="E42" s="102"/>
      <c r="F42" s="102"/>
      <c r="G42" s="102"/>
      <c r="H42" s="102"/>
      <c r="I42" s="103"/>
    </row>
    <row r="55" spans="1:7" x14ac:dyDescent="0.4">
      <c r="A55" s="47"/>
    </row>
    <row r="56" spans="1:7" x14ac:dyDescent="0.4">
      <c r="A56" s="47"/>
    </row>
    <row r="57" spans="1:7" x14ac:dyDescent="0.4">
      <c r="A57" s="47"/>
    </row>
    <row r="58" spans="1:7" x14ac:dyDescent="0.4">
      <c r="A58" s="47"/>
    </row>
    <row r="59" spans="1:7" x14ac:dyDescent="0.4">
      <c r="A59" s="47"/>
    </row>
    <row r="60" spans="1:7" x14ac:dyDescent="0.4">
      <c r="A60" s="47"/>
    </row>
    <row r="61" spans="1:7" x14ac:dyDescent="0.4">
      <c r="A61" s="47"/>
    </row>
    <row r="62" spans="1:7" x14ac:dyDescent="0.4">
      <c r="A62" s="47"/>
    </row>
    <row r="63" spans="1:7" x14ac:dyDescent="0.4">
      <c r="A63" s="47"/>
      <c r="C63" s="58"/>
      <c r="D63" s="59"/>
      <c r="E63" s="59"/>
      <c r="F63" s="59"/>
      <c r="G63" s="59"/>
    </row>
    <row r="64" spans="1:7" x14ac:dyDescent="0.4">
      <c r="C64" s="58"/>
      <c r="D64" s="60"/>
      <c r="E64" s="59"/>
      <c r="F64" s="59"/>
      <c r="G64" s="59"/>
    </row>
    <row r="65" spans="3:40" x14ac:dyDescent="0.4">
      <c r="C65" s="58"/>
      <c r="D65" s="60"/>
      <c r="E65" s="59"/>
      <c r="F65" s="59"/>
      <c r="G65" s="59"/>
    </row>
    <row r="66" spans="3:40" x14ac:dyDescent="0.4">
      <c r="C66" s="58"/>
      <c r="D66" s="60"/>
      <c r="E66" s="61"/>
      <c r="F66" s="61"/>
      <c r="G66" s="60"/>
    </row>
    <row r="67" spans="3:40" x14ac:dyDescent="0.4">
      <c r="C67" s="58"/>
      <c r="D67" s="60"/>
      <c r="E67" s="61"/>
      <c r="F67" s="61"/>
      <c r="G67" s="60"/>
    </row>
    <row r="68" spans="3:40" x14ac:dyDescent="0.4">
      <c r="C68" s="58"/>
      <c r="D68" s="60"/>
      <c r="E68" s="61"/>
      <c r="F68" s="61"/>
      <c r="G68" s="60"/>
    </row>
    <row r="73" spans="3:40" x14ac:dyDescent="0.4">
      <c r="D73" s="62"/>
      <c r="E73" s="62"/>
      <c r="F73" s="63"/>
      <c r="G73" s="62"/>
    </row>
    <row r="74" spans="3:40" x14ac:dyDescent="0.4">
      <c r="D74" s="62"/>
      <c r="E74" s="62"/>
      <c r="F74" s="63"/>
      <c r="G74" s="62"/>
    </row>
    <row r="75" spans="3:40" x14ac:dyDescent="0.4">
      <c r="D75" s="62"/>
      <c r="E75" s="62"/>
      <c r="F75" s="64"/>
      <c r="G75" s="62"/>
    </row>
    <row r="76" spans="3:40" x14ac:dyDescent="0.4">
      <c r="D76" s="62"/>
      <c r="E76" s="63"/>
      <c r="F76" s="64"/>
      <c r="G76" s="63"/>
    </row>
    <row r="77" spans="3:40" x14ac:dyDescent="0.4">
      <c r="D77" s="62"/>
      <c r="E77" s="63"/>
      <c r="F77" s="64"/>
      <c r="G77" s="63"/>
    </row>
    <row r="78" spans="3:40" x14ac:dyDescent="0.4">
      <c r="D78" s="62"/>
      <c r="E78" s="63"/>
      <c r="F78" s="65"/>
      <c r="G78" s="63"/>
    </row>
    <row r="79" spans="3:40" x14ac:dyDescent="0.4">
      <c r="J79" s="66"/>
      <c r="S79" s="62"/>
      <c r="T79" s="62"/>
      <c r="U79" s="62"/>
      <c r="V79" s="62"/>
      <c r="W79" s="62"/>
      <c r="X79" s="62"/>
      <c r="Y79" s="62"/>
      <c r="Z79" s="62"/>
      <c r="AA79" s="62"/>
      <c r="AB79" s="62"/>
      <c r="AC79" s="62"/>
      <c r="AD79" s="62"/>
      <c r="AE79" s="62"/>
      <c r="AF79" s="62"/>
      <c r="AG79" s="62"/>
      <c r="AH79" s="62"/>
      <c r="AI79" s="62"/>
      <c r="AJ79" s="62"/>
      <c r="AK79" s="62"/>
      <c r="AL79" s="62"/>
      <c r="AM79" s="62"/>
      <c r="AN79" s="62"/>
    </row>
    <row r="89" spans="3:18" x14ac:dyDescent="0.4">
      <c r="K89" s="66"/>
    </row>
    <row r="92" spans="3:18" x14ac:dyDescent="0.4">
      <c r="L92" s="62"/>
      <c r="M92" s="62"/>
      <c r="N92" s="62"/>
      <c r="O92" s="62"/>
      <c r="P92" s="62"/>
      <c r="Q92" s="62"/>
      <c r="R92" s="62"/>
    </row>
    <row r="94" spans="3:18" x14ac:dyDescent="0.4">
      <c r="C94" s="64"/>
      <c r="E94" s="64"/>
      <c r="F94" s="64"/>
      <c r="G94" s="63"/>
      <c r="H94" s="67"/>
    </row>
  </sheetData>
  <mergeCells count="177">
    <mergeCell ref="D42:I42"/>
    <mergeCell ref="B11:B13"/>
    <mergeCell ref="C11:C13"/>
    <mergeCell ref="D11:D13"/>
    <mergeCell ref="E11:E13"/>
    <mergeCell ref="F11:F13"/>
    <mergeCell ref="G11:G13"/>
    <mergeCell ref="H11:H13"/>
    <mergeCell ref="I11:I13"/>
    <mergeCell ref="B14:B16"/>
    <mergeCell ref="C14:C16"/>
    <mergeCell ref="D14:D16"/>
    <mergeCell ref="E14:E16"/>
    <mergeCell ref="C22:C23"/>
    <mergeCell ref="D22:D23"/>
    <mergeCell ref="E22:E23"/>
    <mergeCell ref="F22:F23"/>
    <mergeCell ref="G22:G23"/>
    <mergeCell ref="H22:H23"/>
    <mergeCell ref="I22:I23"/>
    <mergeCell ref="D40:I40"/>
    <mergeCell ref="D41:I41"/>
    <mergeCell ref="D30:D31"/>
    <mergeCell ref="E30:E31"/>
    <mergeCell ref="F30:F31"/>
    <mergeCell ref="G28:G29"/>
    <mergeCell ref="H28:H29"/>
    <mergeCell ref="I28:I29"/>
    <mergeCell ref="B7:B8"/>
    <mergeCell ref="C7:C8"/>
    <mergeCell ref="D7:D8"/>
    <mergeCell ref="E7:E8"/>
    <mergeCell ref="F7:F8"/>
    <mergeCell ref="G7:G8"/>
    <mergeCell ref="H7:H8"/>
    <mergeCell ref="I7:I8"/>
    <mergeCell ref="B28:B29"/>
    <mergeCell ref="C28:C29"/>
    <mergeCell ref="D28:D29"/>
    <mergeCell ref="F28:F29"/>
    <mergeCell ref="E28:E29"/>
    <mergeCell ref="F14:F16"/>
    <mergeCell ref="G14:G16"/>
    <mergeCell ref="H14:H16"/>
    <mergeCell ref="I14:I16"/>
    <mergeCell ref="B22:B23"/>
    <mergeCell ref="K7:K8"/>
    <mergeCell ref="L7:L8"/>
    <mergeCell ref="M7:M8"/>
    <mergeCell ref="N7:N8"/>
    <mergeCell ref="K14:K15"/>
    <mergeCell ref="L14:L15"/>
    <mergeCell ref="M14:M15"/>
    <mergeCell ref="N14:N15"/>
    <mergeCell ref="N16:N17"/>
    <mergeCell ref="M16:M17"/>
    <mergeCell ref="L16:L17"/>
    <mergeCell ref="K16:K17"/>
    <mergeCell ref="K11:K12"/>
    <mergeCell ref="L11:L12"/>
    <mergeCell ref="M11:M12"/>
    <mergeCell ref="N11:N12"/>
    <mergeCell ref="O11:O12"/>
    <mergeCell ref="P11:P12"/>
    <mergeCell ref="Q11:Q12"/>
    <mergeCell ref="R11:R12"/>
    <mergeCell ref="B41:B42"/>
    <mergeCell ref="K18:K19"/>
    <mergeCell ref="M18:M19"/>
    <mergeCell ref="C32:C33"/>
    <mergeCell ref="B32:B33"/>
    <mergeCell ref="G30:G31"/>
    <mergeCell ref="H30:H31"/>
    <mergeCell ref="I30:I31"/>
    <mergeCell ref="D32:D33"/>
    <mergeCell ref="E32:E33"/>
    <mergeCell ref="F32:F33"/>
    <mergeCell ref="G32:G33"/>
    <mergeCell ref="H32:H33"/>
    <mergeCell ref="I32:I33"/>
    <mergeCell ref="B30:B31"/>
    <mergeCell ref="C30:C31"/>
    <mergeCell ref="O14:O15"/>
    <mergeCell ref="P14:P15"/>
    <mergeCell ref="Q14:Q15"/>
    <mergeCell ref="R14:R15"/>
    <mergeCell ref="R16:R17"/>
    <mergeCell ref="Q16:Q17"/>
    <mergeCell ref="P16:P17"/>
    <mergeCell ref="O16:O17"/>
    <mergeCell ref="O7:O8"/>
    <mergeCell ref="P7:P8"/>
    <mergeCell ref="Q7:Q8"/>
    <mergeCell ref="R7:R8"/>
    <mergeCell ref="R20:R21"/>
    <mergeCell ref="L18:L19"/>
    <mergeCell ref="L20:L21"/>
    <mergeCell ref="L22:L23"/>
    <mergeCell ref="N18:N19"/>
    <mergeCell ref="O18:O19"/>
    <mergeCell ref="M22:M23"/>
    <mergeCell ref="N22:N23"/>
    <mergeCell ref="O22:O23"/>
    <mergeCell ref="K26:K27"/>
    <mergeCell ref="L26:L27"/>
    <mergeCell ref="P22:P23"/>
    <mergeCell ref="Q22:Q23"/>
    <mergeCell ref="R22:R23"/>
    <mergeCell ref="L24:L25"/>
    <mergeCell ref="M24:M25"/>
    <mergeCell ref="N24:N25"/>
    <mergeCell ref="O24:O25"/>
    <mergeCell ref="P24:P25"/>
    <mergeCell ref="Q24:Q25"/>
    <mergeCell ref="R24:R25"/>
    <mergeCell ref="N30:N31"/>
    <mergeCell ref="R26:R27"/>
    <mergeCell ref="L28:L29"/>
    <mergeCell ref="M28:M29"/>
    <mergeCell ref="N28:N29"/>
    <mergeCell ref="O28:O29"/>
    <mergeCell ref="P28:P29"/>
    <mergeCell ref="Q28:Q29"/>
    <mergeCell ref="R28:R29"/>
    <mergeCell ref="M26:M27"/>
    <mergeCell ref="N26:N27"/>
    <mergeCell ref="O26:O27"/>
    <mergeCell ref="P26:P27"/>
    <mergeCell ref="Q26:Q27"/>
    <mergeCell ref="K28:K29"/>
    <mergeCell ref="K30:K31"/>
    <mergeCell ref="K32:K33"/>
    <mergeCell ref="K34:K35"/>
    <mergeCell ref="O32:O33"/>
    <mergeCell ref="P32:P33"/>
    <mergeCell ref="Q32:Q33"/>
    <mergeCell ref="R32:R33"/>
    <mergeCell ref="L34:L35"/>
    <mergeCell ref="M34:M35"/>
    <mergeCell ref="N34:N35"/>
    <mergeCell ref="O34:O35"/>
    <mergeCell ref="P34:P35"/>
    <mergeCell ref="Q34:Q35"/>
    <mergeCell ref="R34:R35"/>
    <mergeCell ref="M30:M31"/>
    <mergeCell ref="L30:L31"/>
    <mergeCell ref="L32:L33"/>
    <mergeCell ref="M32:M33"/>
    <mergeCell ref="N32:N33"/>
    <mergeCell ref="R30:R31"/>
    <mergeCell ref="Q30:Q31"/>
    <mergeCell ref="P30:P31"/>
    <mergeCell ref="O30:O31"/>
    <mergeCell ref="B2:R3"/>
    <mergeCell ref="B4:I4"/>
    <mergeCell ref="K4:R4"/>
    <mergeCell ref="B24:B25"/>
    <mergeCell ref="C24:C25"/>
    <mergeCell ref="D24:D25"/>
    <mergeCell ref="E24:E25"/>
    <mergeCell ref="F24:F25"/>
    <mergeCell ref="G24:G25"/>
    <mergeCell ref="H24:H25"/>
    <mergeCell ref="I24:I25"/>
    <mergeCell ref="B5:I5"/>
    <mergeCell ref="K5:R5"/>
    <mergeCell ref="K20:K21"/>
    <mergeCell ref="K22:K23"/>
    <mergeCell ref="K24:K25"/>
    <mergeCell ref="P18:P19"/>
    <mergeCell ref="Q18:Q19"/>
    <mergeCell ref="R18:R19"/>
    <mergeCell ref="M20:M21"/>
    <mergeCell ref="N20:N21"/>
    <mergeCell ref="O20:O21"/>
    <mergeCell ref="P20:P21"/>
    <mergeCell ref="Q20:Q21"/>
  </mergeCells>
  <phoneticPr fontId="1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E5783-F9E4-4EB0-9FA3-A1B7F8F65888}">
  <sheetPr codeName="Sheet12"/>
  <dimension ref="A1:AE101"/>
  <sheetViews>
    <sheetView zoomScale="85" zoomScaleNormal="85" workbookViewId="0">
      <selection activeCell="C20" sqref="C20:H20"/>
    </sheetView>
  </sheetViews>
  <sheetFormatPr defaultRowHeight="18.75" x14ac:dyDescent="0.4"/>
  <cols>
    <col min="1" max="1" width="9" style="1"/>
    <col min="2" max="2" width="12.25" style="1" bestFit="1" customWidth="1"/>
    <col min="3" max="8" width="7.125" style="1" customWidth="1"/>
    <col min="9" max="20" width="5.625" style="1" hidden="1" customWidth="1"/>
    <col min="26" max="26" width="12.625" bestFit="1" customWidth="1"/>
  </cols>
  <sheetData>
    <row r="1" spans="2:31" x14ac:dyDescent="0.4">
      <c r="AD1">
        <v>86.992091402087908</v>
      </c>
      <c r="AE1">
        <v>2.6077416548686031E-9</v>
      </c>
    </row>
    <row r="2" spans="2:31" x14ac:dyDescent="0.4">
      <c r="AD2">
        <v>80.84087783901299</v>
      </c>
      <c r="AE2">
        <v>7.004223766353017E-9</v>
      </c>
    </row>
    <row r="3" spans="2:31" x14ac:dyDescent="0.4">
      <c r="B3" s="41"/>
      <c r="C3" s="94" t="s">
        <v>54</v>
      </c>
      <c r="D3" s="94"/>
      <c r="E3" s="94"/>
      <c r="F3" s="94"/>
      <c r="G3" s="94"/>
      <c r="H3" s="94"/>
      <c r="I3" s="94" t="s">
        <v>55</v>
      </c>
      <c r="J3" s="94"/>
      <c r="K3" s="94"/>
      <c r="L3" s="94"/>
      <c r="M3" s="94"/>
      <c r="N3" s="94"/>
      <c r="O3" s="94" t="s">
        <v>56</v>
      </c>
      <c r="P3" s="94"/>
      <c r="Q3" s="94"/>
      <c r="R3" s="94"/>
      <c r="S3" s="94"/>
      <c r="T3" s="94"/>
      <c r="AD3">
        <v>75.124616783559219</v>
      </c>
      <c r="AE3">
        <v>1.8309780452359645E-8</v>
      </c>
    </row>
    <row r="4" spans="2:31" x14ac:dyDescent="0.4">
      <c r="B4" s="20" t="s">
        <v>64</v>
      </c>
      <c r="C4" s="20">
        <v>1</v>
      </c>
      <c r="D4" s="20">
        <v>5</v>
      </c>
      <c r="E4" s="20">
        <v>10</v>
      </c>
      <c r="F4" s="20">
        <v>20</v>
      </c>
      <c r="G4" s="20">
        <v>40</v>
      </c>
      <c r="H4" s="20">
        <v>80</v>
      </c>
      <c r="I4" s="20"/>
      <c r="J4" s="20"/>
      <c r="K4" s="20"/>
      <c r="L4" s="20"/>
      <c r="M4" s="20"/>
      <c r="N4" s="20"/>
      <c r="O4" s="20"/>
      <c r="P4" s="20"/>
      <c r="Q4" s="20"/>
      <c r="R4" s="20"/>
      <c r="S4" s="20"/>
      <c r="T4" s="20"/>
      <c r="AD4">
        <v>69.812552730012868</v>
      </c>
      <c r="AE4">
        <v>4.658549007620232E-8</v>
      </c>
    </row>
    <row r="5" spans="2:31" x14ac:dyDescent="0.4">
      <c r="B5" s="20" t="s">
        <v>69</v>
      </c>
      <c r="C5" s="20">
        <f>LOG10(C4)</f>
        <v>0</v>
      </c>
      <c r="D5" s="20">
        <f t="shared" ref="D5:H5" si="0">LOG10(D4)</f>
        <v>0.69897000433601886</v>
      </c>
      <c r="E5" s="20">
        <f t="shared" si="0"/>
        <v>1</v>
      </c>
      <c r="F5" s="20">
        <f t="shared" si="0"/>
        <v>1.3010299956639813</v>
      </c>
      <c r="G5" s="20">
        <f t="shared" si="0"/>
        <v>1.6020599913279623</v>
      </c>
      <c r="H5" s="20">
        <f t="shared" si="0"/>
        <v>1.9030899869919435</v>
      </c>
      <c r="I5" s="20"/>
      <c r="J5" s="20"/>
      <c r="K5" s="20"/>
      <c r="L5" s="20"/>
      <c r="M5" s="20"/>
      <c r="N5" s="20"/>
      <c r="O5" s="20"/>
      <c r="P5" s="20"/>
      <c r="Q5" s="20"/>
      <c r="R5" s="20"/>
      <c r="S5" s="20"/>
      <c r="T5" s="20"/>
      <c r="AD5">
        <v>64.876104895452116</v>
      </c>
      <c r="AE5">
        <v>1.1536673954947192E-7</v>
      </c>
    </row>
    <row r="6" spans="2:31" x14ac:dyDescent="0.4">
      <c r="B6" s="20" t="s">
        <v>2</v>
      </c>
      <c r="C6" s="20" t="e">
        <f>#REF!</f>
        <v>#REF!</v>
      </c>
      <c r="D6" s="20" t="e">
        <f>#REF!</f>
        <v>#REF!</v>
      </c>
      <c r="E6" s="20" t="e">
        <f>#REF!</f>
        <v>#REF!</v>
      </c>
      <c r="F6" s="20" t="e">
        <f>#REF!</f>
        <v>#REF!</v>
      </c>
      <c r="G6" s="20" t="e">
        <f>#REF!</f>
        <v>#REF!</v>
      </c>
      <c r="H6" s="20" t="e">
        <f>#REF!</f>
        <v>#REF!</v>
      </c>
      <c r="I6" s="20"/>
      <c r="J6" s="20"/>
      <c r="K6" s="20"/>
      <c r="L6" s="20"/>
      <c r="M6" s="20"/>
      <c r="N6" s="20"/>
      <c r="O6" s="20"/>
      <c r="P6" s="20"/>
      <c r="Q6" s="20"/>
      <c r="R6" s="20"/>
      <c r="S6" s="20"/>
      <c r="T6" s="20"/>
      <c r="AD6">
        <v>60.288713445029039</v>
      </c>
      <c r="AE6">
        <v>2.7809450495155015E-7</v>
      </c>
    </row>
    <row r="7" spans="2:31" x14ac:dyDescent="0.4">
      <c r="B7" s="20" t="s">
        <v>59</v>
      </c>
      <c r="C7" s="42" t="e">
        <f>SQRT(#REF!+#REF!/C20)</f>
        <v>#REF!</v>
      </c>
      <c r="D7" s="42" t="e">
        <f>SQRT(#REF!+#REF!/D20)</f>
        <v>#REF!</v>
      </c>
      <c r="E7" s="30" t="e">
        <f>SQRT(#REF!+#REF!/E20)</f>
        <v>#REF!</v>
      </c>
      <c r="F7" s="30" t="e">
        <f>SQRT(#REF!+#REF!/F20)</f>
        <v>#REF!</v>
      </c>
      <c r="G7" s="30" t="e">
        <f>SQRT(#REF!+#REF!/G20)</f>
        <v>#REF!</v>
      </c>
      <c r="H7" s="30" t="e">
        <f>SQRT(#REF!+#REF!/H20)</f>
        <v>#REF!</v>
      </c>
      <c r="I7" s="20"/>
      <c r="J7" s="20"/>
      <c r="K7" s="20"/>
      <c r="L7" s="20"/>
      <c r="M7" s="20"/>
      <c r="N7" s="20"/>
      <c r="O7" s="20"/>
      <c r="P7" s="20"/>
      <c r="Q7" s="20"/>
      <c r="R7" s="20"/>
      <c r="S7" s="20"/>
      <c r="T7" s="20"/>
      <c r="AD7">
        <v>56.025696590665753</v>
      </c>
      <c r="AE7">
        <v>6.5253979813222645E-7</v>
      </c>
    </row>
    <row r="8" spans="2:31" x14ac:dyDescent="0.4">
      <c r="B8" s="20" t="s">
        <v>57</v>
      </c>
      <c r="C8" s="20" t="e">
        <f t="shared" ref="C8:H8" si="1">C6</f>
        <v>#REF!</v>
      </c>
      <c r="D8" s="20" t="e">
        <f t="shared" si="1"/>
        <v>#REF!</v>
      </c>
      <c r="E8" s="20" t="e">
        <f t="shared" si="1"/>
        <v>#REF!</v>
      </c>
      <c r="F8" s="20" t="e">
        <f t="shared" si="1"/>
        <v>#REF!</v>
      </c>
      <c r="G8" s="20" t="e">
        <f t="shared" si="1"/>
        <v>#REF!</v>
      </c>
      <c r="H8" s="20" t="e">
        <f t="shared" si="1"/>
        <v>#REF!</v>
      </c>
      <c r="I8" s="20"/>
      <c r="J8" s="20"/>
      <c r="K8" s="20"/>
      <c r="L8" s="20"/>
      <c r="M8" s="20"/>
      <c r="N8" s="20"/>
      <c r="O8" s="20"/>
      <c r="P8" s="20"/>
      <c r="Q8" s="20"/>
      <c r="R8" s="20"/>
      <c r="S8" s="20"/>
      <c r="T8" s="20"/>
      <c r="AD8">
        <v>52.064117794309084</v>
      </c>
      <c r="AE8">
        <v>1.4905518566129313E-6</v>
      </c>
    </row>
    <row r="9" spans="2:31" x14ac:dyDescent="0.4">
      <c r="B9" s="20" t="s">
        <v>70</v>
      </c>
      <c r="C9" s="20" t="e">
        <f>(C7/C8)^2</f>
        <v>#REF!</v>
      </c>
      <c r="D9" s="20" t="e">
        <f t="shared" ref="D9:H9" si="2">(D7/D8)^2</f>
        <v>#REF!</v>
      </c>
      <c r="E9" s="20" t="e">
        <f t="shared" si="2"/>
        <v>#REF!</v>
      </c>
      <c r="F9" s="20" t="e">
        <f t="shared" si="2"/>
        <v>#REF!</v>
      </c>
      <c r="G9" s="20" t="e">
        <f t="shared" si="2"/>
        <v>#REF!</v>
      </c>
      <c r="H9" s="20" t="e">
        <f t="shared" si="2"/>
        <v>#REF!</v>
      </c>
      <c r="I9" s="20"/>
      <c r="J9" s="20"/>
      <c r="K9" s="20"/>
      <c r="L9" s="20"/>
      <c r="M9" s="20"/>
      <c r="N9" s="20"/>
      <c r="O9" s="20"/>
      <c r="P9" s="20"/>
      <c r="Q9" s="20"/>
      <c r="R9" s="20"/>
      <c r="S9" s="20"/>
      <c r="T9" s="20"/>
      <c r="AD9">
        <v>48.382662361244201</v>
      </c>
      <c r="AE9">
        <v>3.3146466205243072E-6</v>
      </c>
    </row>
    <row r="10" spans="2:31" x14ac:dyDescent="0.4">
      <c r="B10" s="20" t="s">
        <v>78</v>
      </c>
      <c r="C10" s="30" t="e">
        <f>SQRT(#REF!^2+(#REF!^2)/C20)</f>
        <v>#REF!</v>
      </c>
      <c r="D10" s="21" t="e">
        <f>SQRT(#REF!^2+(#REF!^2)/D20)</f>
        <v>#REF!</v>
      </c>
      <c r="E10" s="21" t="e">
        <f>SQRT(#REF!^2+(#REF!^2)/E20)</f>
        <v>#REF!</v>
      </c>
      <c r="F10" s="21" t="e">
        <f>SQRT(#REF!^2+(#REF!^2)/F20)</f>
        <v>#REF!</v>
      </c>
      <c r="G10" s="21" t="e">
        <f>SQRT(#REF!^2+(#REF!^2)/G20)</f>
        <v>#REF!</v>
      </c>
      <c r="H10" s="22" t="e">
        <f>SQRT(#REF!^2+(#REF!^2)/H20)</f>
        <v>#REF!</v>
      </c>
      <c r="I10" s="20"/>
      <c r="J10" s="20"/>
      <c r="K10" s="20"/>
      <c r="L10" s="20"/>
      <c r="M10" s="20"/>
      <c r="N10" s="20"/>
      <c r="O10" s="20"/>
      <c r="P10" s="20"/>
      <c r="Q10" s="20"/>
      <c r="R10" s="20"/>
      <c r="S10" s="20"/>
      <c r="T10" s="20"/>
      <c r="AD10">
        <v>44.961522759500745</v>
      </c>
      <c r="AE10">
        <v>7.1763580727964871E-6</v>
      </c>
    </row>
    <row r="11" spans="2:31" x14ac:dyDescent="0.4">
      <c r="B11" s="20" t="s">
        <v>79</v>
      </c>
      <c r="C11" s="30" t="e">
        <f>SQRT(#REF!^2+(#REF!^2)/C20)</f>
        <v>#REF!</v>
      </c>
      <c r="D11" s="21" t="e">
        <f>SQRT(#REF!^2+(#REF!^2)/D20)</f>
        <v>#REF!</v>
      </c>
      <c r="E11" s="21" t="e">
        <f>SQRT(#REF!^2+(#REF!^2)/E20)</f>
        <v>#REF!</v>
      </c>
      <c r="F11" s="21" t="e">
        <f>SQRT(#REF!^2+(#REF!^2)/F20)</f>
        <v>#REF!</v>
      </c>
      <c r="G11" s="21" t="e">
        <f>SQRT(#REF!^2+(#REF!^2)/G20)</f>
        <v>#REF!</v>
      </c>
      <c r="H11" s="22" t="e">
        <f>SQRT(#REF!^2+(#REF!^2)/H20)</f>
        <v>#REF!</v>
      </c>
      <c r="I11" s="20"/>
      <c r="J11" s="20"/>
      <c r="K11" s="20"/>
      <c r="L11" s="20"/>
      <c r="M11" s="20"/>
      <c r="N11" s="20"/>
      <c r="O11" s="20"/>
      <c r="P11" s="20"/>
      <c r="Q11" s="20"/>
      <c r="R11" s="20"/>
      <c r="S11" s="20"/>
      <c r="T11" s="20"/>
      <c r="V11" s="8"/>
      <c r="AD11">
        <v>41.782292048327236</v>
      </c>
      <c r="AE11">
        <v>1.5127831174116402E-5</v>
      </c>
    </row>
    <row r="12" spans="2:31" x14ac:dyDescent="0.4">
      <c r="B12" s="20" t="s">
        <v>83</v>
      </c>
      <c r="C12" s="21" t="e">
        <f>(C10/C8)^2</f>
        <v>#REF!</v>
      </c>
      <c r="D12" s="21" t="e">
        <f t="shared" ref="D12:H12" si="3">(D10/D8)^2</f>
        <v>#REF!</v>
      </c>
      <c r="E12" s="21" t="e">
        <f t="shared" si="3"/>
        <v>#REF!</v>
      </c>
      <c r="F12" s="21" t="e">
        <f t="shared" si="3"/>
        <v>#REF!</v>
      </c>
      <c r="G12" s="21" t="e">
        <f t="shared" si="3"/>
        <v>#REF!</v>
      </c>
      <c r="H12" s="21" t="e">
        <f t="shared" si="3"/>
        <v>#REF!</v>
      </c>
      <c r="I12" s="21"/>
      <c r="J12" s="21"/>
      <c r="K12" s="21"/>
      <c r="L12" s="21"/>
      <c r="M12" s="21"/>
      <c r="N12" s="21"/>
      <c r="O12" s="21"/>
      <c r="P12" s="21"/>
      <c r="Q12" s="21"/>
      <c r="R12" s="21"/>
      <c r="S12" s="21"/>
      <c r="T12" s="21"/>
      <c r="AD12">
        <v>38.827864842340233</v>
      </c>
      <c r="AE12">
        <v>3.1051779987731106E-5</v>
      </c>
    </row>
    <row r="13" spans="2:31" x14ac:dyDescent="0.4">
      <c r="B13" s="20" t="s">
        <v>85</v>
      </c>
      <c r="C13" s="21" t="e">
        <f>(C11/C8)^2</f>
        <v>#REF!</v>
      </c>
      <c r="D13" s="21" t="e">
        <f t="shared" ref="D13:H13" si="4">(D11/D8)^2</f>
        <v>#REF!</v>
      </c>
      <c r="E13" s="21" t="e">
        <f t="shared" si="4"/>
        <v>#REF!</v>
      </c>
      <c r="F13" s="21" t="e">
        <f t="shared" si="4"/>
        <v>#REF!</v>
      </c>
      <c r="G13" s="21" t="e">
        <f t="shared" si="4"/>
        <v>#REF!</v>
      </c>
      <c r="H13" s="21" t="e">
        <f t="shared" si="4"/>
        <v>#REF!</v>
      </c>
      <c r="I13" s="21"/>
      <c r="J13" s="21"/>
      <c r="K13" s="21"/>
      <c r="L13" s="21"/>
      <c r="M13" s="21"/>
      <c r="N13" s="21"/>
      <c r="O13" s="21"/>
      <c r="P13" s="21"/>
      <c r="Q13" s="21"/>
      <c r="R13" s="21"/>
      <c r="S13" s="21"/>
      <c r="T13" s="21"/>
      <c r="AD13">
        <v>36.082345278504164</v>
      </c>
      <c r="AE13">
        <v>6.2068038563041733E-5</v>
      </c>
    </row>
    <row r="14" spans="2:31" x14ac:dyDescent="0.4">
      <c r="B14" s="23" t="s">
        <v>51</v>
      </c>
      <c r="C14" s="23">
        <v>37.448723793029785</v>
      </c>
      <c r="D14" s="23">
        <v>36.412013462611604</v>
      </c>
      <c r="E14" s="23">
        <v>34.571693965366912</v>
      </c>
      <c r="F14" s="23">
        <v>33.947151184082031</v>
      </c>
      <c r="G14" s="23">
        <v>32.936233520507813</v>
      </c>
      <c r="H14" s="23">
        <v>31.79909406389509</v>
      </c>
      <c r="I14" s="23"/>
      <c r="J14" s="23"/>
      <c r="K14" s="23"/>
      <c r="L14" s="23"/>
      <c r="M14" s="23"/>
      <c r="N14" s="23"/>
      <c r="O14" s="23"/>
      <c r="P14" s="23"/>
      <c r="Q14" s="23"/>
      <c r="R14" s="23"/>
      <c r="S14" s="23"/>
      <c r="T14" s="23"/>
      <c r="AD14">
        <v>33.530961490766352</v>
      </c>
      <c r="AE14">
        <v>1.2082557134398658E-4</v>
      </c>
    </row>
    <row r="15" spans="2:31" x14ac:dyDescent="0.4">
      <c r="B15" s="23" t="s">
        <v>52</v>
      </c>
      <c r="C15" s="23">
        <v>0.7182681901629574</v>
      </c>
      <c r="D15" s="23">
        <v>0.88796446883118385</v>
      </c>
      <c r="E15" s="23">
        <v>0.33301880080661767</v>
      </c>
      <c r="F15" s="23">
        <v>0.31107130341531852</v>
      </c>
      <c r="G15" s="23">
        <v>0.22736792686494678</v>
      </c>
      <c r="H15" s="23">
        <v>0.41896932013848898</v>
      </c>
      <c r="I15" s="23"/>
      <c r="J15" s="23"/>
      <c r="K15" s="23"/>
      <c r="L15" s="23"/>
      <c r="M15" s="23"/>
      <c r="N15" s="23"/>
      <c r="O15" s="23"/>
      <c r="P15" s="23"/>
      <c r="Q15" s="23"/>
      <c r="R15" s="23"/>
      <c r="S15" s="23"/>
      <c r="T15" s="23"/>
      <c r="AD15">
        <v>31.159986132194831</v>
      </c>
      <c r="AE15">
        <v>2.2908687438166897E-4</v>
      </c>
    </row>
    <row r="16" spans="2:31" x14ac:dyDescent="0.4">
      <c r="B16" s="24" t="s">
        <v>80</v>
      </c>
      <c r="C16" s="24">
        <f>10^((C14-$C26)/$C25)-10^(((C14+2*C15/SQRT(C20))-$C26)/$C25)</f>
        <v>0.71429385769387632</v>
      </c>
      <c r="D16" s="24">
        <f t="shared" ref="D16:H16" si="5">10^((D14-$C26)/$C25)-10^(((D14+2*D15/SQRT(D20))-$C26)/$C25)</f>
        <v>1.3132975224388777</v>
      </c>
      <c r="E16" s="24">
        <f t="shared" si="5"/>
        <v>2.3452975772529161</v>
      </c>
      <c r="F16" s="24">
        <f t="shared" si="5"/>
        <v>3.5320006521008693</v>
      </c>
      <c r="G16" s="24">
        <f t="shared" si="5"/>
        <v>5.6822038266499604</v>
      </c>
      <c r="H16" s="24">
        <f t="shared" si="5"/>
        <v>23.173845427544435</v>
      </c>
      <c r="I16" s="24"/>
      <c r="J16" s="24"/>
      <c r="K16" s="24"/>
      <c r="L16" s="24"/>
      <c r="M16" s="24"/>
      <c r="N16" s="24"/>
      <c r="O16" s="24"/>
      <c r="P16" s="24"/>
      <c r="Q16" s="24"/>
      <c r="R16" s="24"/>
      <c r="S16" s="24"/>
      <c r="T16" s="24"/>
      <c r="AD16">
        <v>28.956662516998076</v>
      </c>
      <c r="AE16">
        <v>4.2309438818116803E-4</v>
      </c>
    </row>
    <row r="17" spans="2:31" x14ac:dyDescent="0.4">
      <c r="B17" s="24" t="s">
        <v>81</v>
      </c>
      <c r="C17" s="24">
        <f>10^(((C14-2*C15/SQRT(C20))-$C26)/$C25)-10^((C14-$C26)/$C25)</f>
        <v>1.5353903414281866</v>
      </c>
      <c r="D17" s="24">
        <f t="shared" ref="D17:H17" si="6">10^(((D14-2*D15/SQRT(D20))-$C26)/$C25)-10^((D14-$C26)/$C25)</f>
        <v>2.3889876825965355</v>
      </c>
      <c r="E17" s="24">
        <f t="shared" si="6"/>
        <v>2.9352926052251131</v>
      </c>
      <c r="F17" s="24">
        <f t="shared" si="6"/>
        <v>4.3556360387720794</v>
      </c>
      <c r="G17" s="24">
        <f t="shared" si="6"/>
        <v>6.6229725532214303</v>
      </c>
      <c r="H17" s="24">
        <f t="shared" si="6"/>
        <v>30.73291874797836</v>
      </c>
      <c r="I17" s="24"/>
      <c r="J17" s="24"/>
      <c r="K17" s="24"/>
      <c r="L17" s="24"/>
      <c r="M17" s="24"/>
      <c r="N17" s="24"/>
      <c r="O17" s="24"/>
      <c r="P17" s="24"/>
      <c r="Q17" s="24"/>
      <c r="R17" s="24"/>
      <c r="S17" s="24"/>
      <c r="T17" s="24"/>
      <c r="AD17">
        <v>26.909135985044017</v>
      </c>
      <c r="AE17">
        <v>7.6123668375424874E-4</v>
      </c>
    </row>
    <row r="18" spans="2:31" x14ac:dyDescent="0.4">
      <c r="B18" s="23" t="s">
        <v>60</v>
      </c>
      <c r="C18" s="23">
        <v>1.5161354632267512</v>
      </c>
      <c r="D18" s="23">
        <v>3.4348500905837747</v>
      </c>
      <c r="E18" s="23">
        <v>12.009110981794816</v>
      </c>
      <c r="F18" s="23">
        <v>19.11136179765381</v>
      </c>
      <c r="G18" s="23">
        <v>40.534379412948347</v>
      </c>
      <c r="H18" s="23">
        <v>98.280956122540474</v>
      </c>
      <c r="I18" s="23"/>
      <c r="J18" s="23"/>
      <c r="K18" s="23"/>
      <c r="L18" s="23"/>
      <c r="M18" s="23"/>
      <c r="N18" s="23"/>
      <c r="O18" s="23"/>
      <c r="P18" s="23"/>
      <c r="Q18" s="23"/>
      <c r="R18" s="23"/>
      <c r="S18" s="23"/>
      <c r="T18" s="23"/>
      <c r="AD18">
        <v>25.006390119597885</v>
      </c>
      <c r="AE18">
        <v>1.3344498161573328E-3</v>
      </c>
    </row>
    <row r="19" spans="2:31" x14ac:dyDescent="0.4">
      <c r="B19" s="23" t="s">
        <v>53</v>
      </c>
      <c r="C19" s="23">
        <v>0.99399249259622624</v>
      </c>
      <c r="D19" s="23">
        <v>1.843391357018616</v>
      </c>
      <c r="E19" s="23">
        <v>3.318655734620839</v>
      </c>
      <c r="F19" s="23">
        <v>4.3203116776771919</v>
      </c>
      <c r="G19" s="23">
        <v>7.4858537328654648</v>
      </c>
      <c r="H19" s="23">
        <v>30.946139847447551</v>
      </c>
      <c r="I19" s="23"/>
      <c r="J19" s="23"/>
      <c r="K19" s="23"/>
      <c r="L19" s="23"/>
      <c r="M19" s="23"/>
      <c r="N19" s="23"/>
      <c r="O19" s="23"/>
      <c r="P19" s="23"/>
      <c r="Q19" s="23"/>
      <c r="R19" s="23"/>
      <c r="S19" s="23"/>
      <c r="T19" s="23"/>
      <c r="AD19">
        <v>23.238187475104095</v>
      </c>
      <c r="AE19">
        <v>2.2795296479861606E-3</v>
      </c>
    </row>
    <row r="20" spans="2:31" x14ac:dyDescent="0.4">
      <c r="B20" s="23" t="s">
        <v>96</v>
      </c>
      <c r="C20" s="23">
        <v>2</v>
      </c>
      <c r="D20" s="23">
        <v>5</v>
      </c>
      <c r="E20" s="23">
        <v>5</v>
      </c>
      <c r="F20" s="23">
        <v>5</v>
      </c>
      <c r="G20" s="23">
        <v>5</v>
      </c>
      <c r="H20" s="23">
        <v>5</v>
      </c>
      <c r="I20" s="23"/>
      <c r="J20" s="23"/>
      <c r="K20" s="23"/>
      <c r="L20" s="23"/>
      <c r="M20" s="23"/>
      <c r="N20" s="23"/>
      <c r="O20" s="23"/>
      <c r="P20" s="23"/>
      <c r="Q20" s="23"/>
      <c r="R20" s="23"/>
      <c r="S20" s="23"/>
      <c r="T20" s="23"/>
      <c r="AD20">
        <v>21.595014496109467</v>
      </c>
      <c r="AE20">
        <v>3.7950320400231682E-3</v>
      </c>
    </row>
    <row r="21" spans="2:31" x14ac:dyDescent="0.4">
      <c r="B21" s="24" t="s">
        <v>97</v>
      </c>
      <c r="C21" s="24">
        <f>(C19/C18)^2/C20</f>
        <v>0.21491176970504003</v>
      </c>
      <c r="D21" s="24">
        <f t="shared" ref="D21:H21" si="7">(D19/D18)^2/D20</f>
        <v>5.7603585182830583E-2</v>
      </c>
      <c r="E21" s="24">
        <f t="shared" si="7"/>
        <v>1.5273293031086049E-2</v>
      </c>
      <c r="F21" s="24">
        <f t="shared" si="7"/>
        <v>1.0220611612531873E-2</v>
      </c>
      <c r="G21" s="24">
        <f t="shared" si="7"/>
        <v>6.821275861223457E-3</v>
      </c>
      <c r="H21" s="24">
        <f t="shared" si="7"/>
        <v>1.9829155457615724E-2</v>
      </c>
      <c r="I21" s="24"/>
      <c r="J21" s="24"/>
      <c r="K21" s="24"/>
      <c r="L21" s="24"/>
      <c r="M21" s="24"/>
      <c r="N21" s="24"/>
      <c r="O21" s="24"/>
      <c r="P21" s="24"/>
      <c r="Q21" s="24"/>
      <c r="R21" s="24"/>
      <c r="S21" s="24"/>
      <c r="T21" s="24"/>
      <c r="AD21">
        <v>20.068030330971038</v>
      </c>
      <c r="AE21">
        <v>6.1586678459953558E-3</v>
      </c>
    </row>
    <row r="22" spans="2:31" x14ac:dyDescent="0.4">
      <c r="B22" s="24" t="s">
        <v>95</v>
      </c>
      <c r="C22" s="24" t="e">
        <f>(C9+C21)*(C20-1)</f>
        <v>#REF!</v>
      </c>
      <c r="D22" s="24" t="e">
        <f t="shared" ref="D22:H22" si="8">(D9+D21)*(D20-1)</f>
        <v>#REF!</v>
      </c>
      <c r="E22" s="24" t="e">
        <f t="shared" si="8"/>
        <v>#REF!</v>
      </c>
      <c r="F22" s="24" t="e">
        <f t="shared" si="8"/>
        <v>#REF!</v>
      </c>
      <c r="G22" s="24" t="e">
        <f t="shared" si="8"/>
        <v>#REF!</v>
      </c>
      <c r="H22" s="24" t="e">
        <f t="shared" si="8"/>
        <v>#REF!</v>
      </c>
      <c r="I22" s="24"/>
      <c r="J22" s="24"/>
      <c r="K22" s="24"/>
      <c r="L22" s="24"/>
      <c r="M22" s="24"/>
      <c r="N22" s="24"/>
      <c r="O22" s="24"/>
      <c r="P22" s="24"/>
      <c r="Q22" s="24"/>
      <c r="R22" s="24"/>
      <c r="S22" s="24"/>
      <c r="T22" s="24"/>
      <c r="AD22">
        <v>18.649019264947757</v>
      </c>
      <c r="AE22">
        <v>9.7440902837727539E-3</v>
      </c>
    </row>
    <row r="23" spans="2:31" x14ac:dyDescent="0.4">
      <c r="B23" s="24" t="s">
        <v>82</v>
      </c>
      <c r="C23" s="24">
        <f t="shared" ref="C23:H23" si="9">(C16/C18)^2</f>
        <v>0.2219615856562864</v>
      </c>
      <c r="D23" s="24">
        <f t="shared" si="9"/>
        <v>0.14618764660853251</v>
      </c>
      <c r="E23" s="24">
        <f t="shared" si="9"/>
        <v>3.8139429558013437E-2</v>
      </c>
      <c r="F23" s="24">
        <f t="shared" si="9"/>
        <v>3.4155313958102222E-2</v>
      </c>
      <c r="G23" s="24">
        <f t="shared" si="9"/>
        <v>1.9651086166017614E-2</v>
      </c>
      <c r="H23" s="24">
        <f t="shared" si="9"/>
        <v>5.559778195699825E-2</v>
      </c>
      <c r="I23" s="24"/>
      <c r="J23" s="24"/>
      <c r="K23" s="24"/>
      <c r="L23" s="24"/>
      <c r="M23" s="24"/>
      <c r="N23" s="24"/>
      <c r="O23" s="24"/>
      <c r="P23" s="24"/>
      <c r="Q23" s="24"/>
      <c r="R23" s="24"/>
      <c r="S23" s="24"/>
      <c r="T23" s="24"/>
      <c r="AD23">
        <v>17.330346516750758</v>
      </c>
      <c r="AE23">
        <v>1.5033850344322298E-2</v>
      </c>
    </row>
    <row r="24" spans="2:31" x14ac:dyDescent="0.4">
      <c r="B24" s="24" t="s">
        <v>84</v>
      </c>
      <c r="C24" s="24">
        <f t="shared" ref="C24:H24" si="10">(C17/C18)^2</f>
        <v>1.025561233649825</v>
      </c>
      <c r="D24" s="24">
        <f t="shared" si="10"/>
        <v>0.48374027362324662</v>
      </c>
      <c r="E24" s="24">
        <f t="shared" si="10"/>
        <v>5.9742182504159941E-2</v>
      </c>
      <c r="F24" s="24">
        <f t="shared" si="10"/>
        <v>5.1942146957517525E-2</v>
      </c>
      <c r="G24" s="24">
        <f t="shared" si="10"/>
        <v>2.6696778236240389E-2</v>
      </c>
      <c r="H24" s="24">
        <f t="shared" si="10"/>
        <v>9.7784241161595592E-2</v>
      </c>
      <c r="I24" s="24"/>
      <c r="J24" s="24"/>
      <c r="K24" s="24"/>
      <c r="L24" s="24"/>
      <c r="M24" s="24"/>
      <c r="N24" s="24"/>
      <c r="O24" s="24"/>
      <c r="P24" s="24"/>
      <c r="Q24" s="24"/>
      <c r="R24" s="24"/>
      <c r="S24" s="24"/>
      <c r="T24" s="24"/>
      <c r="AD24">
        <v>16.104917160720014</v>
      </c>
      <c r="AE24">
        <v>2.262430017312855E-2</v>
      </c>
    </row>
    <row r="25" spans="2:31" x14ac:dyDescent="0.4">
      <c r="B25" s="40" t="s">
        <v>0</v>
      </c>
      <c r="C25" s="90">
        <f>SLOPE(C14:H14,C5:H5)</f>
        <v>-3.0564447349635495</v>
      </c>
      <c r="D25" s="90"/>
      <c r="E25" s="90"/>
      <c r="F25" s="90"/>
      <c r="G25" s="90"/>
      <c r="H25" s="90"/>
      <c r="I25" s="90"/>
      <c r="J25" s="90"/>
      <c r="K25" s="90"/>
      <c r="L25" s="90"/>
      <c r="M25" s="90"/>
      <c r="N25" s="90"/>
      <c r="O25" s="90"/>
      <c r="P25" s="90"/>
      <c r="Q25" s="90"/>
      <c r="R25" s="90"/>
      <c r="S25" s="90"/>
      <c r="T25" s="90"/>
      <c r="AD25">
        <v>14.966137953615629</v>
      </c>
      <c r="AE25">
        <v>3.3217690685534894E-2</v>
      </c>
    </row>
    <row r="26" spans="2:31" x14ac:dyDescent="0.4">
      <c r="B26" s="40" t="s">
        <v>1</v>
      </c>
      <c r="C26" s="90">
        <f>INTERCEPT(C14:H14,C5:H5)</f>
        <v>37.832923565146231</v>
      </c>
      <c r="D26" s="90"/>
      <c r="E26" s="90"/>
      <c r="F26" s="90"/>
      <c r="G26" s="90"/>
      <c r="H26" s="90"/>
      <c r="I26" s="90"/>
      <c r="J26" s="90"/>
      <c r="K26" s="90"/>
      <c r="L26" s="90"/>
      <c r="M26" s="90"/>
      <c r="N26" s="90"/>
      <c r="O26" s="90"/>
      <c r="P26" s="90"/>
      <c r="Q26" s="90"/>
      <c r="R26" s="90"/>
      <c r="S26" s="90"/>
      <c r="T26" s="90"/>
      <c r="AD26">
        <v>13.907881860637989</v>
      </c>
      <c r="AE26">
        <v>4.759701251338655E-2</v>
      </c>
    </row>
    <row r="27" spans="2:31" x14ac:dyDescent="0.4">
      <c r="B27" s="40" t="s">
        <v>68</v>
      </c>
      <c r="C27" s="90">
        <f>RSQ(C5:H5,C14:H14)</f>
        <v>0.96621344580467028</v>
      </c>
      <c r="D27" s="90"/>
      <c r="E27" s="90"/>
      <c r="F27" s="90"/>
      <c r="G27" s="90"/>
      <c r="H27" s="90"/>
      <c r="I27" s="90"/>
      <c r="J27" s="90"/>
      <c r="K27" s="90"/>
      <c r="L27" s="90"/>
      <c r="M27" s="90"/>
      <c r="N27" s="90"/>
      <c r="O27" s="90"/>
      <c r="P27" s="90"/>
      <c r="Q27" s="90"/>
      <c r="R27" s="90"/>
      <c r="S27" s="90"/>
      <c r="T27" s="90"/>
      <c r="AD27">
        <v>12.924455089813755</v>
      </c>
      <c r="AE27">
        <v>6.6580578771723173E-2</v>
      </c>
    </row>
    <row r="28" spans="2:31" x14ac:dyDescent="0.4">
      <c r="B28" s="40" t="s">
        <v>98</v>
      </c>
      <c r="C28" s="91">
        <f>10^(-1/C25)-1</f>
        <v>1.1241125125450564</v>
      </c>
      <c r="D28" s="92"/>
      <c r="E28" s="92"/>
      <c r="F28" s="92"/>
      <c r="G28" s="92"/>
      <c r="H28" s="93"/>
      <c r="I28" s="91"/>
      <c r="J28" s="92"/>
      <c r="K28" s="92"/>
      <c r="L28" s="92"/>
      <c r="M28" s="92"/>
      <c r="N28" s="93"/>
      <c r="O28" s="91"/>
      <c r="P28" s="92"/>
      <c r="Q28" s="92"/>
      <c r="R28" s="92"/>
      <c r="S28" s="92"/>
      <c r="T28" s="93"/>
      <c r="AD28">
        <v>12.010566457382168</v>
      </c>
      <c r="AE28">
        <v>9.0956060061441052E-2</v>
      </c>
    </row>
    <row r="29" spans="2:31" x14ac:dyDescent="0.4">
      <c r="B29" s="40" t="s">
        <v>71</v>
      </c>
      <c r="C29" s="90" t="e">
        <f>SQRT(SUM(C22:H22)/(SUM(C20:H20)-COUNT(C20:H20)))</f>
        <v>#REF!</v>
      </c>
      <c r="D29" s="90"/>
      <c r="E29" s="90"/>
      <c r="F29" s="90"/>
      <c r="G29" s="90"/>
      <c r="H29" s="90"/>
      <c r="I29" s="90"/>
      <c r="J29" s="90"/>
      <c r="K29" s="90"/>
      <c r="L29" s="90"/>
      <c r="M29" s="90"/>
      <c r="N29" s="90"/>
      <c r="O29" s="90"/>
      <c r="P29" s="90"/>
      <c r="Q29" s="90"/>
      <c r="R29" s="90"/>
      <c r="S29" s="90"/>
      <c r="T29" s="90"/>
      <c r="AD29">
        <v>11.16129891935525</v>
      </c>
      <c r="AE29">
        <v>0.12139745955676493</v>
      </c>
    </row>
    <row r="30" spans="2:31" x14ac:dyDescent="0.4">
      <c r="B30" s="40" t="s">
        <v>76</v>
      </c>
      <c r="C30" s="90" t="e">
        <f>SQRT(SUM(C12:H12,C23:H23)/COUNT(C12:H12))</f>
        <v>#REF!</v>
      </c>
      <c r="D30" s="90"/>
      <c r="E30" s="90"/>
      <c r="F30" s="90"/>
      <c r="G30" s="90"/>
      <c r="H30" s="90"/>
      <c r="I30" s="90"/>
      <c r="J30" s="90"/>
      <c r="K30" s="90"/>
      <c r="L30" s="90"/>
      <c r="M30" s="90"/>
      <c r="N30" s="90"/>
      <c r="O30" s="90"/>
      <c r="P30" s="90"/>
      <c r="Q30" s="90"/>
      <c r="R30" s="90"/>
      <c r="S30" s="90"/>
      <c r="T30" s="90"/>
      <c r="AD30">
        <v>10.372083116082518</v>
      </c>
      <c r="AE30">
        <v>0.15837279007851993</v>
      </c>
    </row>
    <row r="31" spans="2:31" x14ac:dyDescent="0.4">
      <c r="B31" s="40" t="s">
        <v>77</v>
      </c>
      <c r="C31" s="90" t="e">
        <f>SQRT(SUM(C13:H13,C24:H24)/COUNT(C13:H13))</f>
        <v>#REF!</v>
      </c>
      <c r="D31" s="90"/>
      <c r="E31" s="90"/>
      <c r="F31" s="90"/>
      <c r="G31" s="90"/>
      <c r="H31" s="90"/>
      <c r="I31" s="90"/>
      <c r="J31" s="90"/>
      <c r="K31" s="90"/>
      <c r="L31" s="90"/>
      <c r="M31" s="90"/>
      <c r="N31" s="90"/>
      <c r="O31" s="90"/>
      <c r="P31" s="90"/>
      <c r="Q31" s="90"/>
      <c r="R31" s="90"/>
      <c r="S31" s="90"/>
      <c r="T31" s="90"/>
      <c r="AD31">
        <v>9.6386727874804734</v>
      </c>
      <c r="AE31">
        <v>0.2020540911399332</v>
      </c>
    </row>
    <row r="32" spans="2:31" x14ac:dyDescent="0.4">
      <c r="B32" s="23" t="s">
        <v>74</v>
      </c>
      <c r="C32" s="95">
        <v>38.42</v>
      </c>
      <c r="D32" s="95"/>
      <c r="E32" s="95"/>
      <c r="F32" s="95"/>
      <c r="G32" s="95"/>
      <c r="H32" s="95"/>
      <c r="I32" s="89"/>
      <c r="J32" s="89"/>
      <c r="K32" s="89"/>
      <c r="L32" s="89"/>
      <c r="M32" s="89"/>
      <c r="N32" s="89"/>
      <c r="O32" s="89"/>
      <c r="P32" s="89"/>
      <c r="Q32" s="89"/>
      <c r="R32" s="89"/>
      <c r="S32" s="89"/>
      <c r="T32" s="89"/>
      <c r="AD32">
        <v>8.9571219266516504</v>
      </c>
      <c r="AE32">
        <v>0.25224385235897534</v>
      </c>
    </row>
    <row r="33" spans="2:31" x14ac:dyDescent="0.4">
      <c r="B33" s="23" t="s">
        <v>75</v>
      </c>
      <c r="C33" s="89">
        <v>1.0669999999999999</v>
      </c>
      <c r="D33" s="89"/>
      <c r="E33" s="89"/>
      <c r="F33" s="89"/>
      <c r="G33" s="89"/>
      <c r="H33" s="89"/>
      <c r="I33" s="89"/>
      <c r="J33" s="89"/>
      <c r="K33" s="89"/>
      <c r="L33" s="89"/>
      <c r="M33" s="89"/>
      <c r="N33" s="89"/>
      <c r="O33" s="89"/>
      <c r="P33" s="89"/>
      <c r="Q33" s="89"/>
      <c r="R33" s="89"/>
      <c r="S33" s="89"/>
      <c r="T33" s="89"/>
      <c r="AD33">
        <v>8.3237635489725683</v>
      </c>
      <c r="AE33">
        <v>0.30833195743427344</v>
      </c>
    </row>
    <row r="34" spans="2:31" x14ac:dyDescent="0.4">
      <c r="B34" s="23" t="s">
        <v>61</v>
      </c>
      <c r="C34" s="86">
        <v>0.7923</v>
      </c>
      <c r="D34" s="87"/>
      <c r="E34" s="87"/>
      <c r="F34" s="87"/>
      <c r="G34" s="87"/>
      <c r="H34" s="88"/>
      <c r="I34" s="86"/>
      <c r="J34" s="87"/>
      <c r="K34" s="87"/>
      <c r="L34" s="87"/>
      <c r="M34" s="87"/>
      <c r="N34" s="88"/>
      <c r="O34" s="86"/>
      <c r="P34" s="87"/>
      <c r="Q34" s="87"/>
      <c r="R34" s="87"/>
      <c r="S34" s="87"/>
      <c r="T34" s="88"/>
      <c r="AD34">
        <v>7.7351899624196045</v>
      </c>
      <c r="AE34">
        <v>0.3692944181552702</v>
      </c>
    </row>
    <row r="35" spans="2:31" x14ac:dyDescent="0.4">
      <c r="B35" s="23" t="s">
        <v>62</v>
      </c>
      <c r="C35" s="86">
        <v>0.54559999999999997</v>
      </c>
      <c r="D35" s="87"/>
      <c r="E35" s="87"/>
      <c r="F35" s="87"/>
      <c r="G35" s="87"/>
      <c r="H35" s="88"/>
      <c r="I35" s="86"/>
      <c r="J35" s="87"/>
      <c r="K35" s="87"/>
      <c r="L35" s="87"/>
      <c r="M35" s="87"/>
      <c r="N35" s="88"/>
      <c r="O35" s="86"/>
      <c r="P35" s="87"/>
      <c r="Q35" s="87"/>
      <c r="R35" s="87"/>
      <c r="S35" s="87"/>
      <c r="T35" s="88"/>
      <c r="AD35">
        <v>7.1882344329810293</v>
      </c>
      <c r="AE35">
        <v>0.43373957710828875</v>
      </c>
    </row>
    <row r="36" spans="2:31" x14ac:dyDescent="0.4">
      <c r="B36" s="23" t="s">
        <v>93</v>
      </c>
      <c r="C36" s="86">
        <v>4</v>
      </c>
      <c r="D36" s="87"/>
      <c r="E36" s="87"/>
      <c r="F36" s="87"/>
      <c r="G36" s="87"/>
      <c r="H36" s="88"/>
      <c r="I36" s="86"/>
      <c r="J36" s="87"/>
      <c r="K36" s="87"/>
      <c r="L36" s="87"/>
      <c r="M36" s="87"/>
      <c r="N36" s="88"/>
      <c r="O36" s="86"/>
      <c r="P36" s="87"/>
      <c r="Q36" s="87"/>
      <c r="R36" s="87"/>
      <c r="S36" s="87"/>
      <c r="T36" s="88"/>
      <c r="AD36">
        <v>6.6799541465083196</v>
      </c>
      <c r="AE36">
        <v>0.5</v>
      </c>
    </row>
    <row r="37" spans="2:31" x14ac:dyDescent="0.4">
      <c r="B37" s="40" t="s">
        <v>48</v>
      </c>
      <c r="C37" s="83">
        <f>10^((C32-C26)/C25)</f>
        <v>0.6425719886244996</v>
      </c>
      <c r="D37" s="84"/>
      <c r="E37" s="84"/>
      <c r="F37" s="84"/>
      <c r="G37" s="84"/>
      <c r="H37" s="85"/>
      <c r="I37" s="37"/>
      <c r="J37" s="38"/>
      <c r="K37" s="38"/>
      <c r="L37" s="38"/>
      <c r="M37" s="38"/>
      <c r="N37" s="39"/>
      <c r="O37" s="37"/>
      <c r="P37" s="38"/>
      <c r="Q37" s="38"/>
      <c r="R37" s="38"/>
      <c r="S37" s="38"/>
      <c r="T37" s="39"/>
    </row>
    <row r="38" spans="2:31" x14ac:dyDescent="0.4">
      <c r="B38" s="40" t="s">
        <v>72</v>
      </c>
      <c r="C38" s="83">
        <f>10^((C32-C26)/C25)-10^(((C32+_xlfn.T.INV.2T(0.05,C36-1)*C33/SQRT(C36))-C26)/C25)</f>
        <v>0.4637469548987776</v>
      </c>
      <c r="D38" s="84"/>
      <c r="E38" s="84"/>
      <c r="F38" s="84"/>
      <c r="G38" s="84"/>
      <c r="H38" s="85"/>
      <c r="I38" s="83"/>
      <c r="J38" s="84"/>
      <c r="K38" s="84"/>
      <c r="L38" s="84"/>
      <c r="M38" s="84"/>
      <c r="N38" s="85"/>
      <c r="O38" s="83"/>
      <c r="P38" s="84"/>
      <c r="Q38" s="84"/>
      <c r="R38" s="84"/>
      <c r="S38" s="84"/>
      <c r="T38" s="85"/>
      <c r="AD38">
        <v>6.2076143753353339</v>
      </c>
      <c r="AE38">
        <v>0.56626042289171585</v>
      </c>
    </row>
    <row r="39" spans="2:31" x14ac:dyDescent="0.4">
      <c r="B39" s="40" t="s">
        <v>73</v>
      </c>
      <c r="C39" s="83">
        <f>10^(((C32-_xlfn.T.INV.2T(0.05,C36-1)*C33/SQRT(C36))-C26)/C25)-10^((C32-C26)/C25)</f>
        <v>1.6663819199101371</v>
      </c>
      <c r="D39" s="84"/>
      <c r="E39" s="84"/>
      <c r="F39" s="84"/>
      <c r="G39" s="84"/>
      <c r="H39" s="85"/>
      <c r="I39" s="83"/>
      <c r="J39" s="84"/>
      <c r="K39" s="84"/>
      <c r="L39" s="84"/>
      <c r="M39" s="84"/>
      <c r="N39" s="85"/>
      <c r="O39" s="83"/>
      <c r="P39" s="84"/>
      <c r="Q39" s="84"/>
      <c r="R39" s="84"/>
      <c r="S39" s="84"/>
      <c r="T39" s="85"/>
      <c r="AD39">
        <v>5.7686737644766986</v>
      </c>
      <c r="AE39">
        <v>0.63070558184473424</v>
      </c>
    </row>
    <row r="40" spans="2:31" x14ac:dyDescent="0.4">
      <c r="B40" s="25" t="s">
        <v>63</v>
      </c>
      <c r="C40" s="80" t="e">
        <f>SQRT((2*(C29*C34))^2+(C35^2/C36)*(_xlfn.T.INV.2T(0.05,C36-1)^2))</f>
        <v>#REF!</v>
      </c>
      <c r="D40" s="81"/>
      <c r="E40" s="81"/>
      <c r="F40" s="81"/>
      <c r="G40" s="81"/>
      <c r="H40" s="82"/>
      <c r="I40" s="80"/>
      <c r="J40" s="81"/>
      <c r="K40" s="81"/>
      <c r="L40" s="81"/>
      <c r="M40" s="81"/>
      <c r="N40" s="82"/>
      <c r="O40" s="80"/>
      <c r="P40" s="81"/>
      <c r="Q40" s="81"/>
      <c r="R40" s="81"/>
      <c r="S40" s="81"/>
      <c r="T40" s="82"/>
      <c r="AD40">
        <v>5.3607706582392414</v>
      </c>
      <c r="AE40">
        <v>0.69166804256573078</v>
      </c>
    </row>
    <row r="41" spans="2:31" x14ac:dyDescent="0.4">
      <c r="B41" s="40" t="s">
        <v>88</v>
      </c>
      <c r="C41" s="83" t="e">
        <f>SQRT((C30*C34)^2+C38^2)</f>
        <v>#REF!</v>
      </c>
      <c r="D41" s="84"/>
      <c r="E41" s="84"/>
      <c r="F41" s="84"/>
      <c r="G41" s="84"/>
      <c r="H41" s="85"/>
      <c r="I41" s="83"/>
      <c r="J41" s="84"/>
      <c r="K41" s="84"/>
      <c r="L41" s="84"/>
      <c r="M41" s="84"/>
      <c r="N41" s="85"/>
      <c r="O41" s="83"/>
      <c r="P41" s="84"/>
      <c r="Q41" s="84"/>
      <c r="R41" s="84"/>
      <c r="S41" s="84"/>
      <c r="T41" s="85"/>
      <c r="AD41">
        <v>4.9817103936793199</v>
      </c>
      <c r="AE41">
        <v>0.74775614764102849</v>
      </c>
    </row>
    <row r="42" spans="2:31" x14ac:dyDescent="0.4">
      <c r="B42" s="40" t="s">
        <v>89</v>
      </c>
      <c r="C42" s="83" t="e">
        <f>SQRT((C31*C34)^2+C39^2)</f>
        <v>#REF!</v>
      </c>
      <c r="D42" s="84"/>
      <c r="E42" s="84"/>
      <c r="F42" s="84"/>
      <c r="G42" s="84"/>
      <c r="H42" s="85"/>
      <c r="I42" s="83"/>
      <c r="J42" s="84"/>
      <c r="K42" s="84"/>
      <c r="L42" s="84"/>
      <c r="M42" s="84"/>
      <c r="N42" s="85"/>
      <c r="O42" s="83"/>
      <c r="P42" s="84"/>
      <c r="Q42" s="84"/>
      <c r="R42" s="84"/>
      <c r="S42" s="84"/>
      <c r="T42" s="85"/>
      <c r="AD42">
        <v>4.629453492540204</v>
      </c>
      <c r="AE42">
        <v>0.79794590886006678</v>
      </c>
    </row>
    <row r="43" spans="2:31" x14ac:dyDescent="0.4">
      <c r="B43" s="25" t="s">
        <v>48</v>
      </c>
      <c r="C43" s="80">
        <f>ROUND(C34,0)</f>
        <v>1</v>
      </c>
      <c r="D43" s="81"/>
      <c r="E43" s="81"/>
      <c r="F43" s="81"/>
      <c r="G43" s="81"/>
      <c r="H43" s="82"/>
      <c r="I43" s="80"/>
      <c r="J43" s="81"/>
      <c r="K43" s="81"/>
      <c r="L43" s="81"/>
      <c r="M43" s="81"/>
      <c r="N43" s="82"/>
      <c r="O43" s="80"/>
      <c r="P43" s="81"/>
      <c r="Q43" s="81"/>
      <c r="R43" s="81"/>
      <c r="S43" s="81"/>
      <c r="T43" s="82"/>
      <c r="AD43">
        <v>4.3021046881377929</v>
      </c>
      <c r="AE43">
        <v>0.84162720992148288</v>
      </c>
    </row>
    <row r="44" spans="2:31" x14ac:dyDescent="0.4">
      <c r="B44" s="25" t="s">
        <v>99</v>
      </c>
      <c r="C44" s="80" t="e">
        <f>ROUNDDOWN(C34-C41,0)</f>
        <v>#REF!</v>
      </c>
      <c r="D44" s="81"/>
      <c r="E44" s="81"/>
      <c r="F44" s="81"/>
      <c r="G44" s="81"/>
      <c r="H44" s="82"/>
      <c r="I44" s="80"/>
      <c r="J44" s="81"/>
      <c r="K44" s="81"/>
      <c r="L44" s="81"/>
      <c r="M44" s="81"/>
      <c r="N44" s="82"/>
      <c r="O44" s="80"/>
      <c r="P44" s="81"/>
      <c r="Q44" s="81"/>
      <c r="R44" s="81"/>
      <c r="S44" s="81"/>
      <c r="T44" s="82"/>
      <c r="AD44">
        <v>3.9979027281558661</v>
      </c>
      <c r="AE44">
        <v>0.87860254044323738</v>
      </c>
    </row>
    <row r="45" spans="2:31" x14ac:dyDescent="0.4">
      <c r="B45" s="25" t="s">
        <v>100</v>
      </c>
      <c r="C45" s="80" t="e">
        <f>ROUNDUP(C34+C42,0)</f>
        <v>#REF!</v>
      </c>
      <c r="D45" s="81"/>
      <c r="E45" s="81"/>
      <c r="F45" s="81"/>
      <c r="G45" s="81"/>
      <c r="H45" s="82"/>
      <c r="I45" s="80"/>
      <c r="J45" s="81"/>
      <c r="K45" s="81"/>
      <c r="L45" s="81"/>
      <c r="M45" s="81"/>
      <c r="N45" s="82"/>
      <c r="O45" s="80"/>
      <c r="P45" s="81"/>
      <c r="Q45" s="81"/>
      <c r="R45" s="81"/>
      <c r="S45" s="81"/>
      <c r="T45" s="82"/>
      <c r="AD45">
        <v>3.7152108984857368</v>
      </c>
      <c r="AE45">
        <v>0.90904393993856092</v>
      </c>
    </row>
    <row r="46" spans="2:31" x14ac:dyDescent="0.4">
      <c r="B46" s="36" t="s">
        <v>0</v>
      </c>
      <c r="C46" s="79"/>
      <c r="D46" s="79"/>
      <c r="E46" s="79"/>
      <c r="F46" s="79"/>
      <c r="G46" s="79"/>
      <c r="H46" s="79"/>
      <c r="I46" s="79"/>
      <c r="J46" s="79"/>
      <c r="K46" s="79"/>
      <c r="L46" s="79"/>
      <c r="M46" s="79"/>
      <c r="N46" s="79"/>
      <c r="O46" s="79"/>
      <c r="P46" s="79"/>
      <c r="Q46" s="79"/>
      <c r="R46" s="79"/>
      <c r="S46" s="79"/>
      <c r="T46" s="79"/>
      <c r="AD46">
        <v>3.4525082171256547</v>
      </c>
      <c r="AE46">
        <v>0.93341942122827837</v>
      </c>
    </row>
    <row r="47" spans="2:31" x14ac:dyDescent="0.4">
      <c r="B47" s="36" t="s">
        <v>1</v>
      </c>
      <c r="C47" s="79"/>
      <c r="D47" s="79"/>
      <c r="E47" s="79"/>
      <c r="F47" s="79"/>
      <c r="G47" s="79"/>
      <c r="H47" s="79"/>
      <c r="I47" s="79"/>
      <c r="J47" s="79"/>
      <c r="K47" s="79"/>
      <c r="L47" s="79"/>
      <c r="M47" s="79"/>
      <c r="N47" s="79"/>
      <c r="O47" s="79"/>
      <c r="P47" s="79"/>
      <c r="Q47" s="79"/>
      <c r="R47" s="79"/>
      <c r="S47" s="79"/>
      <c r="T47" s="79"/>
      <c r="AD47">
        <v>3.2083812507598313</v>
      </c>
      <c r="AE47">
        <v>0.95240298748661345</v>
      </c>
    </row>
    <row r="48" spans="2:31" x14ac:dyDescent="0.4">
      <c r="B48" s="36" t="s">
        <v>68</v>
      </c>
      <c r="C48" s="79"/>
      <c r="D48" s="79"/>
      <c r="E48" s="79"/>
      <c r="F48" s="79"/>
      <c r="G48" s="79"/>
      <c r="H48" s="79"/>
      <c r="I48" s="79"/>
      <c r="J48" s="79"/>
      <c r="K48" s="79"/>
      <c r="L48" s="79"/>
      <c r="M48" s="79"/>
      <c r="N48" s="79"/>
      <c r="O48" s="79"/>
      <c r="P48" s="79"/>
      <c r="Q48" s="79"/>
      <c r="R48" s="79"/>
      <c r="S48" s="79"/>
      <c r="T48" s="79"/>
      <c r="AD48">
        <v>2.9815165099873613</v>
      </c>
      <c r="AE48">
        <v>0.96678230931446596</v>
      </c>
    </row>
    <row r="49" spans="1:31" x14ac:dyDescent="0.4">
      <c r="B49" s="36" t="s">
        <v>58</v>
      </c>
      <c r="C49" s="79"/>
      <c r="D49" s="79"/>
      <c r="E49" s="79"/>
      <c r="F49" s="79"/>
      <c r="G49" s="79"/>
      <c r="H49" s="79"/>
      <c r="I49" s="79"/>
      <c r="J49" s="79"/>
      <c r="K49" s="79"/>
      <c r="L49" s="79"/>
      <c r="M49" s="79"/>
      <c r="N49" s="79"/>
      <c r="O49" s="79"/>
      <c r="P49" s="79"/>
      <c r="Q49" s="79"/>
      <c r="R49" s="79"/>
      <c r="S49" s="79"/>
      <c r="T49" s="79"/>
      <c r="AD49">
        <v>2.7706933822849003</v>
      </c>
      <c r="AE49">
        <v>0.97737569982687211</v>
      </c>
    </row>
    <row r="50" spans="1:31" x14ac:dyDescent="0.4">
      <c r="B50" s="36" t="s">
        <v>63</v>
      </c>
      <c r="C50" s="79"/>
      <c r="D50" s="79"/>
      <c r="E50" s="79"/>
      <c r="F50" s="79"/>
      <c r="G50" s="79"/>
      <c r="H50" s="79"/>
      <c r="I50" s="79"/>
      <c r="J50" s="79"/>
      <c r="K50" s="79"/>
      <c r="L50" s="79"/>
      <c r="M50" s="79"/>
      <c r="N50" s="79"/>
      <c r="O50" s="79"/>
      <c r="P50" s="79"/>
      <c r="Q50" s="79"/>
      <c r="R50" s="79"/>
      <c r="S50" s="79"/>
      <c r="T50" s="79"/>
      <c r="AD50">
        <v>2.5747775646796205</v>
      </c>
      <c r="AE50">
        <v>0.98496614965567808</v>
      </c>
    </row>
    <row r="51" spans="1:31" x14ac:dyDescent="0.4">
      <c r="AD51">
        <v>2.3927149607981528</v>
      </c>
      <c r="AE51">
        <v>0.99025590971622757</v>
      </c>
    </row>
    <row r="52" spans="1:31" x14ac:dyDescent="0.4">
      <c r="AD52">
        <v>2.2235260094553873</v>
      </c>
      <c r="AE52">
        <v>0.99384133215400461</v>
      </c>
    </row>
    <row r="53" spans="1:31" x14ac:dyDescent="0.4">
      <c r="AD53">
        <v>2.066300414268881</v>
      </c>
      <c r="AE53">
        <v>0.99620496795997693</v>
      </c>
    </row>
    <row r="54" spans="1:31" x14ac:dyDescent="0.4">
      <c r="B54" s="41"/>
      <c r="C54" s="94" t="s">
        <v>65</v>
      </c>
      <c r="D54" s="94"/>
      <c r="E54" s="94"/>
      <c r="F54" s="94"/>
      <c r="G54" s="94"/>
      <c r="H54" s="94"/>
      <c r="I54" s="94" t="s">
        <v>66</v>
      </c>
      <c r="J54" s="94"/>
      <c r="K54" s="94"/>
      <c r="L54" s="94"/>
      <c r="M54" s="94"/>
      <c r="N54" s="94"/>
      <c r="O54" s="94" t="s">
        <v>67</v>
      </c>
      <c r="P54" s="94"/>
      <c r="Q54" s="94"/>
      <c r="R54" s="94"/>
      <c r="S54" s="94"/>
      <c r="T54" s="94"/>
      <c r="AD54">
        <v>1.92019224594252</v>
      </c>
      <c r="AE54">
        <v>0.99772047035201394</v>
      </c>
    </row>
    <row r="55" spans="1:31" x14ac:dyDescent="0.4">
      <c r="B55" s="24" t="s">
        <v>64</v>
      </c>
      <c r="C55" s="24">
        <v>1</v>
      </c>
      <c r="D55" s="24">
        <v>5</v>
      </c>
      <c r="E55" s="24">
        <v>9</v>
      </c>
      <c r="F55" s="24">
        <v>18</v>
      </c>
      <c r="G55" s="24">
        <v>37</v>
      </c>
      <c r="H55" s="24">
        <v>73</v>
      </c>
      <c r="I55" s="24">
        <v>1</v>
      </c>
      <c r="J55" s="24">
        <v>5</v>
      </c>
      <c r="K55" s="24">
        <v>9</v>
      </c>
      <c r="L55" s="24">
        <v>19</v>
      </c>
      <c r="M55" s="24">
        <v>37</v>
      </c>
      <c r="N55" s="24">
        <v>75</v>
      </c>
      <c r="O55" s="24">
        <v>1</v>
      </c>
      <c r="P55" s="24">
        <v>5</v>
      </c>
      <c r="Q55" s="24">
        <v>9</v>
      </c>
      <c r="R55" s="24">
        <v>19</v>
      </c>
      <c r="S55" s="24">
        <v>37</v>
      </c>
      <c r="T55" s="24">
        <v>75</v>
      </c>
      <c r="AD55">
        <v>1.7844153908677405</v>
      </c>
      <c r="AE55">
        <v>0.99866555018384273</v>
      </c>
    </row>
    <row r="56" spans="1:31" x14ac:dyDescent="0.4">
      <c r="A56"/>
      <c r="B56" s="24" t="s">
        <v>69</v>
      </c>
      <c r="C56" s="24" t="e">
        <f>LOG10(C59)</f>
        <v>#REF!</v>
      </c>
      <c r="D56" s="24" t="e">
        <f t="shared" ref="D56:T56" si="11">LOG10(D59)</f>
        <v>#REF!</v>
      </c>
      <c r="E56" s="24" t="e">
        <f t="shared" si="11"/>
        <v>#REF!</v>
      </c>
      <c r="F56" s="24" t="e">
        <f t="shared" si="11"/>
        <v>#REF!</v>
      </c>
      <c r="G56" s="24" t="e">
        <f t="shared" si="11"/>
        <v>#REF!</v>
      </c>
      <c r="H56" s="24">
        <f t="shared" si="11"/>
        <v>1.9030899869919435</v>
      </c>
      <c r="I56" s="24" t="e">
        <f t="shared" si="11"/>
        <v>#REF!</v>
      </c>
      <c r="J56" s="24" t="e">
        <f t="shared" si="11"/>
        <v>#REF!</v>
      </c>
      <c r="K56" s="24" t="e">
        <f t="shared" si="11"/>
        <v>#REF!</v>
      </c>
      <c r="L56" s="24" t="e">
        <f t="shared" si="11"/>
        <v>#REF!</v>
      </c>
      <c r="M56" s="24" t="e">
        <f t="shared" si="11"/>
        <v>#REF!</v>
      </c>
      <c r="N56" s="24" t="e">
        <f t="shared" si="11"/>
        <v>#REF!</v>
      </c>
      <c r="O56" s="24" t="e">
        <f t="shared" si="11"/>
        <v>#REF!</v>
      </c>
      <c r="P56" s="24" t="e">
        <f t="shared" si="11"/>
        <v>#REF!</v>
      </c>
      <c r="Q56" s="24" t="e">
        <f t="shared" si="11"/>
        <v>#REF!</v>
      </c>
      <c r="R56" s="24" t="e">
        <f t="shared" si="11"/>
        <v>#REF!</v>
      </c>
      <c r="S56" s="24" t="e">
        <f t="shared" si="11"/>
        <v>#REF!</v>
      </c>
      <c r="T56" s="24" t="e">
        <f t="shared" si="11"/>
        <v>#REF!</v>
      </c>
      <c r="AD56">
        <v>1.6582393215543623</v>
      </c>
      <c r="AE56">
        <v>0.99923876331624584</v>
      </c>
    </row>
    <row r="57" spans="1:31" x14ac:dyDescent="0.4">
      <c r="A57"/>
      <c r="B57" s="23" t="s">
        <v>2</v>
      </c>
      <c r="C57" s="23" t="e">
        <f>#REF!</f>
        <v>#REF!</v>
      </c>
      <c r="D57" s="23" t="e">
        <f>#REF!</f>
        <v>#REF!</v>
      </c>
      <c r="E57" s="23" t="e">
        <f>#REF!</f>
        <v>#REF!</v>
      </c>
      <c r="F57" s="23" t="e">
        <f>#REF!</f>
        <v>#REF!</v>
      </c>
      <c r="G57" s="23" t="e">
        <f>#REF!</f>
        <v>#REF!</v>
      </c>
      <c r="H57" s="23" t="e">
        <f>#REF!</f>
        <v>#REF!</v>
      </c>
      <c r="I57" s="23" t="e">
        <f>#REF!</f>
        <v>#REF!</v>
      </c>
      <c r="J57" s="23" t="e">
        <f>#REF!</f>
        <v>#REF!</v>
      </c>
      <c r="K57" s="23" t="e">
        <f>#REF!</f>
        <v>#REF!</v>
      </c>
      <c r="L57" s="23" t="e">
        <f>#REF!</f>
        <v>#REF!</v>
      </c>
      <c r="M57" s="23" t="e">
        <f>#REF!</f>
        <v>#REF!</v>
      </c>
      <c r="N57" s="23" t="e">
        <f>#REF!</f>
        <v>#REF!</v>
      </c>
      <c r="O57" s="23" t="e">
        <f>#REF!</f>
        <v>#REF!</v>
      </c>
      <c r="P57" s="23" t="e">
        <f>#REF!</f>
        <v>#REF!</v>
      </c>
      <c r="Q57" s="23" t="e">
        <f>#REF!</f>
        <v>#REF!</v>
      </c>
      <c r="R57" s="23" t="e">
        <f>#REF!</f>
        <v>#REF!</v>
      </c>
      <c r="S57" s="23" t="e">
        <f>#REF!</f>
        <v>#REF!</v>
      </c>
      <c r="T57" s="23" t="e">
        <f>#REF!</f>
        <v>#REF!</v>
      </c>
      <c r="AD57">
        <v>1.540985166134389</v>
      </c>
      <c r="AE57">
        <v>0.99957690561181878</v>
      </c>
    </row>
    <row r="58" spans="1:31" x14ac:dyDescent="0.4">
      <c r="A58"/>
      <c r="B58" s="23" t="s">
        <v>91</v>
      </c>
      <c r="C58" s="29" t="e">
        <f>#REF!/SQRT(C71)</f>
        <v>#REF!</v>
      </c>
      <c r="D58" s="29" t="e">
        <f>#REF!/SQRT(D71)</f>
        <v>#REF!</v>
      </c>
      <c r="E58" s="29" t="e">
        <f>#REF!/SQRT(E71)</f>
        <v>#REF!</v>
      </c>
      <c r="F58" s="29" t="e">
        <f>#REF!/SQRT(F71)</f>
        <v>#REF!</v>
      </c>
      <c r="G58" s="29" t="e">
        <f>#REF!/SQRT(G71)</f>
        <v>#REF!</v>
      </c>
      <c r="H58" s="29" t="e">
        <f>#REF!/SQRT(H71)</f>
        <v>#REF!</v>
      </c>
      <c r="I58" s="26" t="e">
        <f>#REF!/SQRT(I71)</f>
        <v>#REF!</v>
      </c>
      <c r="J58" s="26" t="e">
        <f>#REF!/SQRT(J71)</f>
        <v>#REF!</v>
      </c>
      <c r="K58" s="26" t="e">
        <f>#REF!/SQRT(K71)</f>
        <v>#REF!</v>
      </c>
      <c r="L58" s="26" t="e">
        <f>#REF!/SQRT(L71)</f>
        <v>#REF!</v>
      </c>
      <c r="M58" s="26" t="e">
        <f>#REF!/SQRT(M71)</f>
        <v>#REF!</v>
      </c>
      <c r="N58" s="26" t="e">
        <f>#REF!/SQRT(N71)</f>
        <v>#REF!</v>
      </c>
      <c r="O58" s="26" t="e">
        <f>#REF!/SQRT(O71)</f>
        <v>#REF!</v>
      </c>
      <c r="P58" s="26" t="e">
        <f>#REF!/SQRT(P71)</f>
        <v>#REF!</v>
      </c>
      <c r="Q58" s="26" t="e">
        <f>#REF!/SQRT(Q71)</f>
        <v>#REF!</v>
      </c>
      <c r="R58" s="26" t="e">
        <f>#REF!/SQRT(R71)</f>
        <v>#REF!</v>
      </c>
      <c r="S58" s="26" t="e">
        <f>#REF!/SQRT(S71)</f>
        <v>#REF!</v>
      </c>
      <c r="T58" s="26" t="e">
        <f>#REF!/SQRT(T71)</f>
        <v>#REF!</v>
      </c>
      <c r="AD58">
        <v>1.4320220557912815</v>
      </c>
      <c r="AE58">
        <v>0.99977091312561839</v>
      </c>
    </row>
    <row r="59" spans="1:31" x14ac:dyDescent="0.4">
      <c r="A59"/>
      <c r="B59" s="23" t="s">
        <v>57</v>
      </c>
      <c r="C59" s="23" t="e">
        <f>#REF!</f>
        <v>#REF!</v>
      </c>
      <c r="D59" s="23" t="e">
        <f>#REF!</f>
        <v>#REF!</v>
      </c>
      <c r="E59" s="23" t="e">
        <f>#REF!</f>
        <v>#REF!</v>
      </c>
      <c r="F59" s="23" t="e">
        <f>#REF!</f>
        <v>#REF!</v>
      </c>
      <c r="G59" s="23" t="e">
        <f>#REF!</f>
        <v>#REF!</v>
      </c>
      <c r="H59" s="23">
        <v>80</v>
      </c>
      <c r="I59" s="23" t="e">
        <f>#REF!</f>
        <v>#REF!</v>
      </c>
      <c r="J59" s="23" t="e">
        <f>#REF!</f>
        <v>#REF!</v>
      </c>
      <c r="K59" s="23" t="e">
        <f>#REF!</f>
        <v>#REF!</v>
      </c>
      <c r="L59" s="23" t="e">
        <f>#REF!</f>
        <v>#REF!</v>
      </c>
      <c r="M59" s="23" t="e">
        <f>#REF!</f>
        <v>#REF!</v>
      </c>
      <c r="N59" s="23" t="e">
        <f>#REF!</f>
        <v>#REF!</v>
      </c>
      <c r="O59" s="23" t="e">
        <f>#REF!</f>
        <v>#REF!</v>
      </c>
      <c r="P59" s="23" t="e">
        <f>#REF!</f>
        <v>#REF!</v>
      </c>
      <c r="Q59" s="23" t="e">
        <f>#REF!</f>
        <v>#REF!</v>
      </c>
      <c r="R59" s="23" t="e">
        <f>#REF!</f>
        <v>#REF!</v>
      </c>
      <c r="S59" s="23" t="e">
        <f>#REF!</f>
        <v>#REF!</v>
      </c>
      <c r="T59" s="23" t="e">
        <f>#REF!</f>
        <v>#REF!</v>
      </c>
      <c r="AD59">
        <v>1.3307637304627036</v>
      </c>
      <c r="AE59">
        <v>0.99987917442865604</v>
      </c>
    </row>
    <row r="60" spans="1:31" x14ac:dyDescent="0.4">
      <c r="A60"/>
      <c r="B60" s="24" t="s">
        <v>70</v>
      </c>
      <c r="C60" s="24" t="e">
        <f>(C58/C59)^2</f>
        <v>#REF!</v>
      </c>
      <c r="D60" s="24" t="e">
        <f t="shared" ref="D60:T60" si="12">(D58/D59)^2</f>
        <v>#REF!</v>
      </c>
      <c r="E60" s="24" t="e">
        <f t="shared" si="12"/>
        <v>#REF!</v>
      </c>
      <c r="F60" s="24" t="e">
        <f t="shared" si="12"/>
        <v>#REF!</v>
      </c>
      <c r="G60" s="24" t="e">
        <f t="shared" si="12"/>
        <v>#REF!</v>
      </c>
      <c r="H60" s="24" t="e">
        <f t="shared" si="12"/>
        <v>#REF!</v>
      </c>
      <c r="I60" s="24" t="e">
        <f t="shared" si="12"/>
        <v>#REF!</v>
      </c>
      <c r="J60" s="24" t="e">
        <f t="shared" si="12"/>
        <v>#REF!</v>
      </c>
      <c r="K60" s="24" t="e">
        <f t="shared" si="12"/>
        <v>#REF!</v>
      </c>
      <c r="L60" s="24" t="e">
        <f t="shared" si="12"/>
        <v>#REF!</v>
      </c>
      <c r="M60" s="24" t="e">
        <f t="shared" si="12"/>
        <v>#REF!</v>
      </c>
      <c r="N60" s="24" t="e">
        <f t="shared" si="12"/>
        <v>#REF!</v>
      </c>
      <c r="O60" s="24" t="e">
        <f t="shared" si="12"/>
        <v>#REF!</v>
      </c>
      <c r="P60" s="24" t="e">
        <f t="shared" si="12"/>
        <v>#REF!</v>
      </c>
      <c r="Q60" s="24" t="e">
        <f t="shared" si="12"/>
        <v>#REF!</v>
      </c>
      <c r="R60" s="24" t="e">
        <f t="shared" si="12"/>
        <v>#REF!</v>
      </c>
      <c r="S60" s="24" t="e">
        <f t="shared" si="12"/>
        <v>#REF!</v>
      </c>
      <c r="T60" s="24" t="e">
        <f t="shared" si="12"/>
        <v>#REF!</v>
      </c>
      <c r="AD60">
        <v>1.2366653845540532</v>
      </c>
      <c r="AE60">
        <v>0.99993793196143699</v>
      </c>
    </row>
    <row r="61" spans="1:31" x14ac:dyDescent="0.4">
      <c r="A61"/>
      <c r="B61" s="23" t="s">
        <v>78</v>
      </c>
      <c r="C61" s="29" t="e">
        <f>#REF!/SQRT(C71)</f>
        <v>#REF!</v>
      </c>
      <c r="D61" s="29" t="e">
        <f>#REF!/SQRT(D71)</f>
        <v>#REF!</v>
      </c>
      <c r="E61" s="29" t="e">
        <f>#REF!/SQRT(E71)</f>
        <v>#REF!</v>
      </c>
      <c r="F61" s="29" t="e">
        <f>#REF!/SQRT(F71)</f>
        <v>#REF!</v>
      </c>
      <c r="G61" s="29" t="e">
        <f>#REF!/SQRT(G71)</f>
        <v>#REF!</v>
      </c>
      <c r="H61" s="26" t="e">
        <f>#REF!/SQRT(H71)</f>
        <v>#REF!</v>
      </c>
      <c r="I61" s="26" t="e">
        <f>#REF!/SQRT(I71)</f>
        <v>#REF!</v>
      </c>
      <c r="J61" s="26" t="e">
        <f>#REF!/SQRT(J71)</f>
        <v>#REF!</v>
      </c>
      <c r="K61" s="26" t="e">
        <f>#REF!/SQRT(K71)</f>
        <v>#REF!</v>
      </c>
      <c r="L61" s="26" t="e">
        <f>#REF!/SQRT(L71)</f>
        <v>#REF!</v>
      </c>
      <c r="M61" s="26" t="e">
        <f>#REF!/SQRT(M71)</f>
        <v>#REF!</v>
      </c>
      <c r="N61" s="26" t="e">
        <f>#REF!/SQRT(N71)</f>
        <v>#REF!</v>
      </c>
      <c r="O61" s="26" t="e">
        <f>#REF!/SQRT(O71)</f>
        <v>#REF!</v>
      </c>
      <c r="P61" s="26" t="e">
        <f>#REF!/SQRT(P71)</f>
        <v>#REF!</v>
      </c>
      <c r="Q61" s="26" t="e">
        <f>#REF!/SQRT(Q71)</f>
        <v>#REF!</v>
      </c>
      <c r="R61" s="26" t="e">
        <f>#REF!/SQRT(R71)</f>
        <v>#REF!</v>
      </c>
      <c r="S61" s="26" t="e">
        <f>#REF!/SQRT(S71)</f>
        <v>#REF!</v>
      </c>
      <c r="T61" s="26" t="e">
        <f>#REF!/SQRT(T71)</f>
        <v>#REF!</v>
      </c>
      <c r="AD61">
        <v>1.1492207356917339</v>
      </c>
      <c r="AE61">
        <v>0.99996894822001225</v>
      </c>
    </row>
    <row r="62" spans="1:31" x14ac:dyDescent="0.4">
      <c r="A62"/>
      <c r="B62" s="23" t="s">
        <v>79</v>
      </c>
      <c r="C62" s="29" t="e">
        <f>#REF!/SQRT(C71)</f>
        <v>#REF!</v>
      </c>
      <c r="D62" s="29" t="e">
        <f>#REF!/SQRT(D71)</f>
        <v>#REF!</v>
      </c>
      <c r="E62" s="29" t="e">
        <f>#REF!/SQRT(E71)</f>
        <v>#REF!</v>
      </c>
      <c r="F62" s="29" t="e">
        <f>#REF!/SQRT(F71)</f>
        <v>#REF!</v>
      </c>
      <c r="G62" s="26" t="e">
        <f>#REF!/SQRT(G71)</f>
        <v>#REF!</v>
      </c>
      <c r="H62" s="26" t="e">
        <f>#REF!/SQRT(H71)</f>
        <v>#REF!</v>
      </c>
      <c r="I62" s="26" t="e">
        <f>#REF!/SQRT(I71)</f>
        <v>#REF!</v>
      </c>
      <c r="J62" s="26" t="e">
        <f>#REF!/SQRT(J71)</f>
        <v>#REF!</v>
      </c>
      <c r="K62" s="26" t="e">
        <f>#REF!/SQRT(K71)</f>
        <v>#REF!</v>
      </c>
      <c r="L62" s="26" t="e">
        <f>#REF!/SQRT(L71)</f>
        <v>#REF!</v>
      </c>
      <c r="M62" s="26" t="e">
        <f>#REF!/SQRT(M71)</f>
        <v>#REF!</v>
      </c>
      <c r="N62" s="26" t="e">
        <f>#REF!/SQRT(N71)</f>
        <v>#REF!</v>
      </c>
      <c r="O62" s="26" t="e">
        <f>#REF!/SQRT(O71)</f>
        <v>#REF!</v>
      </c>
      <c r="P62" s="26" t="e">
        <f>#REF!/SQRT(P71)</f>
        <v>#REF!</v>
      </c>
      <c r="Q62" s="26" t="e">
        <f>#REF!/SQRT(Q71)</f>
        <v>#REF!</v>
      </c>
      <c r="R62" s="26" t="e">
        <f>#REF!/SQRT(R71)</f>
        <v>#REF!</v>
      </c>
      <c r="S62" s="26" t="e">
        <f>#REF!/SQRT(S71)</f>
        <v>#REF!</v>
      </c>
      <c r="T62" s="26" t="e">
        <f>#REF!/SQRT(T71)</f>
        <v>#REF!</v>
      </c>
      <c r="AD62">
        <v>1.0679593007449706</v>
      </c>
      <c r="AE62">
        <v>0.99998487216882592</v>
      </c>
    </row>
    <row r="63" spans="1:31" x14ac:dyDescent="0.4">
      <c r="A63"/>
      <c r="B63" s="24" t="s">
        <v>83</v>
      </c>
      <c r="C63" s="27" t="e">
        <f t="shared" ref="C63:T63" si="13">(C61/C59)^2</f>
        <v>#REF!</v>
      </c>
      <c r="D63" s="27" t="e">
        <f t="shared" si="13"/>
        <v>#REF!</v>
      </c>
      <c r="E63" s="27" t="e">
        <f t="shared" si="13"/>
        <v>#REF!</v>
      </c>
      <c r="F63" s="27" t="e">
        <f t="shared" si="13"/>
        <v>#REF!</v>
      </c>
      <c r="G63" s="27" t="e">
        <f t="shared" si="13"/>
        <v>#REF!</v>
      </c>
      <c r="H63" s="27" t="e">
        <f t="shared" si="13"/>
        <v>#REF!</v>
      </c>
      <c r="I63" s="27" t="e">
        <f t="shared" si="13"/>
        <v>#REF!</v>
      </c>
      <c r="J63" s="27" t="e">
        <f t="shared" si="13"/>
        <v>#REF!</v>
      </c>
      <c r="K63" s="27" t="e">
        <f t="shared" si="13"/>
        <v>#REF!</v>
      </c>
      <c r="L63" s="27" t="e">
        <f t="shared" si="13"/>
        <v>#REF!</v>
      </c>
      <c r="M63" s="27" t="e">
        <f t="shared" si="13"/>
        <v>#REF!</v>
      </c>
      <c r="N63" s="27" t="e">
        <f t="shared" si="13"/>
        <v>#REF!</v>
      </c>
      <c r="O63" s="27" t="e">
        <f t="shared" si="13"/>
        <v>#REF!</v>
      </c>
      <c r="P63" s="27" t="e">
        <f t="shared" si="13"/>
        <v>#REF!</v>
      </c>
      <c r="Q63" s="27" t="e">
        <f t="shared" si="13"/>
        <v>#REF!</v>
      </c>
      <c r="R63" s="27" t="e">
        <f t="shared" si="13"/>
        <v>#REF!</v>
      </c>
      <c r="S63" s="27" t="e">
        <f t="shared" si="13"/>
        <v>#REF!</v>
      </c>
      <c r="T63" s="27" t="e">
        <f t="shared" si="13"/>
        <v>#REF!</v>
      </c>
      <c r="AD63">
        <v>0.99244386446018451</v>
      </c>
      <c r="AE63">
        <v>0.99999282364192721</v>
      </c>
    </row>
    <row r="64" spans="1:31" x14ac:dyDescent="0.4">
      <c r="A64"/>
      <c r="B64" s="24" t="s">
        <v>85</v>
      </c>
      <c r="C64" s="27" t="e">
        <f t="shared" ref="C64:T64" si="14">(C62/C59)^2</f>
        <v>#REF!</v>
      </c>
      <c r="D64" s="27" t="e">
        <f t="shared" si="14"/>
        <v>#REF!</v>
      </c>
      <c r="E64" s="27" t="e">
        <f t="shared" si="14"/>
        <v>#REF!</v>
      </c>
      <c r="F64" s="27" t="e">
        <f t="shared" si="14"/>
        <v>#REF!</v>
      </c>
      <c r="G64" s="27" t="e">
        <f t="shared" si="14"/>
        <v>#REF!</v>
      </c>
      <c r="H64" s="27" t="e">
        <f t="shared" si="14"/>
        <v>#REF!</v>
      </c>
      <c r="I64" s="27" t="e">
        <f t="shared" si="14"/>
        <v>#REF!</v>
      </c>
      <c r="J64" s="27" t="e">
        <f t="shared" si="14"/>
        <v>#REF!</v>
      </c>
      <c r="K64" s="27" t="e">
        <f t="shared" si="14"/>
        <v>#REF!</v>
      </c>
      <c r="L64" s="27" t="e">
        <f t="shared" si="14"/>
        <v>#REF!</v>
      </c>
      <c r="M64" s="27" t="e">
        <f t="shared" si="14"/>
        <v>#REF!</v>
      </c>
      <c r="N64" s="27" t="e">
        <f t="shared" si="14"/>
        <v>#REF!</v>
      </c>
      <c r="O64" s="27" t="e">
        <f t="shared" si="14"/>
        <v>#REF!</v>
      </c>
      <c r="P64" s="27" t="e">
        <f t="shared" si="14"/>
        <v>#REF!</v>
      </c>
      <c r="Q64" s="27" t="e">
        <f t="shared" si="14"/>
        <v>#REF!</v>
      </c>
      <c r="R64" s="27" t="e">
        <f t="shared" si="14"/>
        <v>#REF!</v>
      </c>
      <c r="S64" s="27" t="e">
        <f t="shared" si="14"/>
        <v>#REF!</v>
      </c>
      <c r="T64" s="27" t="e">
        <f t="shared" si="14"/>
        <v>#REF!</v>
      </c>
      <c r="AD64">
        <v>0.92226812708836592</v>
      </c>
      <c r="AE64">
        <v>0.99999668535337949</v>
      </c>
    </row>
    <row r="65" spans="2:31" x14ac:dyDescent="0.4">
      <c r="B65" s="23" t="s">
        <v>51</v>
      </c>
      <c r="C65" s="23">
        <v>37.546678161621095</v>
      </c>
      <c r="D65" s="23">
        <v>35.5092155456543</v>
      </c>
      <c r="E65" s="23">
        <v>34.685830688476564</v>
      </c>
      <c r="F65" s="23">
        <v>33.482295227050784</v>
      </c>
      <c r="G65" s="23">
        <v>32.698820495605467</v>
      </c>
      <c r="H65" s="23">
        <v>31.710829544067384</v>
      </c>
      <c r="I65" s="23">
        <v>37.992155595259234</v>
      </c>
      <c r="J65" s="23">
        <v>35.784507206508088</v>
      </c>
      <c r="K65" s="23">
        <v>34.93038150242397</v>
      </c>
      <c r="L65" s="23">
        <v>33.717296872820171</v>
      </c>
      <c r="M65" s="23">
        <v>32.708401816231863</v>
      </c>
      <c r="N65" s="23">
        <v>31.618121147155762</v>
      </c>
      <c r="O65" s="23">
        <v>37.836689688942649</v>
      </c>
      <c r="P65" s="23">
        <v>35.793085370744976</v>
      </c>
      <c r="Q65" s="23">
        <v>34.783676964896067</v>
      </c>
      <c r="R65" s="23">
        <v>33.542436872209819</v>
      </c>
      <c r="S65" s="23">
        <v>32.513953753880095</v>
      </c>
      <c r="T65" s="23">
        <v>31.492698941911971</v>
      </c>
      <c r="AD65">
        <v>0.8570545183487368</v>
      </c>
      <c r="AE65">
        <v>0.99999850944814339</v>
      </c>
    </row>
    <row r="66" spans="2:31" x14ac:dyDescent="0.4">
      <c r="B66" s="23" t="s">
        <v>52</v>
      </c>
      <c r="C66" s="23">
        <v>0.36272394343040221</v>
      </c>
      <c r="D66" s="23">
        <v>0.48345839528961976</v>
      </c>
      <c r="E66" s="23">
        <v>0.16783911949384142</v>
      </c>
      <c r="F66" s="23">
        <v>0.40073886617214088</v>
      </c>
      <c r="G66" s="23">
        <v>0.12162853823289102</v>
      </c>
      <c r="H66" s="23">
        <v>0.17267541836473801</v>
      </c>
      <c r="I66" s="23">
        <v>0.48271153041455905</v>
      </c>
      <c r="J66" s="23">
        <v>0.48089334023062347</v>
      </c>
      <c r="K66" s="23">
        <v>0.34412224265109803</v>
      </c>
      <c r="L66" s="23">
        <v>0.25987161093506345</v>
      </c>
      <c r="M66" s="23">
        <v>0.14861584064680247</v>
      </c>
      <c r="N66" s="23">
        <v>0.26009848917403783</v>
      </c>
      <c r="O66" s="23">
        <v>0.72564072113899791</v>
      </c>
      <c r="P66" s="23">
        <v>0.50823170642448323</v>
      </c>
      <c r="Q66" s="23">
        <v>0.20220990933770211</v>
      </c>
      <c r="R66" s="23">
        <v>0.20672780674752425</v>
      </c>
      <c r="S66" s="23">
        <v>0.3924400605637412</v>
      </c>
      <c r="T66" s="23">
        <v>0.16017632270104171</v>
      </c>
      <c r="V66" s="31"/>
      <c r="AA66" s="31"/>
      <c r="AD66">
        <v>0.79645216596713853</v>
      </c>
      <c r="AE66">
        <v>0.99999934746020192</v>
      </c>
    </row>
    <row r="67" spans="2:31" x14ac:dyDescent="0.4">
      <c r="B67" s="24" t="s">
        <v>80</v>
      </c>
      <c r="C67" s="24" t="e">
        <f>10^((C65-$C77)/$C76)-10^(((C65+2*C66/SQRT(C71))-$C77)/$C76)</f>
        <v>#REF!</v>
      </c>
      <c r="D67" s="24" t="e">
        <f t="shared" ref="D67:H67" si="15">10^((D65-$C77)/$C76)-10^(((D65+2*D66/SQRT(D71))-$C77)/$C76)</f>
        <v>#REF!</v>
      </c>
      <c r="E67" s="24" t="e">
        <f t="shared" si="15"/>
        <v>#REF!</v>
      </c>
      <c r="F67" s="24" t="e">
        <f t="shared" si="15"/>
        <v>#REF!</v>
      </c>
      <c r="G67" s="24" t="e">
        <f t="shared" si="15"/>
        <v>#REF!</v>
      </c>
      <c r="H67" s="24" t="e">
        <f t="shared" si="15"/>
        <v>#REF!</v>
      </c>
      <c r="I67" s="24" t="e">
        <f>10^((I65-$I77)/$I76)-10^(((I65+2*I66/SQRT(I71))-$I77)/$I76)</f>
        <v>#REF!</v>
      </c>
      <c r="J67" s="24" t="e">
        <f t="shared" ref="J67:N67" si="16">10^((J65-$I77)/$I76)-10^(((J65+2*J66/SQRT(J71))-$I77)/$I76)</f>
        <v>#REF!</v>
      </c>
      <c r="K67" s="24" t="e">
        <f t="shared" si="16"/>
        <v>#REF!</v>
      </c>
      <c r="L67" s="24" t="e">
        <f t="shared" si="16"/>
        <v>#REF!</v>
      </c>
      <c r="M67" s="24" t="e">
        <f t="shared" si="16"/>
        <v>#REF!</v>
      </c>
      <c r="N67" s="24" t="e">
        <f t="shared" si="16"/>
        <v>#REF!</v>
      </c>
      <c r="O67" s="24" t="e">
        <f>10^((O65-$O77)/$O76)-10^(((O65+2*O66/SQRT(O71))-$O77)/$O76)</f>
        <v>#REF!</v>
      </c>
      <c r="P67" s="24" t="e">
        <f t="shared" ref="P67:T67" si="17">10^((P65-$O77)/$O76)-10^(((P65+2*P66/SQRT(P71))-$O77)/$O76)</f>
        <v>#REF!</v>
      </c>
      <c r="Q67" s="24" t="e">
        <f t="shared" si="17"/>
        <v>#REF!</v>
      </c>
      <c r="R67" s="24" t="e">
        <f t="shared" si="17"/>
        <v>#REF!</v>
      </c>
      <c r="S67" s="24" t="e">
        <f t="shared" si="17"/>
        <v>#REF!</v>
      </c>
      <c r="T67" s="24" t="e">
        <f t="shared" si="17"/>
        <v>#REF!</v>
      </c>
      <c r="AD67">
        <v>0.74013500785913511</v>
      </c>
      <c r="AE67">
        <v>0.99999972190549502</v>
      </c>
    </row>
    <row r="68" spans="2:31" x14ac:dyDescent="0.4">
      <c r="B68" s="24" t="s">
        <v>81</v>
      </c>
      <c r="C68" s="24" t="e">
        <f>10^(((C65-2*C66/SQRT(C71))-$C77)/$C76)-10^((C65-$C77)/$C76)</f>
        <v>#REF!</v>
      </c>
      <c r="D68" s="24" t="e">
        <f t="shared" ref="D68:H68" si="18">10^(((D65-2*D66/SQRT(D71))-$C77)/$C76)-10^((D65-$C77)/$C76)</f>
        <v>#REF!</v>
      </c>
      <c r="E68" s="24" t="e">
        <f t="shared" si="18"/>
        <v>#REF!</v>
      </c>
      <c r="F68" s="24" t="e">
        <f t="shared" si="18"/>
        <v>#REF!</v>
      </c>
      <c r="G68" s="24" t="e">
        <f t="shared" si="18"/>
        <v>#REF!</v>
      </c>
      <c r="H68" s="24" t="e">
        <f t="shared" si="18"/>
        <v>#REF!</v>
      </c>
      <c r="I68" s="24" t="e">
        <f>10^(((I65-2*I66/SQRT(I71))-$I77)/$I76)-10^((I65-$I77)/$I76)</f>
        <v>#REF!</v>
      </c>
      <c r="J68" s="24" t="e">
        <f t="shared" ref="J68:N68" si="19">10^(((J65-2*J66/SQRT(J71))-$I77)/$I76)-10^((J65-$I77)/$I76)</f>
        <v>#REF!</v>
      </c>
      <c r="K68" s="24" t="e">
        <f t="shared" si="19"/>
        <v>#REF!</v>
      </c>
      <c r="L68" s="24" t="e">
        <f t="shared" si="19"/>
        <v>#REF!</v>
      </c>
      <c r="M68" s="24" t="e">
        <f t="shared" si="19"/>
        <v>#REF!</v>
      </c>
      <c r="N68" s="24" t="e">
        <f t="shared" si="19"/>
        <v>#REF!</v>
      </c>
      <c r="O68" s="24" t="e">
        <f>10^(((O65-2*O66/SQRT(O71))-$O77)/$O76)-10^((O65-$O77)/$O76)</f>
        <v>#REF!</v>
      </c>
      <c r="P68" s="24" t="e">
        <f t="shared" ref="P68:T68" si="20">10^(((P65-2*P66/SQRT(P71))-$O77)/$O76)-10^((P65-$O77)/$O76)</f>
        <v>#REF!</v>
      </c>
      <c r="Q68" s="24" t="e">
        <f t="shared" si="20"/>
        <v>#REF!</v>
      </c>
      <c r="R68" s="24" t="e">
        <f t="shared" si="20"/>
        <v>#REF!</v>
      </c>
      <c r="S68" s="24" t="e">
        <f t="shared" si="20"/>
        <v>#REF!</v>
      </c>
      <c r="T68" s="24" t="e">
        <f t="shared" si="20"/>
        <v>#REF!</v>
      </c>
      <c r="AD68">
        <v>0.68780003780068988</v>
      </c>
      <c r="AE68">
        <v>0.99999988463326051</v>
      </c>
    </row>
    <row r="69" spans="2:31" x14ac:dyDescent="0.4">
      <c r="B69" s="23" t="s">
        <v>60</v>
      </c>
      <c r="C69" s="23">
        <v>1.0875995281675372</v>
      </c>
      <c r="D69" s="23">
        <v>5.0625912875073258</v>
      </c>
      <c r="E69" s="23">
        <v>8.969704705518021</v>
      </c>
      <c r="F69" s="23">
        <v>22.715367218032942</v>
      </c>
      <c r="G69" s="23">
        <v>39.428490310035414</v>
      </c>
      <c r="H69" s="23">
        <v>82.71792925685898</v>
      </c>
      <c r="I69" s="23">
        <v>1.1218550903041691</v>
      </c>
      <c r="J69" s="23">
        <v>5.1575339322788452</v>
      </c>
      <c r="K69" s="23">
        <v>9.1055064954242368</v>
      </c>
      <c r="L69" s="23">
        <v>20.806065364941325</v>
      </c>
      <c r="M69" s="23">
        <v>41.318559161503643</v>
      </c>
      <c r="N69" s="23">
        <v>88.652001524922227</v>
      </c>
      <c r="O69" s="23">
        <v>1.5074563706104487</v>
      </c>
      <c r="P69" s="23">
        <v>5.7624480519862882</v>
      </c>
      <c r="Q69" s="23">
        <v>11.069662217277042</v>
      </c>
      <c r="R69" s="23">
        <v>25.955884115320085</v>
      </c>
      <c r="S69" s="23">
        <v>54.363977120586419</v>
      </c>
      <c r="T69" s="23">
        <v>105.48580035194345</v>
      </c>
      <c r="AD69">
        <v>0.63916567514756228</v>
      </c>
      <c r="AE69">
        <v>0.99999995341450998</v>
      </c>
    </row>
    <row r="70" spans="2:31" x14ac:dyDescent="0.4">
      <c r="B70" s="23" t="s">
        <v>53</v>
      </c>
      <c r="C70" s="28">
        <v>0.33795248874078798</v>
      </c>
      <c r="D70" s="28">
        <v>1.6818510154561876</v>
      </c>
      <c r="E70" s="23">
        <v>1.095046224873748</v>
      </c>
      <c r="F70" s="23">
        <v>7.1150337023869401</v>
      </c>
      <c r="G70" s="23">
        <v>3.5869873189722261</v>
      </c>
      <c r="H70" s="23">
        <v>10.594683255982851</v>
      </c>
      <c r="I70" s="23">
        <v>0.31116401633045282</v>
      </c>
      <c r="J70" s="23">
        <v>1.523095331502653</v>
      </c>
      <c r="K70" s="23">
        <v>2.1552708966662855</v>
      </c>
      <c r="L70" s="23">
        <v>3.807476788568533</v>
      </c>
      <c r="M70" s="23">
        <v>4.301204641912304</v>
      </c>
      <c r="N70" s="23">
        <v>17.615496752706964</v>
      </c>
      <c r="O70" s="23">
        <v>0.73576382090694203</v>
      </c>
      <c r="P70" s="23">
        <v>1.6186093551282534</v>
      </c>
      <c r="Q70" s="23">
        <v>1.5301232500263899</v>
      </c>
      <c r="R70" s="23">
        <v>3.8747973024241658</v>
      </c>
      <c r="S70" s="23">
        <v>21.49114741347746</v>
      </c>
      <c r="T70" s="23">
        <v>12.463817529291861</v>
      </c>
      <c r="V70" s="31"/>
      <c r="AA70" s="32"/>
      <c r="AD70">
        <v>0.59397024983186086</v>
      </c>
      <c r="AE70">
        <v>0.99999998169021953</v>
      </c>
    </row>
    <row r="71" spans="2:31" x14ac:dyDescent="0.4">
      <c r="B71" s="23" t="s">
        <v>93</v>
      </c>
      <c r="C71" s="23">
        <v>5</v>
      </c>
      <c r="D71" s="23">
        <v>5</v>
      </c>
      <c r="E71" s="23">
        <v>5</v>
      </c>
      <c r="F71" s="23">
        <v>5</v>
      </c>
      <c r="G71" s="23">
        <v>5</v>
      </c>
      <c r="H71" s="23">
        <v>5</v>
      </c>
      <c r="I71" s="23">
        <v>11</v>
      </c>
      <c r="J71" s="23">
        <v>14</v>
      </c>
      <c r="K71" s="23">
        <v>14</v>
      </c>
      <c r="L71" s="23">
        <v>14</v>
      </c>
      <c r="M71" s="23">
        <v>14</v>
      </c>
      <c r="N71" s="23">
        <v>14</v>
      </c>
      <c r="O71" s="23">
        <v>11</v>
      </c>
      <c r="P71" s="23">
        <v>14</v>
      </c>
      <c r="Q71" s="23">
        <v>14</v>
      </c>
      <c r="R71" s="23">
        <v>14</v>
      </c>
      <c r="S71" s="23">
        <v>14</v>
      </c>
      <c r="T71" s="23">
        <v>14</v>
      </c>
      <c r="AD71">
        <v>0.5519705944845571</v>
      </c>
      <c r="AE71">
        <v>0.99999999299577624</v>
      </c>
    </row>
    <row r="72" spans="2:31" x14ac:dyDescent="0.4">
      <c r="B72" s="24" t="s">
        <v>94</v>
      </c>
      <c r="C72" s="24">
        <f>(C70/C69)^2/C71</f>
        <v>1.9310933694736999E-2</v>
      </c>
      <c r="D72" s="24">
        <f t="shared" ref="D72:H72" si="21">(D70/D69)^2/D71</f>
        <v>2.2072895357594251E-2</v>
      </c>
      <c r="E72" s="24">
        <f t="shared" si="21"/>
        <v>2.9808396116299462E-3</v>
      </c>
      <c r="F72" s="24">
        <f t="shared" si="21"/>
        <v>1.9622050755813504E-2</v>
      </c>
      <c r="G72" s="24">
        <f t="shared" si="21"/>
        <v>1.655272047504041E-3</v>
      </c>
      <c r="H72" s="24">
        <f t="shared" si="21"/>
        <v>3.2810031147213056E-3</v>
      </c>
      <c r="I72" s="24">
        <f>(I70/I69)^2/42</f>
        <v>1.831706644697283E-3</v>
      </c>
      <c r="J72" s="24">
        <f t="shared" ref="J72:N72" si="22">(J70/J69)^2/42</f>
        <v>2.0764462594585328E-3</v>
      </c>
      <c r="K72" s="24">
        <f t="shared" si="22"/>
        <v>1.3339704881442762E-3</v>
      </c>
      <c r="L72" s="24">
        <f t="shared" si="22"/>
        <v>7.973432488500088E-4</v>
      </c>
      <c r="M72" s="24">
        <f t="shared" si="22"/>
        <v>2.5801240324952032E-4</v>
      </c>
      <c r="N72" s="24">
        <f t="shared" si="22"/>
        <v>9.4007695917627755E-4</v>
      </c>
      <c r="O72" s="24">
        <f>(O70/O69)^2/42</f>
        <v>5.6720240587228377E-3</v>
      </c>
      <c r="P72" s="24">
        <f t="shared" ref="P72:T72" si="23">(P70/P69)^2/42</f>
        <v>1.8785413339135716E-3</v>
      </c>
      <c r="Q72" s="24">
        <f t="shared" si="23"/>
        <v>4.5491975889654893E-4</v>
      </c>
      <c r="R72" s="24">
        <f t="shared" si="23"/>
        <v>5.3061195909857265E-4</v>
      </c>
      <c r="S72" s="24">
        <f t="shared" si="23"/>
        <v>3.7208955050840962E-3</v>
      </c>
      <c r="T72" s="24">
        <f t="shared" si="23"/>
        <v>3.3240295007278762E-4</v>
      </c>
      <c r="AD72">
        <v>0.51294073610905977</v>
      </c>
      <c r="AE72">
        <v>0.99999999739225831</v>
      </c>
    </row>
    <row r="73" spans="2:31" x14ac:dyDescent="0.4">
      <c r="B73" s="24" t="s">
        <v>95</v>
      </c>
      <c r="C73" s="24" t="e">
        <f>(C60+C72)*(C71-1)</f>
        <v>#REF!</v>
      </c>
      <c r="D73" s="24" t="e">
        <f t="shared" ref="D73:T73" si="24">(D60+D72)*(D71-1)</f>
        <v>#REF!</v>
      </c>
      <c r="E73" s="24" t="e">
        <f t="shared" si="24"/>
        <v>#REF!</v>
      </c>
      <c r="F73" s="24" t="e">
        <f t="shared" si="24"/>
        <v>#REF!</v>
      </c>
      <c r="G73" s="24" t="e">
        <f t="shared" si="24"/>
        <v>#REF!</v>
      </c>
      <c r="H73" s="24" t="e">
        <f t="shared" si="24"/>
        <v>#REF!</v>
      </c>
      <c r="I73" s="24" t="e">
        <f t="shared" si="24"/>
        <v>#REF!</v>
      </c>
      <c r="J73" s="24" t="e">
        <f t="shared" si="24"/>
        <v>#REF!</v>
      </c>
      <c r="K73" s="24" t="e">
        <f t="shared" si="24"/>
        <v>#REF!</v>
      </c>
      <c r="L73" s="24" t="e">
        <f t="shared" si="24"/>
        <v>#REF!</v>
      </c>
      <c r="M73" s="24" t="e">
        <f t="shared" si="24"/>
        <v>#REF!</v>
      </c>
      <c r="N73" s="24" t="e">
        <f t="shared" si="24"/>
        <v>#REF!</v>
      </c>
      <c r="O73" s="24" t="e">
        <f t="shared" si="24"/>
        <v>#REF!</v>
      </c>
      <c r="P73" s="24" t="e">
        <f t="shared" si="24"/>
        <v>#REF!</v>
      </c>
      <c r="Q73" s="24" t="e">
        <f t="shared" si="24"/>
        <v>#REF!</v>
      </c>
      <c r="R73" s="24" t="e">
        <f t="shared" si="24"/>
        <v>#REF!</v>
      </c>
      <c r="S73" s="24" t="e">
        <f t="shared" si="24"/>
        <v>#REF!</v>
      </c>
      <c r="T73" s="24" t="e">
        <f t="shared" si="24"/>
        <v>#REF!</v>
      </c>
      <c r="AD73">
        <v>0.47667068026658066</v>
      </c>
      <c r="AE73">
        <v>0.99999999905511006</v>
      </c>
    </row>
    <row r="74" spans="2:31" x14ac:dyDescent="0.4">
      <c r="B74" s="24" t="s">
        <v>82</v>
      </c>
      <c r="C74" s="24" t="e">
        <f>(C67/C69)^2</f>
        <v>#REF!</v>
      </c>
      <c r="D74" s="24" t="e">
        <f t="shared" ref="D74:T74" si="25">(D67/D69)^2</f>
        <v>#REF!</v>
      </c>
      <c r="E74" s="24" t="e">
        <f t="shared" si="25"/>
        <v>#REF!</v>
      </c>
      <c r="F74" s="24" t="e">
        <f t="shared" si="25"/>
        <v>#REF!</v>
      </c>
      <c r="G74" s="24" t="e">
        <f t="shared" si="25"/>
        <v>#REF!</v>
      </c>
      <c r="H74" s="24" t="e">
        <f t="shared" si="25"/>
        <v>#REF!</v>
      </c>
      <c r="I74" s="24" t="e">
        <f t="shared" si="25"/>
        <v>#REF!</v>
      </c>
      <c r="J74" s="24" t="e">
        <f t="shared" si="25"/>
        <v>#REF!</v>
      </c>
      <c r="K74" s="24" t="e">
        <f t="shared" si="25"/>
        <v>#REF!</v>
      </c>
      <c r="L74" s="24" t="e">
        <f t="shared" si="25"/>
        <v>#REF!</v>
      </c>
      <c r="M74" s="24" t="e">
        <f t="shared" si="25"/>
        <v>#REF!</v>
      </c>
      <c r="N74" s="24" t="e">
        <f t="shared" si="25"/>
        <v>#REF!</v>
      </c>
      <c r="O74" s="24" t="e">
        <f t="shared" si="25"/>
        <v>#REF!</v>
      </c>
      <c r="P74" s="24" t="e">
        <f t="shared" si="25"/>
        <v>#REF!</v>
      </c>
      <c r="Q74" s="24" t="e">
        <f t="shared" si="25"/>
        <v>#REF!</v>
      </c>
      <c r="R74" s="24" t="e">
        <f t="shared" si="25"/>
        <v>#REF!</v>
      </c>
      <c r="S74" s="24" t="e">
        <f t="shared" si="25"/>
        <v>#REF!</v>
      </c>
      <c r="T74" s="24" t="e">
        <f t="shared" si="25"/>
        <v>#REF!</v>
      </c>
      <c r="AD74">
        <v>0.44296528123181689</v>
      </c>
      <c r="AE74">
        <v>0.9999999996668073</v>
      </c>
    </row>
    <row r="75" spans="2:31" x14ac:dyDescent="0.4">
      <c r="B75" s="24" t="s">
        <v>84</v>
      </c>
      <c r="C75" s="24" t="e">
        <f>(C68/C69)^2</f>
        <v>#REF!</v>
      </c>
      <c r="D75" s="24" t="e">
        <f t="shared" ref="D75:T75" si="26">(D68/D69)^2</f>
        <v>#REF!</v>
      </c>
      <c r="E75" s="24" t="e">
        <f t="shared" si="26"/>
        <v>#REF!</v>
      </c>
      <c r="F75" s="24" t="e">
        <f t="shared" si="26"/>
        <v>#REF!</v>
      </c>
      <c r="G75" s="24" t="e">
        <f t="shared" si="26"/>
        <v>#REF!</v>
      </c>
      <c r="H75" s="24" t="e">
        <f t="shared" si="26"/>
        <v>#REF!</v>
      </c>
      <c r="I75" s="24" t="e">
        <f t="shared" si="26"/>
        <v>#REF!</v>
      </c>
      <c r="J75" s="24" t="e">
        <f t="shared" si="26"/>
        <v>#REF!</v>
      </c>
      <c r="K75" s="24" t="e">
        <f t="shared" si="26"/>
        <v>#REF!</v>
      </c>
      <c r="L75" s="24" t="e">
        <f t="shared" si="26"/>
        <v>#REF!</v>
      </c>
      <c r="M75" s="24" t="e">
        <f t="shared" si="26"/>
        <v>#REF!</v>
      </c>
      <c r="N75" s="24" t="e">
        <f t="shared" si="26"/>
        <v>#REF!</v>
      </c>
      <c r="O75" s="24" t="e">
        <f t="shared" si="26"/>
        <v>#REF!</v>
      </c>
      <c r="P75" s="24" t="e">
        <f t="shared" si="26"/>
        <v>#REF!</v>
      </c>
      <c r="Q75" s="24" t="e">
        <f t="shared" si="26"/>
        <v>#REF!</v>
      </c>
      <c r="R75" s="24" t="e">
        <f t="shared" si="26"/>
        <v>#REF!</v>
      </c>
      <c r="S75" s="24" t="e">
        <f t="shared" si="26"/>
        <v>#REF!</v>
      </c>
      <c r="T75" s="24" t="e">
        <f t="shared" si="26"/>
        <v>#REF!</v>
      </c>
      <c r="AD75">
        <v>0.4116431920399351</v>
      </c>
      <c r="AE75">
        <v>0.99999999988566113</v>
      </c>
    </row>
    <row r="76" spans="2:31" x14ac:dyDescent="0.4">
      <c r="B76" s="40" t="s">
        <v>0</v>
      </c>
      <c r="C76" s="83" t="e">
        <f>SLOPE(C65:H65,C56:H56)</f>
        <v>#REF!</v>
      </c>
      <c r="D76" s="84"/>
      <c r="E76" s="84"/>
      <c r="F76" s="84"/>
      <c r="G76" s="84"/>
      <c r="H76" s="85"/>
      <c r="I76" s="83" t="e">
        <f>SLOPE(I65:N65,I56:N56)</f>
        <v>#REF!</v>
      </c>
      <c r="J76" s="84"/>
      <c r="K76" s="84"/>
      <c r="L76" s="84"/>
      <c r="M76" s="84"/>
      <c r="N76" s="85"/>
      <c r="O76" s="83" t="e">
        <f>SLOPE(O65:T65,O56:T56)</f>
        <v>#REF!</v>
      </c>
      <c r="P76" s="84"/>
      <c r="Q76" s="84"/>
      <c r="R76" s="84"/>
      <c r="S76" s="84"/>
      <c r="T76" s="85"/>
      <c r="AD76">
        <v>0.38253588877575323</v>
      </c>
      <c r="AE76">
        <v>0.99999999996181754</v>
      </c>
    </row>
    <row r="77" spans="2:31" x14ac:dyDescent="0.4">
      <c r="B77" s="40" t="s">
        <v>1</v>
      </c>
      <c r="C77" s="83" t="e">
        <f>INTERCEPT(C65:H65,C56:H56)</f>
        <v>#REF!</v>
      </c>
      <c r="D77" s="84"/>
      <c r="E77" s="84"/>
      <c r="F77" s="84"/>
      <c r="G77" s="84"/>
      <c r="H77" s="85"/>
      <c r="I77" s="83" t="e">
        <f>INTERCEPT(I65:N65,I56:N56)</f>
        <v>#REF!</v>
      </c>
      <c r="J77" s="84"/>
      <c r="K77" s="84"/>
      <c r="L77" s="84"/>
      <c r="M77" s="84"/>
      <c r="N77" s="85"/>
      <c r="O77" s="83" t="e">
        <f>INTERCEPT(O65:T65,O56:T56)</f>
        <v>#REF!</v>
      </c>
      <c r="P77" s="84"/>
      <c r="Q77" s="84"/>
      <c r="R77" s="84"/>
      <c r="S77" s="84"/>
      <c r="T77" s="85"/>
      <c r="AD77">
        <v>0.35548676385562855</v>
      </c>
      <c r="AE77">
        <v>0.99999999998759226</v>
      </c>
    </row>
    <row r="78" spans="2:31" x14ac:dyDescent="0.4">
      <c r="B78" s="40" t="s">
        <v>68</v>
      </c>
      <c r="C78" s="83" t="e">
        <f>RSQ(C56:H56,C65:H65)</f>
        <v>#REF!</v>
      </c>
      <c r="D78" s="84"/>
      <c r="E78" s="84"/>
      <c r="F78" s="84"/>
      <c r="G78" s="84"/>
      <c r="H78" s="85"/>
      <c r="I78" s="83" t="e">
        <f>RSQ(I56:N56,I65:N65)</f>
        <v>#REF!</v>
      </c>
      <c r="J78" s="84"/>
      <c r="K78" s="84"/>
      <c r="L78" s="84"/>
      <c r="M78" s="84"/>
      <c r="N78" s="85"/>
      <c r="O78" s="83" t="e">
        <f>RSQ(O56:T56,O65:T65)</f>
        <v>#REF!</v>
      </c>
      <c r="P78" s="84"/>
      <c r="Q78" s="84"/>
      <c r="R78" s="84"/>
      <c r="S78" s="84"/>
      <c r="T78" s="85"/>
      <c r="AD78">
        <v>0.33035028342299544</v>
      </c>
      <c r="AE78">
        <v>0.99999999999607647</v>
      </c>
    </row>
    <row r="79" spans="2:31" x14ac:dyDescent="0.4">
      <c r="B79" s="40" t="s">
        <v>98</v>
      </c>
      <c r="C79" s="91" t="e">
        <f>10^(-1/C76)-1</f>
        <v>#REF!</v>
      </c>
      <c r="D79" s="92"/>
      <c r="E79" s="92"/>
      <c r="F79" s="92"/>
      <c r="G79" s="92"/>
      <c r="H79" s="93"/>
      <c r="I79" s="91" t="e">
        <f t="shared" ref="I79" si="27">10^(-1/I76)-1</f>
        <v>#REF!</v>
      </c>
      <c r="J79" s="92"/>
      <c r="K79" s="92"/>
      <c r="L79" s="92"/>
      <c r="M79" s="92"/>
      <c r="N79" s="93"/>
      <c r="O79" s="91" t="e">
        <f t="shared" ref="O79" si="28">10^(-1/O76)-1</f>
        <v>#REF!</v>
      </c>
      <c r="P79" s="92"/>
      <c r="Q79" s="92"/>
      <c r="R79" s="92"/>
      <c r="S79" s="92"/>
      <c r="T79" s="93"/>
      <c r="AD79">
        <v>0.30699120432504812</v>
      </c>
      <c r="AE79">
        <v>0.99999999999879274</v>
      </c>
    </row>
    <row r="80" spans="2:31" x14ac:dyDescent="0.4">
      <c r="B80" s="40" t="s">
        <v>71</v>
      </c>
      <c r="C80" s="90" t="e">
        <f>SQRT(SUM(C73:H73)/(SUM(C71:H71)-COUNT(C71:H71)))</f>
        <v>#REF!</v>
      </c>
      <c r="D80" s="90"/>
      <c r="E80" s="90"/>
      <c r="F80" s="90"/>
      <c r="G80" s="90"/>
      <c r="H80" s="90"/>
      <c r="I80" s="90" t="e">
        <f t="shared" ref="I80" si="29">SQRT(SUM(I73:N73)/(SUM(I71:N71)-COUNT(I71:N71)))</f>
        <v>#REF!</v>
      </c>
      <c r="J80" s="90"/>
      <c r="K80" s="90"/>
      <c r="L80" s="90"/>
      <c r="M80" s="90"/>
      <c r="N80" s="90"/>
      <c r="O80" s="90" t="e">
        <f t="shared" ref="O80" si="30">SQRT(SUM(O73:T73)/(SUM(O71:T71)-COUNT(O71:T71)))</f>
        <v>#REF!</v>
      </c>
      <c r="P80" s="90"/>
      <c r="Q80" s="90"/>
      <c r="R80" s="90"/>
      <c r="S80" s="90"/>
      <c r="T80" s="90"/>
      <c r="AD80">
        <v>0.28528384645658927</v>
      </c>
      <c r="AE80">
        <v>0.99999999999963851</v>
      </c>
    </row>
    <row r="81" spans="2:31" x14ac:dyDescent="0.4">
      <c r="B81" s="40" t="s">
        <v>76</v>
      </c>
      <c r="C81" s="90" t="e">
        <f>SQRT(SUM(C63:H63,C74:H74)/COUNT(C63:H63))</f>
        <v>#REF!</v>
      </c>
      <c r="D81" s="90"/>
      <c r="E81" s="90"/>
      <c r="F81" s="90"/>
      <c r="G81" s="90"/>
      <c r="H81" s="90"/>
      <c r="I81" s="90" t="e">
        <f>SQRT(SUM(I63:N63,I74:N74)/COUNT(I63:N63))</f>
        <v>#REF!</v>
      </c>
      <c r="J81" s="90"/>
      <c r="K81" s="90"/>
      <c r="L81" s="90"/>
      <c r="M81" s="90"/>
      <c r="N81" s="90"/>
      <c r="O81" s="90" t="e">
        <f>SQRT(SUM(O63:T63,O74:T74)/COUNT(O63:T63))</f>
        <v>#REF!</v>
      </c>
      <c r="P81" s="90"/>
      <c r="Q81" s="90"/>
      <c r="R81" s="90"/>
      <c r="S81" s="90"/>
      <c r="T81" s="90"/>
      <c r="AD81">
        <v>0.26511141655673881</v>
      </c>
      <c r="AE81">
        <v>0.99999999999989475</v>
      </c>
    </row>
    <row r="82" spans="2:31" x14ac:dyDescent="0.4">
      <c r="B82" s="40" t="s">
        <v>77</v>
      </c>
      <c r="C82" s="90" t="e">
        <f>SQRT(SUM(C64:H64,C75:H75)/COUNT(C64:H64))</f>
        <v>#REF!</v>
      </c>
      <c r="D82" s="90"/>
      <c r="E82" s="90"/>
      <c r="F82" s="90"/>
      <c r="G82" s="90"/>
      <c r="H82" s="90"/>
      <c r="I82" s="90" t="e">
        <f>SQRT(SUM(I64:N64,I75:N75)/COUNT(I64:N64))</f>
        <v>#REF!</v>
      </c>
      <c r="J82" s="90"/>
      <c r="K82" s="90"/>
      <c r="L82" s="90"/>
      <c r="M82" s="90"/>
      <c r="N82" s="90"/>
      <c r="O82" s="90" t="e">
        <f>SQRT(SUM(O64:T64,O75:T75)/COUNT(O64:T64))</f>
        <v>#REF!</v>
      </c>
      <c r="P82" s="90"/>
      <c r="Q82" s="90"/>
      <c r="R82" s="90"/>
      <c r="S82" s="90"/>
      <c r="T82" s="90"/>
      <c r="AD82">
        <v>0.24636537981978265</v>
      </c>
      <c r="AE82">
        <v>0.99999999999997014</v>
      </c>
    </row>
    <row r="83" spans="2:31" x14ac:dyDescent="0.4">
      <c r="B83" s="23" t="s">
        <v>74</v>
      </c>
      <c r="C83" s="89">
        <v>38.42</v>
      </c>
      <c r="D83" s="89"/>
      <c r="E83" s="89"/>
      <c r="F83" s="89"/>
      <c r="G83" s="89"/>
      <c r="H83" s="89"/>
      <c r="I83" s="89">
        <v>35.1</v>
      </c>
      <c r="J83" s="89"/>
      <c r="K83" s="89"/>
      <c r="L83" s="89"/>
      <c r="M83" s="89"/>
      <c r="N83" s="89"/>
      <c r="O83" s="89">
        <v>35.1</v>
      </c>
      <c r="P83" s="89"/>
      <c r="Q83" s="89"/>
      <c r="R83" s="89"/>
      <c r="S83" s="89"/>
      <c r="T83" s="89"/>
      <c r="AD83">
        <v>0.22894487593953364</v>
      </c>
      <c r="AE83">
        <v>0.99999999999999178</v>
      </c>
    </row>
    <row r="84" spans="2:31" x14ac:dyDescent="0.4">
      <c r="B84" s="23" t="s">
        <v>75</v>
      </c>
      <c r="C84" s="86">
        <v>1.0669999999999999</v>
      </c>
      <c r="D84" s="87"/>
      <c r="E84" s="87"/>
      <c r="F84" s="87"/>
      <c r="G84" s="87"/>
      <c r="H84" s="88"/>
      <c r="I84" s="86">
        <v>0.51259999999999994</v>
      </c>
      <c r="J84" s="87"/>
      <c r="K84" s="87"/>
      <c r="L84" s="87"/>
      <c r="M84" s="87"/>
      <c r="N84" s="88"/>
      <c r="O84" s="86">
        <v>0.51259999999999994</v>
      </c>
      <c r="P84" s="87"/>
      <c r="Q84" s="87"/>
      <c r="R84" s="87"/>
      <c r="S84" s="87"/>
      <c r="T84" s="88"/>
      <c r="AD84">
        <v>0.21275617644538619</v>
      </c>
      <c r="AE84">
        <v>0.99999999999999778</v>
      </c>
    </row>
    <row r="85" spans="2:31" x14ac:dyDescent="0.4">
      <c r="B85" s="23" t="s">
        <v>61</v>
      </c>
      <c r="C85" s="86">
        <v>0.61350000000000005</v>
      </c>
      <c r="D85" s="87"/>
      <c r="E85" s="87"/>
      <c r="F85" s="87"/>
      <c r="G85" s="87"/>
      <c r="H85" s="88"/>
      <c r="I85" s="86">
        <v>8.2780000000000005</v>
      </c>
      <c r="J85" s="87"/>
      <c r="K85" s="87"/>
      <c r="L85" s="87"/>
      <c r="M85" s="87"/>
      <c r="N85" s="88"/>
      <c r="O85" s="86">
        <v>9.2569999999999997</v>
      </c>
      <c r="P85" s="87"/>
      <c r="Q85" s="87"/>
      <c r="R85" s="87"/>
      <c r="S85" s="87"/>
      <c r="T85" s="88"/>
      <c r="AD85">
        <v>0.19771218040981733</v>
      </c>
      <c r="AE85">
        <v>0.99999999999999944</v>
      </c>
    </row>
    <row r="86" spans="2:31" x14ac:dyDescent="0.4">
      <c r="B86" s="23" t="s">
        <v>62</v>
      </c>
      <c r="C86" s="86">
        <v>0.42270000000000002</v>
      </c>
      <c r="D86" s="87"/>
      <c r="E86" s="87"/>
      <c r="F86" s="87"/>
      <c r="G86" s="87"/>
      <c r="H86" s="88"/>
      <c r="I86" s="86">
        <v>2.641</v>
      </c>
      <c r="J86" s="87"/>
      <c r="K86" s="87"/>
      <c r="L86" s="87"/>
      <c r="M86" s="87"/>
      <c r="N86" s="88"/>
      <c r="O86" s="86">
        <v>2.9369999999999998</v>
      </c>
      <c r="P86" s="87"/>
      <c r="Q86" s="87"/>
      <c r="R86" s="87"/>
      <c r="S86" s="87"/>
      <c r="T86" s="88"/>
      <c r="AD86">
        <v>0.18373194581468916</v>
      </c>
      <c r="AE86">
        <v>0.99999999999999989</v>
      </c>
    </row>
    <row r="87" spans="2:31" x14ac:dyDescent="0.4">
      <c r="B87" s="23" t="s">
        <v>93</v>
      </c>
      <c r="C87" s="86">
        <v>4</v>
      </c>
      <c r="D87" s="87"/>
      <c r="E87" s="87"/>
      <c r="F87" s="87"/>
      <c r="G87" s="87"/>
      <c r="H87" s="88"/>
      <c r="I87" s="86">
        <v>8</v>
      </c>
      <c r="J87" s="87"/>
      <c r="K87" s="87"/>
      <c r="L87" s="87"/>
      <c r="M87" s="87"/>
      <c r="N87" s="88"/>
      <c r="O87" s="86">
        <v>8</v>
      </c>
      <c r="P87" s="87"/>
      <c r="Q87" s="87"/>
      <c r="R87" s="87"/>
      <c r="S87" s="87"/>
      <c r="T87" s="88"/>
      <c r="AD87">
        <v>0.1707402540545542</v>
      </c>
      <c r="AE87">
        <v>1</v>
      </c>
    </row>
    <row r="88" spans="2:31" x14ac:dyDescent="0.4">
      <c r="B88" s="40" t="s">
        <v>48</v>
      </c>
      <c r="C88" s="83" t="e">
        <f>10^((C83-C77)/C76)</f>
        <v>#REF!</v>
      </c>
      <c r="D88" s="84"/>
      <c r="E88" s="84"/>
      <c r="F88" s="84"/>
      <c r="G88" s="84"/>
      <c r="H88" s="85"/>
      <c r="I88" s="37"/>
      <c r="J88" s="38"/>
      <c r="K88" s="38"/>
      <c r="L88" s="38"/>
      <c r="M88" s="38"/>
      <c r="N88" s="39"/>
      <c r="O88" s="37"/>
      <c r="P88" s="38"/>
      <c r="Q88" s="38"/>
      <c r="R88" s="38"/>
      <c r="S88" s="38"/>
      <c r="T88" s="39"/>
    </row>
    <row r="89" spans="2:31" x14ac:dyDescent="0.4">
      <c r="B89" s="40" t="s">
        <v>72</v>
      </c>
      <c r="C89" s="83" t="e">
        <f>10^((C83-C77)/C76)-10^(((C83+_xlfn.T.INV.2T(0.05,C87-1)*C84/SQRT(C87))-C77)/C76)</f>
        <v>#REF!</v>
      </c>
      <c r="D89" s="84"/>
      <c r="E89" s="84"/>
      <c r="F89" s="84"/>
      <c r="G89" s="84"/>
      <c r="H89" s="85"/>
      <c r="I89" s="83" t="e">
        <f t="shared" ref="I89" si="31">10^((I83-I77)/I76)-10^(((I83+2*I84/SQRT(I87))-I77)/I76)</f>
        <v>#REF!</v>
      </c>
      <c r="J89" s="84"/>
      <c r="K89" s="84"/>
      <c r="L89" s="84"/>
      <c r="M89" s="84"/>
      <c r="N89" s="85"/>
      <c r="O89" s="83" t="e">
        <f t="shared" ref="O89" si="32">10^((O83-O77)/O76)-10^(((O83+2*O84/SQRT(O87))-O77)/O76)</f>
        <v>#REF!</v>
      </c>
      <c r="P89" s="84"/>
      <c r="Q89" s="84"/>
      <c r="R89" s="84"/>
      <c r="S89" s="84"/>
      <c r="T89" s="85"/>
      <c r="AD89">
        <v>0.15866720523395703</v>
      </c>
      <c r="AE89">
        <v>1</v>
      </c>
    </row>
    <row r="90" spans="2:31" x14ac:dyDescent="0.4">
      <c r="B90" s="40" t="s">
        <v>73</v>
      </c>
      <c r="C90" s="83" t="e">
        <f>10^(((C83-_xlfn.T.INV.2T(0.05,C87-1)*C84/SQRT(C87))-C77)/C76)-10^((C83-C77)/C76)</f>
        <v>#REF!</v>
      </c>
      <c r="D90" s="84"/>
      <c r="E90" s="84"/>
      <c r="F90" s="84"/>
      <c r="G90" s="84"/>
      <c r="H90" s="85"/>
      <c r="I90" s="83" t="e">
        <f t="shared" ref="I90" si="33">10^(((I83-2*I84/SQRT(I87))-I77)/I76)-10^((I83-I77)/I76)</f>
        <v>#REF!</v>
      </c>
      <c r="J90" s="84"/>
      <c r="K90" s="84"/>
      <c r="L90" s="84"/>
      <c r="M90" s="84"/>
      <c r="N90" s="85"/>
      <c r="O90" s="83" t="e">
        <f t="shared" ref="O90" si="34">10^(((O83-2*O84/SQRT(O87))-O77)/O76)-10^((O83-O77)/O76)</f>
        <v>#REF!</v>
      </c>
      <c r="P90" s="84"/>
      <c r="Q90" s="84"/>
      <c r="R90" s="84"/>
      <c r="S90" s="84"/>
      <c r="T90" s="85"/>
      <c r="AD90">
        <v>0.14744784208128642</v>
      </c>
      <c r="AE90">
        <v>1</v>
      </c>
    </row>
    <row r="91" spans="2:31" x14ac:dyDescent="0.4">
      <c r="B91" s="25" t="s">
        <v>63</v>
      </c>
      <c r="C91" s="80" t="e">
        <f>SQRT((2*(C80*C85))^2+(C86^2/C87)*(_xlfn.T.INV.2T(0.05,C87-1)^2))</f>
        <v>#REF!</v>
      </c>
      <c r="D91" s="81"/>
      <c r="E91" s="81"/>
      <c r="F91" s="81"/>
      <c r="G91" s="81"/>
      <c r="H91" s="82"/>
      <c r="I91" s="80" t="e">
        <f t="shared" ref="I91" si="35">2*SQRT((I80*I85)^2+I86^2/16)</f>
        <v>#REF!</v>
      </c>
      <c r="J91" s="81"/>
      <c r="K91" s="81"/>
      <c r="L91" s="81"/>
      <c r="M91" s="81"/>
      <c r="N91" s="82"/>
      <c r="O91" s="80" t="e">
        <f t="shared" ref="O91" si="36">2*SQRT((O80*O85)^2+O86^2/16)</f>
        <v>#REF!</v>
      </c>
      <c r="P91" s="81"/>
      <c r="Q91" s="81"/>
      <c r="R91" s="81"/>
      <c r="S91" s="81"/>
      <c r="T91" s="82"/>
      <c r="AD91">
        <v>0.13702180045568188</v>
      </c>
      <c r="AE91">
        <v>1</v>
      </c>
    </row>
    <row r="92" spans="2:31" x14ac:dyDescent="0.4">
      <c r="B92" s="40" t="s">
        <v>49</v>
      </c>
      <c r="C92" s="83" t="e">
        <f>SQRT((C81*C85)^2+C89^2)</f>
        <v>#REF!</v>
      </c>
      <c r="D92" s="84"/>
      <c r="E92" s="84"/>
      <c r="F92" s="84"/>
      <c r="G92" s="84"/>
      <c r="H92" s="85"/>
      <c r="I92" s="83" t="e">
        <f t="shared" ref="I92" si="37">SQRT((I81*I85)^2+I89^2)</f>
        <v>#REF!</v>
      </c>
      <c r="J92" s="84"/>
      <c r="K92" s="84"/>
      <c r="L92" s="84"/>
      <c r="M92" s="84"/>
      <c r="N92" s="85"/>
      <c r="O92" s="83" t="e">
        <f t="shared" ref="O92" si="38">SQRT((O81*O85)^2+O89^2)</f>
        <v>#REF!</v>
      </c>
      <c r="P92" s="84"/>
      <c r="Q92" s="84"/>
      <c r="R92" s="84"/>
      <c r="S92" s="84"/>
      <c r="T92" s="85"/>
    </row>
    <row r="93" spans="2:31" x14ac:dyDescent="0.4">
      <c r="B93" s="40" t="s">
        <v>50</v>
      </c>
      <c r="C93" s="83" t="e">
        <f>SQRT((C82*C85)^2+C90^2)</f>
        <v>#REF!</v>
      </c>
      <c r="D93" s="84"/>
      <c r="E93" s="84"/>
      <c r="F93" s="84"/>
      <c r="G93" s="84"/>
      <c r="H93" s="85"/>
      <c r="I93" s="83" t="e">
        <f t="shared" ref="I93" si="39">SQRT((I82*I85)^2+I90^2)</f>
        <v>#REF!</v>
      </c>
      <c r="J93" s="84"/>
      <c r="K93" s="84"/>
      <c r="L93" s="84"/>
      <c r="M93" s="84"/>
      <c r="N93" s="85"/>
      <c r="O93" s="83" t="e">
        <f t="shared" ref="O93" si="40">SQRT((O82*O85)^2+O90^2)</f>
        <v>#REF!</v>
      </c>
      <c r="P93" s="84"/>
      <c r="Q93" s="84"/>
      <c r="R93" s="84"/>
      <c r="S93" s="84"/>
      <c r="T93" s="85"/>
    </row>
    <row r="94" spans="2:31" x14ac:dyDescent="0.4">
      <c r="B94" s="25" t="s">
        <v>48</v>
      </c>
      <c r="C94" s="80">
        <f>ROUND(C85,0)</f>
        <v>1</v>
      </c>
      <c r="D94" s="81"/>
      <c r="E94" s="81"/>
      <c r="F94" s="81"/>
      <c r="G94" s="81"/>
      <c r="H94" s="82"/>
      <c r="I94" s="80">
        <f t="shared" ref="I94" si="41">ROUND(I85,0)</f>
        <v>8</v>
      </c>
      <c r="J94" s="81"/>
      <c r="K94" s="81"/>
      <c r="L94" s="81"/>
      <c r="M94" s="81"/>
      <c r="N94" s="82"/>
      <c r="O94" s="80">
        <f t="shared" ref="O94" si="42">ROUND(O85,0)</f>
        <v>9</v>
      </c>
      <c r="P94" s="81"/>
      <c r="Q94" s="81"/>
      <c r="R94" s="81"/>
      <c r="S94" s="81"/>
      <c r="T94" s="82"/>
    </row>
    <row r="95" spans="2:31" x14ac:dyDescent="0.4">
      <c r="B95" s="25" t="s">
        <v>99</v>
      </c>
      <c r="C95" s="80" t="e">
        <f>ROUNDDOWN(C85-C92,0)</f>
        <v>#REF!</v>
      </c>
      <c r="D95" s="81"/>
      <c r="E95" s="81"/>
      <c r="F95" s="81"/>
      <c r="G95" s="81"/>
      <c r="H95" s="82"/>
      <c r="I95" s="80" t="e">
        <f t="shared" ref="I95:I96" si="43">ROUNDUP(I92,0)</f>
        <v>#REF!</v>
      </c>
      <c r="J95" s="81"/>
      <c r="K95" s="81"/>
      <c r="L95" s="81"/>
      <c r="M95" s="81"/>
      <c r="N95" s="82"/>
      <c r="O95" s="80" t="e">
        <f t="shared" ref="O95:O96" si="44">ROUNDUP(O92,0)</f>
        <v>#REF!</v>
      </c>
      <c r="P95" s="81"/>
      <c r="Q95" s="81"/>
      <c r="R95" s="81"/>
      <c r="S95" s="81"/>
      <c r="T95" s="82"/>
    </row>
    <row r="96" spans="2:31" x14ac:dyDescent="0.4">
      <c r="B96" s="25" t="s">
        <v>100</v>
      </c>
      <c r="C96" s="80" t="e">
        <f>ROUNDUP(C85+C93,0)</f>
        <v>#REF!</v>
      </c>
      <c r="D96" s="81"/>
      <c r="E96" s="81"/>
      <c r="F96" s="81"/>
      <c r="G96" s="81"/>
      <c r="H96" s="82"/>
      <c r="I96" s="80" t="e">
        <f t="shared" si="43"/>
        <v>#REF!</v>
      </c>
      <c r="J96" s="81"/>
      <c r="K96" s="81"/>
      <c r="L96" s="81"/>
      <c r="M96" s="81"/>
      <c r="N96" s="82"/>
      <c r="O96" s="80" t="e">
        <f t="shared" si="44"/>
        <v>#REF!</v>
      </c>
      <c r="P96" s="81"/>
      <c r="Q96" s="81"/>
      <c r="R96" s="81"/>
      <c r="S96" s="81"/>
      <c r="T96" s="82"/>
    </row>
    <row r="97" spans="2:20" x14ac:dyDescent="0.4">
      <c r="B97" s="36" t="s">
        <v>0</v>
      </c>
      <c r="C97" s="79"/>
      <c r="D97" s="79"/>
      <c r="E97" s="79"/>
      <c r="F97" s="79"/>
      <c r="G97" s="79"/>
      <c r="H97" s="79"/>
      <c r="I97" s="79"/>
      <c r="J97" s="79"/>
      <c r="K97" s="79"/>
      <c r="L97" s="79"/>
      <c r="M97" s="79"/>
      <c r="N97" s="79"/>
      <c r="O97" s="79"/>
      <c r="P97" s="79"/>
      <c r="Q97" s="79"/>
      <c r="R97" s="79"/>
      <c r="S97" s="79"/>
      <c r="T97" s="79"/>
    </row>
    <row r="98" spans="2:20" x14ac:dyDescent="0.4">
      <c r="B98" s="36" t="s">
        <v>1</v>
      </c>
      <c r="C98" s="79"/>
      <c r="D98" s="79"/>
      <c r="E98" s="79"/>
      <c r="F98" s="79"/>
      <c r="G98" s="79"/>
      <c r="H98" s="79"/>
      <c r="I98" s="79"/>
      <c r="J98" s="79"/>
      <c r="K98" s="79"/>
      <c r="L98" s="79"/>
      <c r="M98" s="79"/>
      <c r="N98" s="79"/>
      <c r="O98" s="79"/>
      <c r="P98" s="79"/>
      <c r="Q98" s="79"/>
      <c r="R98" s="79"/>
      <c r="S98" s="79"/>
      <c r="T98" s="79"/>
    </row>
    <row r="99" spans="2:20" x14ac:dyDescent="0.4">
      <c r="B99" s="36" t="s">
        <v>68</v>
      </c>
      <c r="C99" s="79"/>
      <c r="D99" s="79"/>
      <c r="E99" s="79"/>
      <c r="F99" s="79"/>
      <c r="G99" s="79"/>
      <c r="H99" s="79"/>
      <c r="I99" s="79"/>
      <c r="J99" s="79"/>
      <c r="K99" s="79"/>
      <c r="L99" s="79"/>
      <c r="M99" s="79"/>
      <c r="N99" s="79"/>
      <c r="O99" s="79"/>
      <c r="P99" s="79"/>
      <c r="Q99" s="79"/>
      <c r="R99" s="79"/>
      <c r="S99" s="79"/>
      <c r="T99" s="79"/>
    </row>
    <row r="100" spans="2:20" x14ac:dyDescent="0.4">
      <c r="B100" s="36" t="s">
        <v>58</v>
      </c>
      <c r="C100" s="79"/>
      <c r="D100" s="79"/>
      <c r="E100" s="79"/>
      <c r="F100" s="79"/>
      <c r="G100" s="79"/>
      <c r="H100" s="79"/>
      <c r="I100" s="79"/>
      <c r="J100" s="79"/>
      <c r="K100" s="79"/>
      <c r="L100" s="79"/>
      <c r="M100" s="79"/>
      <c r="N100" s="79"/>
      <c r="O100" s="79"/>
      <c r="P100" s="79"/>
      <c r="Q100" s="79"/>
      <c r="R100" s="79"/>
      <c r="S100" s="79"/>
      <c r="T100" s="79"/>
    </row>
    <row r="101" spans="2:20" x14ac:dyDescent="0.4">
      <c r="B101" s="36" t="s">
        <v>63</v>
      </c>
      <c r="C101" s="79"/>
      <c r="D101" s="79"/>
      <c r="E101" s="79"/>
      <c r="F101" s="79"/>
      <c r="G101" s="79"/>
      <c r="H101" s="79"/>
      <c r="I101" s="79"/>
      <c r="J101" s="79"/>
      <c r="K101" s="79"/>
      <c r="L101" s="79"/>
      <c r="M101" s="79"/>
      <c r="N101" s="79"/>
      <c r="O101" s="79"/>
      <c r="P101" s="79"/>
      <c r="Q101" s="79"/>
      <c r="R101" s="79"/>
      <c r="S101" s="79"/>
      <c r="T101" s="79"/>
    </row>
  </sheetData>
  <mergeCells count="138">
    <mergeCell ref="C26:H26"/>
    <mergeCell ref="I26:N26"/>
    <mergeCell ref="O26:T26"/>
    <mergeCell ref="C27:H27"/>
    <mergeCell ref="I27:N27"/>
    <mergeCell ref="O27:T27"/>
    <mergeCell ref="C3:H3"/>
    <mergeCell ref="I3:N3"/>
    <mergeCell ref="O3:T3"/>
    <mergeCell ref="C25:H25"/>
    <mergeCell ref="I25:N25"/>
    <mergeCell ref="O25:T25"/>
    <mergeCell ref="C30:H30"/>
    <mergeCell ref="I30:N30"/>
    <mergeCell ref="O30:T30"/>
    <mergeCell ref="C31:H31"/>
    <mergeCell ref="I31:N31"/>
    <mergeCell ref="O31:T31"/>
    <mergeCell ref="C28:H28"/>
    <mergeCell ref="I28:N28"/>
    <mergeCell ref="O28:T28"/>
    <mergeCell ref="C29:H29"/>
    <mergeCell ref="I29:N29"/>
    <mergeCell ref="O29:T29"/>
    <mergeCell ref="C34:H34"/>
    <mergeCell ref="I34:N34"/>
    <mergeCell ref="O34:T34"/>
    <mergeCell ref="C35:H35"/>
    <mergeCell ref="I35:N35"/>
    <mergeCell ref="O35:T35"/>
    <mergeCell ref="C32:H32"/>
    <mergeCell ref="I32:N32"/>
    <mergeCell ref="O32:T32"/>
    <mergeCell ref="C33:H33"/>
    <mergeCell ref="I33:N33"/>
    <mergeCell ref="O33:T33"/>
    <mergeCell ref="C39:H39"/>
    <mergeCell ref="I39:N39"/>
    <mergeCell ref="O39:T39"/>
    <mergeCell ref="C40:H40"/>
    <mergeCell ref="I40:N40"/>
    <mergeCell ref="O40:T40"/>
    <mergeCell ref="C36:H36"/>
    <mergeCell ref="I36:N36"/>
    <mergeCell ref="O36:T36"/>
    <mergeCell ref="C37:H37"/>
    <mergeCell ref="C38:H38"/>
    <mergeCell ref="I38:N38"/>
    <mergeCell ref="O38:T38"/>
    <mergeCell ref="C43:H43"/>
    <mergeCell ref="I43:N43"/>
    <mergeCell ref="O43:T43"/>
    <mergeCell ref="C44:H44"/>
    <mergeCell ref="I44:N44"/>
    <mergeCell ref="O44:T44"/>
    <mergeCell ref="C41:H41"/>
    <mergeCell ref="I41:N41"/>
    <mergeCell ref="O41:T41"/>
    <mergeCell ref="C42:H42"/>
    <mergeCell ref="I42:N42"/>
    <mergeCell ref="O42:T42"/>
    <mergeCell ref="C49:T49"/>
    <mergeCell ref="C50:T50"/>
    <mergeCell ref="C54:H54"/>
    <mergeCell ref="I54:N54"/>
    <mergeCell ref="O54:T54"/>
    <mergeCell ref="C76:H76"/>
    <mergeCell ref="I76:N76"/>
    <mergeCell ref="O76:T76"/>
    <mergeCell ref="C45:H45"/>
    <mergeCell ref="I45:N45"/>
    <mergeCell ref="O45:T45"/>
    <mergeCell ref="C46:T46"/>
    <mergeCell ref="C47:T47"/>
    <mergeCell ref="C48:T48"/>
    <mergeCell ref="C79:H79"/>
    <mergeCell ref="I79:N79"/>
    <mergeCell ref="O79:T79"/>
    <mergeCell ref="C80:H80"/>
    <mergeCell ref="I80:N80"/>
    <mergeCell ref="O80:T80"/>
    <mergeCell ref="C77:H77"/>
    <mergeCell ref="I77:N77"/>
    <mergeCell ref="O77:T77"/>
    <mergeCell ref="C78:H78"/>
    <mergeCell ref="I78:N78"/>
    <mergeCell ref="O78:T78"/>
    <mergeCell ref="C83:H83"/>
    <mergeCell ref="I83:N83"/>
    <mergeCell ref="O83:T83"/>
    <mergeCell ref="C84:H84"/>
    <mergeCell ref="I84:N84"/>
    <mergeCell ref="O84:T84"/>
    <mergeCell ref="C81:H81"/>
    <mergeCell ref="I81:N81"/>
    <mergeCell ref="O81:T81"/>
    <mergeCell ref="C82:H82"/>
    <mergeCell ref="I82:N82"/>
    <mergeCell ref="O82:T82"/>
    <mergeCell ref="C87:H87"/>
    <mergeCell ref="I87:N87"/>
    <mergeCell ref="O87:T87"/>
    <mergeCell ref="C88:H88"/>
    <mergeCell ref="C89:H89"/>
    <mergeCell ref="I89:N89"/>
    <mergeCell ref="O89:T89"/>
    <mergeCell ref="C85:H85"/>
    <mergeCell ref="I85:N85"/>
    <mergeCell ref="O85:T85"/>
    <mergeCell ref="C86:H86"/>
    <mergeCell ref="I86:N86"/>
    <mergeCell ref="O86:T86"/>
    <mergeCell ref="C92:H92"/>
    <mergeCell ref="I92:N92"/>
    <mergeCell ref="O92:T92"/>
    <mergeCell ref="C93:H93"/>
    <mergeCell ref="I93:N93"/>
    <mergeCell ref="O93:T93"/>
    <mergeCell ref="C90:H90"/>
    <mergeCell ref="I90:N90"/>
    <mergeCell ref="O90:T90"/>
    <mergeCell ref="C91:H91"/>
    <mergeCell ref="I91:N91"/>
    <mergeCell ref="O91:T91"/>
    <mergeCell ref="C100:T100"/>
    <mergeCell ref="C101:T101"/>
    <mergeCell ref="C96:H96"/>
    <mergeCell ref="I96:N96"/>
    <mergeCell ref="O96:T96"/>
    <mergeCell ref="C97:T97"/>
    <mergeCell ref="C98:T98"/>
    <mergeCell ref="C99:T99"/>
    <mergeCell ref="C94:H94"/>
    <mergeCell ref="I94:N94"/>
    <mergeCell ref="O94:T94"/>
    <mergeCell ref="C95:H95"/>
    <mergeCell ref="I95:N95"/>
    <mergeCell ref="O95:T95"/>
  </mergeCells>
  <phoneticPr fontId="1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0A4D2C-1F2F-431C-9DEF-32F838B110A6}">
  <sheetPr codeName="Sheet8"/>
  <dimension ref="B2:BC12"/>
  <sheetViews>
    <sheetView topLeftCell="AP1" zoomScale="85" zoomScaleNormal="85" workbookViewId="0">
      <selection activeCell="I25" sqref="I25:N25"/>
    </sheetView>
  </sheetViews>
  <sheetFormatPr defaultRowHeight="18.75" x14ac:dyDescent="0.4"/>
  <cols>
    <col min="2" max="2" width="11.625" customWidth="1"/>
    <col min="3" max="3" width="20.25" hidden="1" customWidth="1"/>
    <col min="4" max="4" width="9" customWidth="1"/>
    <col min="5" max="5" width="22.25" hidden="1" customWidth="1"/>
    <col min="6" max="6" width="7.875" customWidth="1"/>
    <col min="7" max="7" width="16.625" hidden="1" customWidth="1"/>
    <col min="8" max="8" width="6.875" customWidth="1"/>
    <col min="9" max="9" width="16.625" hidden="1" customWidth="1"/>
    <col min="10" max="10" width="7.75" customWidth="1"/>
    <col min="11" max="11" width="9" hidden="1" customWidth="1"/>
    <col min="12" max="12" width="13.625" customWidth="1"/>
    <col min="13" max="13" width="11.875" customWidth="1"/>
    <col min="14" max="14" width="9.875" hidden="1" customWidth="1"/>
    <col min="15" max="16" width="8.375" customWidth="1"/>
    <col min="17" max="17" width="9" customWidth="1"/>
    <col min="18" max="18" width="9.375" customWidth="1"/>
    <col min="19" max="19" width="10.375" customWidth="1"/>
    <col min="20" max="20" width="9" customWidth="1"/>
    <col min="21" max="22" width="9.625" customWidth="1"/>
    <col min="23" max="24" width="9.625" bestFit="1" customWidth="1"/>
    <col min="25" max="26" width="9.625" customWidth="1"/>
    <col min="27" max="32" width="0" hidden="1" customWidth="1"/>
    <col min="33" max="35" width="9.625" hidden="1" customWidth="1"/>
    <col min="36" max="37" width="9.625" bestFit="1" customWidth="1"/>
    <col min="38" max="39" width="9" customWidth="1"/>
    <col min="40" max="42" width="9.625" customWidth="1"/>
    <col min="43" max="44" width="9.625" bestFit="1" customWidth="1"/>
    <col min="45" max="46" width="9" customWidth="1"/>
    <col min="49" max="55" width="9" style="1"/>
  </cols>
  <sheetData>
    <row r="2" spans="2:55" ht="56.25" x14ac:dyDescent="0.4">
      <c r="B2" s="2" t="s">
        <v>21</v>
      </c>
      <c r="C2" s="2"/>
      <c r="D2" s="2" t="s">
        <v>22</v>
      </c>
      <c r="E2" s="2" t="s">
        <v>9</v>
      </c>
      <c r="F2" s="2" t="s">
        <v>18</v>
      </c>
      <c r="G2" s="2" t="s">
        <v>8</v>
      </c>
      <c r="H2" s="2" t="s">
        <v>19</v>
      </c>
      <c r="I2" s="2" t="s">
        <v>17</v>
      </c>
      <c r="J2" s="2" t="s">
        <v>20</v>
      </c>
      <c r="K2" s="2" t="s">
        <v>6</v>
      </c>
      <c r="L2" s="2" t="s">
        <v>15</v>
      </c>
      <c r="M2" s="2" t="s">
        <v>29</v>
      </c>
      <c r="N2" s="2" t="s">
        <v>16</v>
      </c>
      <c r="O2" s="2" t="s">
        <v>45</v>
      </c>
      <c r="P2" s="2" t="s">
        <v>46</v>
      </c>
      <c r="Q2" s="2" t="s">
        <v>10</v>
      </c>
      <c r="R2" s="2" t="s">
        <v>11</v>
      </c>
      <c r="S2" s="2" t="s">
        <v>12</v>
      </c>
      <c r="T2" s="2" t="s">
        <v>13</v>
      </c>
      <c r="U2" s="2" t="s">
        <v>14</v>
      </c>
      <c r="V2" s="2" t="s">
        <v>47</v>
      </c>
      <c r="W2" s="2" t="s">
        <v>37</v>
      </c>
      <c r="X2" s="2" t="s">
        <v>38</v>
      </c>
      <c r="Y2" s="2" t="s">
        <v>39</v>
      </c>
      <c r="Z2" s="2" t="s">
        <v>40</v>
      </c>
      <c r="AA2" s="2" t="s">
        <v>23</v>
      </c>
      <c r="AB2" s="2" t="s">
        <v>24</v>
      </c>
      <c r="AC2" s="2" t="s">
        <v>25</v>
      </c>
      <c r="AD2" s="2" t="s">
        <v>26</v>
      </c>
      <c r="AE2" s="2" t="s">
        <v>30</v>
      </c>
      <c r="AF2" s="2" t="s">
        <v>31</v>
      </c>
      <c r="AG2" s="2" t="s">
        <v>27</v>
      </c>
      <c r="AH2" s="2" t="s">
        <v>28</v>
      </c>
      <c r="AI2" s="2" t="s">
        <v>36</v>
      </c>
      <c r="AJ2" s="2" t="s">
        <v>41</v>
      </c>
      <c r="AK2" s="2" t="s">
        <v>42</v>
      </c>
      <c r="AL2" s="2" t="s">
        <v>34</v>
      </c>
      <c r="AM2" s="2" t="s">
        <v>35</v>
      </c>
      <c r="AN2" s="2" t="s">
        <v>32</v>
      </c>
      <c r="AO2" s="2" t="s">
        <v>33</v>
      </c>
      <c r="AP2" s="2" t="s">
        <v>36</v>
      </c>
      <c r="AQ2" s="2" t="s">
        <v>43</v>
      </c>
      <c r="AR2" s="2" t="s">
        <v>44</v>
      </c>
      <c r="AS2" s="2" t="s">
        <v>34</v>
      </c>
      <c r="AT2" s="2" t="s">
        <v>35</v>
      </c>
      <c r="AX2" s="1">
        <v>1</v>
      </c>
      <c r="AY2" s="1">
        <v>5</v>
      </c>
      <c r="AZ2" s="1">
        <v>10</v>
      </c>
      <c r="BA2" s="1">
        <v>20</v>
      </c>
      <c r="BB2" s="1">
        <v>40</v>
      </c>
      <c r="BC2" s="1">
        <v>80</v>
      </c>
    </row>
    <row r="3" spans="2:55" x14ac:dyDescent="0.4">
      <c r="B3" s="1" t="s">
        <v>7</v>
      </c>
      <c r="C3" s="4">
        <v>2240000000</v>
      </c>
      <c r="D3" s="2"/>
      <c r="E3" s="2"/>
      <c r="F3" s="2"/>
      <c r="G3" s="2"/>
      <c r="H3" s="2"/>
      <c r="I3" s="2"/>
      <c r="J3" s="2"/>
      <c r="K3" s="2"/>
      <c r="L3" s="3">
        <f>M3^2</f>
        <v>9506250000000000</v>
      </c>
      <c r="M3" s="3">
        <v>97500000</v>
      </c>
      <c r="N3" s="3"/>
      <c r="O3" s="3"/>
      <c r="P3" s="3"/>
      <c r="W3" s="3">
        <f>2*M3</f>
        <v>195000000</v>
      </c>
      <c r="X3" s="3">
        <f>2*M3</f>
        <v>195000000</v>
      </c>
      <c r="Y3" s="3"/>
      <c r="Z3" s="3"/>
      <c r="AW3" s="1" t="s">
        <v>2</v>
      </c>
      <c r="AX3" s="1">
        <f>AX2</f>
        <v>1</v>
      </c>
      <c r="AY3" s="1">
        <f t="shared" ref="AY3:BC3" si="0">AY2</f>
        <v>5</v>
      </c>
      <c r="AZ3" s="1">
        <f t="shared" si="0"/>
        <v>10</v>
      </c>
      <c r="BA3" s="1">
        <f t="shared" si="0"/>
        <v>20</v>
      </c>
      <c r="BB3" s="1">
        <f t="shared" si="0"/>
        <v>40</v>
      </c>
      <c r="BC3" s="1">
        <f t="shared" si="0"/>
        <v>80</v>
      </c>
    </row>
    <row r="4" spans="2:55" x14ac:dyDescent="0.4">
      <c r="B4" s="1" t="s">
        <v>3</v>
      </c>
      <c r="C4" s="4">
        <v>20000000</v>
      </c>
      <c r="D4" s="1"/>
      <c r="E4" s="1">
        <v>4</v>
      </c>
      <c r="F4" s="1">
        <v>9.4999999999999998E-3</v>
      </c>
      <c r="G4" s="1">
        <v>444</v>
      </c>
      <c r="H4" s="1">
        <v>0.25</v>
      </c>
      <c r="I4" s="1"/>
      <c r="J4" s="1"/>
      <c r="K4" s="1">
        <f>SUM(E4+G4)/E4</f>
        <v>112</v>
      </c>
      <c r="L4" s="3">
        <f>(Q4^2)*L3+(R4*F4)^2+(S4*H4)^2+(T4^2)*U4</f>
        <v>760173175721.46045</v>
      </c>
      <c r="M4" s="3">
        <f>SQRT(L4)</f>
        <v>871879.1061388388</v>
      </c>
      <c r="N4" s="3"/>
      <c r="O4" s="3"/>
      <c r="P4" s="3"/>
      <c r="Q4">
        <f>E4/(E4+G4)</f>
        <v>8.9285714285714281E-3</v>
      </c>
      <c r="R4" s="3">
        <f>G4/((E4+G4)^2)*C3</f>
        <v>4955357.1428571427</v>
      </c>
      <c r="S4" s="3">
        <f>-E4/((E4+G4)^2)*C3</f>
        <v>-44642.857142857138</v>
      </c>
      <c r="T4">
        <f>1/(E4+G4)</f>
        <v>2.232142857142857E-3</v>
      </c>
      <c r="U4" s="3">
        <f>C3*E4</f>
        <v>8960000000</v>
      </c>
      <c r="V4" s="3">
        <f>SQRT(U4)</f>
        <v>94657.276529593859</v>
      </c>
      <c r="W4" s="3">
        <f t="shared" ref="W4:W12" si="1">SQRT((Q4*W3)^2+(R4*AA4)^2+(S4*AC4)^2+(T4*AJ4)^2)</f>
        <v>1743758.2102498983</v>
      </c>
      <c r="X4" s="3">
        <f t="shared" ref="X4:X12" si="2">SQRT((Q4*X3)^2+(R4*AB4)^2+(S4*AD4)^2+(T4*AK4)^2)</f>
        <v>1743758.2102498983</v>
      </c>
      <c r="Y4" s="3"/>
      <c r="Z4" s="3"/>
      <c r="AA4">
        <f t="shared" ref="AA4:AA12" si="3">2*F4</f>
        <v>1.9E-2</v>
      </c>
      <c r="AB4">
        <f t="shared" ref="AB4:AB12" si="4">2*F4</f>
        <v>1.9E-2</v>
      </c>
      <c r="AC4">
        <f t="shared" ref="AC4:AC12" si="5">2*H4</f>
        <v>0.5</v>
      </c>
      <c r="AD4">
        <f t="shared" ref="AD4:AD12" si="6">2*H4</f>
        <v>0.5</v>
      </c>
      <c r="AE4">
        <f t="shared" ref="AE4:AE12" si="7">2*J4</f>
        <v>0</v>
      </c>
      <c r="AF4">
        <f t="shared" ref="AF4:AF12" si="8">2*J4</f>
        <v>0</v>
      </c>
      <c r="AG4" s="3">
        <f t="shared" ref="AG4:AG12" si="9">U4-AJ4</f>
        <v>8959814472</v>
      </c>
      <c r="AH4" s="3">
        <f t="shared" ref="AH4:AH12" si="10">U4+AK4</f>
        <v>8960185528</v>
      </c>
      <c r="AI4" s="10">
        <f t="shared" ref="AI4:AI12" si="11">_xlfn.POISSON.DIST(AH4,U4,TRUE)-_xlfn.POISSON.DIST(AG4-1,U4,TRUE)</f>
        <v>0.95000450358863897</v>
      </c>
      <c r="AJ4" s="3">
        <f t="shared" ref="AJ4:AJ12" si="12">ROUNDDOWN(1.96*SQRT(U4),0)-AL4</f>
        <v>185528</v>
      </c>
      <c r="AK4" s="3">
        <f t="shared" ref="AK4:AK12" si="13">ROUNDDOWN(1.96*SQRT(U4),0)+AM4</f>
        <v>185528</v>
      </c>
      <c r="AL4">
        <v>0</v>
      </c>
      <c r="AM4">
        <v>0</v>
      </c>
      <c r="AN4" s="3"/>
      <c r="AO4" s="3"/>
      <c r="AP4" s="10"/>
      <c r="AW4" s="1" t="s">
        <v>59</v>
      </c>
      <c r="AX4" s="14">
        <f>O12</f>
        <v>1.0150704337115628</v>
      </c>
      <c r="AY4" s="14">
        <f>O11</f>
        <v>2.2932921192598865</v>
      </c>
      <c r="AZ4" s="14">
        <f>O10</f>
        <v>3.2817802467790429</v>
      </c>
      <c r="BA4" s="14">
        <f>O9</f>
        <v>4.7623850356304098</v>
      </c>
      <c r="BB4" s="14">
        <f>O8</f>
        <v>7.0654925101075463</v>
      </c>
      <c r="BC4" s="15">
        <f>O7</f>
        <v>10.866669022361148</v>
      </c>
    </row>
    <row r="5" spans="2:55" x14ac:dyDescent="0.4">
      <c r="B5" s="1" t="s">
        <v>4</v>
      </c>
      <c r="C5" s="4">
        <v>200000</v>
      </c>
      <c r="D5" s="1"/>
      <c r="E5" s="1">
        <v>4</v>
      </c>
      <c r="F5" s="1">
        <v>9.4999999999999998E-3</v>
      </c>
      <c r="G5" s="1">
        <v>396</v>
      </c>
      <c r="H5" s="1">
        <v>0.25</v>
      </c>
      <c r="I5" s="1"/>
      <c r="J5" s="1"/>
      <c r="K5" s="1">
        <f t="shared" ref="K5:K12" si="14">SUM(E5+G5)/E5</f>
        <v>100</v>
      </c>
      <c r="L5" s="3">
        <f t="shared" ref="L5:L12" si="15">(Q5^2)*L4+(R5*F5)^2+(S5*H5)^2+(T5^2)*U5</f>
        <v>76254577.634646043</v>
      </c>
      <c r="M5" s="3">
        <f t="shared" ref="M5:M12" si="16">SQRT(L5)</f>
        <v>8732.3867089499672</v>
      </c>
      <c r="N5" s="3"/>
      <c r="O5" s="3"/>
      <c r="P5" s="3"/>
      <c r="Q5">
        <f t="shared" ref="Q5:Q12" si="17">E5/(E5+G5)</f>
        <v>0.01</v>
      </c>
      <c r="R5" s="3">
        <f t="shared" ref="R5:R12" si="18">G5/((E5+G5)^2)*C4</f>
        <v>49500.000000000007</v>
      </c>
      <c r="S5" s="3">
        <f t="shared" ref="S5:S12" si="19">-E5/((E5+G5)^2)*C4</f>
        <v>-500</v>
      </c>
      <c r="T5">
        <f t="shared" ref="T5:T12" si="20">1/(E5+G5)</f>
        <v>2.5000000000000001E-3</v>
      </c>
      <c r="U5" s="3">
        <f t="shared" ref="U5:U12" si="21">C4*E5</f>
        <v>80000000</v>
      </c>
      <c r="V5" s="3">
        <f t="shared" ref="V5:V12" si="22">SQRT(U5)</f>
        <v>8944.2719099991591</v>
      </c>
      <c r="W5" s="3">
        <f t="shared" si="1"/>
        <v>17464.771125383173</v>
      </c>
      <c r="X5" s="3">
        <f t="shared" si="2"/>
        <v>17464.771125383173</v>
      </c>
      <c r="Y5" s="3"/>
      <c r="Z5" s="3"/>
      <c r="AA5">
        <f t="shared" si="3"/>
        <v>1.9E-2</v>
      </c>
      <c r="AB5">
        <f t="shared" si="4"/>
        <v>1.9E-2</v>
      </c>
      <c r="AC5">
        <f t="shared" si="5"/>
        <v>0.5</v>
      </c>
      <c r="AD5">
        <f t="shared" si="6"/>
        <v>0.5</v>
      </c>
      <c r="AE5">
        <f t="shared" si="7"/>
        <v>0</v>
      </c>
      <c r="AF5">
        <f t="shared" si="8"/>
        <v>0</v>
      </c>
      <c r="AG5" s="3">
        <f t="shared" si="9"/>
        <v>79982470</v>
      </c>
      <c r="AH5" s="3">
        <f t="shared" si="10"/>
        <v>80017530</v>
      </c>
      <c r="AI5" s="10">
        <f t="shared" si="11"/>
        <v>0.95000064318987731</v>
      </c>
      <c r="AJ5" s="3">
        <f t="shared" si="12"/>
        <v>17530</v>
      </c>
      <c r="AK5" s="3">
        <f t="shared" si="13"/>
        <v>17530</v>
      </c>
      <c r="AL5">
        <v>0</v>
      </c>
      <c r="AM5">
        <v>0</v>
      </c>
      <c r="AN5" s="3"/>
      <c r="AO5" s="3"/>
      <c r="AP5" s="10"/>
      <c r="AW5" s="1" t="s">
        <v>57</v>
      </c>
      <c r="AX5" s="16">
        <f t="shared" ref="AX5:BC5" si="23">AX3</f>
        <v>1</v>
      </c>
      <c r="AY5" s="16">
        <f t="shared" si="23"/>
        <v>5</v>
      </c>
      <c r="AZ5" s="16">
        <f t="shared" si="23"/>
        <v>10</v>
      </c>
      <c r="BA5" s="16">
        <f t="shared" si="23"/>
        <v>20</v>
      </c>
      <c r="BB5" s="16">
        <f t="shared" si="23"/>
        <v>40</v>
      </c>
      <c r="BC5" s="16">
        <f t="shared" si="23"/>
        <v>80</v>
      </c>
    </row>
    <row r="6" spans="2:55" x14ac:dyDescent="0.4">
      <c r="B6" s="1" t="s">
        <v>5</v>
      </c>
      <c r="C6" s="4">
        <v>2000</v>
      </c>
      <c r="D6" s="1"/>
      <c r="E6" s="1">
        <v>4</v>
      </c>
      <c r="F6" s="1">
        <v>9.4999999999999998E-3</v>
      </c>
      <c r="G6" s="1">
        <v>396</v>
      </c>
      <c r="H6" s="1">
        <v>0.25</v>
      </c>
      <c r="I6" s="1"/>
      <c r="J6" s="1"/>
      <c r="K6" s="1">
        <f t="shared" si="14"/>
        <v>100</v>
      </c>
      <c r="L6" s="3">
        <f t="shared" si="15"/>
        <v>7654.1337697146046</v>
      </c>
      <c r="M6" s="7">
        <f t="shared" si="16"/>
        <v>87.487906419770979</v>
      </c>
      <c r="N6" s="3"/>
      <c r="O6" s="3"/>
      <c r="P6" s="3"/>
      <c r="Q6">
        <f t="shared" si="17"/>
        <v>0.01</v>
      </c>
      <c r="R6" s="3">
        <f t="shared" si="18"/>
        <v>495.00000000000006</v>
      </c>
      <c r="S6" s="3">
        <f t="shared" si="19"/>
        <v>-5</v>
      </c>
      <c r="T6">
        <f t="shared" si="20"/>
        <v>2.5000000000000001E-3</v>
      </c>
      <c r="U6" s="3">
        <f t="shared" si="21"/>
        <v>800000</v>
      </c>
      <c r="V6" s="11">
        <f t="shared" si="22"/>
        <v>894.42719099991587</v>
      </c>
      <c r="W6" s="7">
        <f t="shared" si="1"/>
        <v>174.97352193246778</v>
      </c>
      <c r="X6" s="7">
        <f t="shared" si="2"/>
        <v>174.97352193246778</v>
      </c>
      <c r="Y6" s="7"/>
      <c r="Z6" s="7"/>
      <c r="AA6">
        <f t="shared" si="3"/>
        <v>1.9E-2</v>
      </c>
      <c r="AB6">
        <f t="shared" si="4"/>
        <v>1.9E-2</v>
      </c>
      <c r="AC6">
        <f t="shared" si="5"/>
        <v>0.5</v>
      </c>
      <c r="AD6">
        <f t="shared" si="6"/>
        <v>0.5</v>
      </c>
      <c r="AE6">
        <f t="shared" si="7"/>
        <v>0</v>
      </c>
      <c r="AF6">
        <f t="shared" si="8"/>
        <v>0</v>
      </c>
      <c r="AG6" s="3">
        <f t="shared" si="9"/>
        <v>798247</v>
      </c>
      <c r="AH6" s="3">
        <f t="shared" si="10"/>
        <v>801753</v>
      </c>
      <c r="AI6" s="10">
        <f t="shared" si="11"/>
        <v>0.95005945871690267</v>
      </c>
      <c r="AJ6" s="3">
        <f t="shared" si="12"/>
        <v>1753</v>
      </c>
      <c r="AK6" s="3">
        <f t="shared" si="13"/>
        <v>1753</v>
      </c>
      <c r="AL6">
        <v>0</v>
      </c>
      <c r="AM6">
        <v>0</v>
      </c>
      <c r="AN6" s="3"/>
      <c r="AO6" s="3"/>
      <c r="AP6" s="10"/>
      <c r="AW6" s="1" t="s">
        <v>49</v>
      </c>
      <c r="AX6" s="14">
        <f>Y12</f>
        <v>1.0524625949294413</v>
      </c>
      <c r="AY6" s="14">
        <f>Y11</f>
        <v>4.1233353344883712</v>
      </c>
      <c r="AZ6" s="14">
        <f>Y10</f>
        <v>6.2477227149227179</v>
      </c>
      <c r="BA6" s="14">
        <f>Y9</f>
        <v>8.6398898135476934</v>
      </c>
      <c r="BB6" s="15">
        <f>Y8</f>
        <v>13.548540215129478</v>
      </c>
      <c r="BC6" s="15">
        <f>Y7</f>
        <v>21.004742317960552</v>
      </c>
    </row>
    <row r="7" spans="2:55" x14ac:dyDescent="0.4">
      <c r="B7" s="1">
        <v>20</v>
      </c>
      <c r="C7" s="1">
        <v>20</v>
      </c>
      <c r="D7" s="1">
        <f t="shared" ref="D7:D11" si="24">B7*4</f>
        <v>80</v>
      </c>
      <c r="E7" s="1">
        <v>4</v>
      </c>
      <c r="F7" s="1">
        <v>9.4999999999999998E-3</v>
      </c>
      <c r="G7" s="1">
        <v>396</v>
      </c>
      <c r="H7" s="1">
        <v>0.25</v>
      </c>
      <c r="I7" s="1">
        <v>4</v>
      </c>
      <c r="J7" s="1">
        <v>0.25</v>
      </c>
      <c r="K7" s="1">
        <f t="shared" si="14"/>
        <v>100</v>
      </c>
      <c r="L7" s="3">
        <f t="shared" si="15"/>
        <v>0.81778097759646051</v>
      </c>
      <c r="M7" s="8">
        <f t="shared" si="16"/>
        <v>0.90431243361819402</v>
      </c>
      <c r="N7" s="3">
        <f>(I7^2)*L7+(B7*J7)^2+D7</f>
        <v>118.08449564154337</v>
      </c>
      <c r="O7" s="7">
        <f>SQRT(N7)</f>
        <v>10.866669022361148</v>
      </c>
      <c r="P7" s="7">
        <f>O7*2</f>
        <v>21.733338044722295</v>
      </c>
      <c r="Q7">
        <f t="shared" si="17"/>
        <v>0.01</v>
      </c>
      <c r="R7" s="3">
        <f t="shared" si="18"/>
        <v>4.95</v>
      </c>
      <c r="S7" s="3">
        <f t="shared" si="19"/>
        <v>-0.05</v>
      </c>
      <c r="T7">
        <f t="shared" si="20"/>
        <v>2.5000000000000001E-3</v>
      </c>
      <c r="U7" s="3">
        <f t="shared" si="21"/>
        <v>8000</v>
      </c>
      <c r="V7" s="13">
        <f t="shared" si="22"/>
        <v>89.442719099991592</v>
      </c>
      <c r="W7" s="8">
        <f t="shared" si="1"/>
        <v>1.8062253431521711</v>
      </c>
      <c r="X7" s="8">
        <f t="shared" si="2"/>
        <v>1.8062253431521711</v>
      </c>
      <c r="Y7" s="7">
        <f t="shared" ref="Y7:Y12" si="25">SQRT((I7*W7)^2+(B7*AE7)^2+AQ7^2)</f>
        <v>21.004742317960552</v>
      </c>
      <c r="Z7" s="7">
        <f t="shared" ref="Z7:Z12" si="26">SQRT((I7*X7)^2+(B7*AF7)^2+AR7^2)</f>
        <v>21.821988906695076</v>
      </c>
      <c r="AA7">
        <f t="shared" si="3"/>
        <v>1.9E-2</v>
      </c>
      <c r="AB7">
        <f t="shared" si="4"/>
        <v>1.9E-2</v>
      </c>
      <c r="AC7">
        <f t="shared" si="5"/>
        <v>0.5</v>
      </c>
      <c r="AD7">
        <f t="shared" si="6"/>
        <v>0.5</v>
      </c>
      <c r="AE7">
        <f t="shared" si="7"/>
        <v>0.5</v>
      </c>
      <c r="AF7">
        <f t="shared" si="8"/>
        <v>0.5</v>
      </c>
      <c r="AG7" s="3">
        <f t="shared" si="9"/>
        <v>7825</v>
      </c>
      <c r="AH7" s="3">
        <f t="shared" si="10"/>
        <v>8175</v>
      </c>
      <c r="AI7" s="10">
        <f t="shared" si="11"/>
        <v>0.95025855516172419</v>
      </c>
      <c r="AJ7" s="11">
        <f t="shared" si="12"/>
        <v>175</v>
      </c>
      <c r="AK7" s="11">
        <f t="shared" si="13"/>
        <v>175</v>
      </c>
      <c r="AL7">
        <v>0</v>
      </c>
      <c r="AM7">
        <v>0</v>
      </c>
      <c r="AN7" s="5">
        <f t="shared" ref="AN7:AN12" si="27">D7-AQ7</f>
        <v>63</v>
      </c>
      <c r="AO7" s="5">
        <f t="shared" ref="AO7:AO12" si="28">D7+AR7</f>
        <v>98</v>
      </c>
      <c r="AP7" s="10">
        <f>_xlfn.POISSON.DIST(AO7,D7,TRUE)-_xlfn.POISSON.DIST(AN7-1,D7,TRUE)</f>
        <v>0.95606137523306567</v>
      </c>
      <c r="AQ7" s="11">
        <f t="shared" ref="AQ7:AQ12" si="29">ROUNDDOWN(1.96*SQRT(D7),0)-AS7</f>
        <v>17</v>
      </c>
      <c r="AR7" s="11">
        <f t="shared" ref="AR7:AR12" si="30">ROUNDDOWN(1.96*SQRT(D7),0)+AT7</f>
        <v>18</v>
      </c>
      <c r="AS7">
        <v>0</v>
      </c>
      <c r="AT7">
        <v>1</v>
      </c>
      <c r="AW7" s="1" t="s">
        <v>50</v>
      </c>
      <c r="AX7" s="14">
        <f>Z12</f>
        <v>2.0295795216149934</v>
      </c>
      <c r="AY7" s="14">
        <f>Z11</f>
        <v>4.1255038845544263</v>
      </c>
      <c r="AZ7" s="14">
        <f>Z10</f>
        <v>6.2491805760884596</v>
      </c>
      <c r="BA7" s="14">
        <f>Z9</f>
        <v>9.5745167496978763</v>
      </c>
      <c r="BB7" s="15">
        <f>Z8</f>
        <v>13.549451721784934</v>
      </c>
      <c r="BC7" s="15">
        <f>Z7</f>
        <v>21.821988906695076</v>
      </c>
    </row>
    <row r="8" spans="2:55" x14ac:dyDescent="0.4">
      <c r="B8" s="1">
        <v>10</v>
      </c>
      <c r="C8" s="1">
        <v>10</v>
      </c>
      <c r="D8" s="1">
        <f t="shared" si="24"/>
        <v>40</v>
      </c>
      <c r="E8" s="1">
        <v>200</v>
      </c>
      <c r="F8" s="1">
        <v>5.5E-2</v>
      </c>
      <c r="G8" s="1">
        <v>200</v>
      </c>
      <c r="H8" s="1">
        <v>5.5E-2</v>
      </c>
      <c r="I8" s="1">
        <v>4</v>
      </c>
      <c r="J8" s="1">
        <v>0.25</v>
      </c>
      <c r="K8" s="1">
        <f t="shared" si="14"/>
        <v>2</v>
      </c>
      <c r="L8" s="3">
        <f t="shared" si="15"/>
        <v>0.22944902564911512</v>
      </c>
      <c r="M8" s="8">
        <f t="shared" si="16"/>
        <v>0.47900837743103736</v>
      </c>
      <c r="N8" s="3">
        <f t="shared" ref="N8:N12" si="31">(I8^2)*L8+(B8*J8)^2+D8</f>
        <v>49.921184410385841</v>
      </c>
      <c r="O8" s="6">
        <f t="shared" ref="O8:O12" si="32">SQRT(N8)</f>
        <v>7.0654925101075463</v>
      </c>
      <c r="P8" s="6">
        <f t="shared" ref="P8:P12" si="33">O8*2</f>
        <v>14.130985020215093</v>
      </c>
      <c r="Q8">
        <f t="shared" si="17"/>
        <v>0.5</v>
      </c>
      <c r="R8" s="3">
        <f t="shared" si="18"/>
        <v>2.5000000000000001E-2</v>
      </c>
      <c r="S8" s="3">
        <f t="shared" si="19"/>
        <v>-2.5000000000000001E-2</v>
      </c>
      <c r="T8">
        <f t="shared" si="20"/>
        <v>2.5000000000000001E-3</v>
      </c>
      <c r="U8" s="3">
        <f t="shared" si="21"/>
        <v>4000</v>
      </c>
      <c r="V8" s="13">
        <f t="shared" si="22"/>
        <v>63.245553203367585</v>
      </c>
      <c r="W8" s="8">
        <f t="shared" si="1"/>
        <v>0.95403557195803479</v>
      </c>
      <c r="X8" s="8">
        <f t="shared" si="2"/>
        <v>0.95484429231225676</v>
      </c>
      <c r="Y8" s="7">
        <f t="shared" si="25"/>
        <v>13.548540215129478</v>
      </c>
      <c r="Z8" s="7">
        <f t="shared" si="26"/>
        <v>13.549451721784934</v>
      </c>
      <c r="AA8">
        <f t="shared" si="3"/>
        <v>0.11</v>
      </c>
      <c r="AB8">
        <f t="shared" si="4"/>
        <v>0.11</v>
      </c>
      <c r="AC8">
        <f t="shared" si="5"/>
        <v>0.11</v>
      </c>
      <c r="AD8">
        <f t="shared" si="6"/>
        <v>0.11</v>
      </c>
      <c r="AE8">
        <f t="shared" si="7"/>
        <v>0.5</v>
      </c>
      <c r="AF8">
        <f t="shared" si="8"/>
        <v>0.5</v>
      </c>
      <c r="AG8" s="3">
        <f t="shared" si="9"/>
        <v>3877</v>
      </c>
      <c r="AH8" s="3">
        <f t="shared" si="10"/>
        <v>4124</v>
      </c>
      <c r="AI8" s="10">
        <f t="shared" si="11"/>
        <v>0.95007984621132513</v>
      </c>
      <c r="AJ8" s="11">
        <f t="shared" si="12"/>
        <v>123</v>
      </c>
      <c r="AK8" s="11">
        <f t="shared" si="13"/>
        <v>124</v>
      </c>
      <c r="AL8">
        <v>0</v>
      </c>
      <c r="AM8">
        <v>1</v>
      </c>
      <c r="AN8" s="5">
        <f t="shared" si="27"/>
        <v>28</v>
      </c>
      <c r="AO8" s="5">
        <f t="shared" si="28"/>
        <v>52</v>
      </c>
      <c r="AP8" s="10">
        <f>_xlfn.POISSON.DIST(AO8,D8,TRUE)-_xlfn.POISSON.DIST(AN8-1,D8,TRUE)</f>
        <v>0.95260379555023644</v>
      </c>
      <c r="AQ8" s="11">
        <f t="shared" si="29"/>
        <v>12</v>
      </c>
      <c r="AR8" s="11">
        <f t="shared" si="30"/>
        <v>12</v>
      </c>
      <c r="AS8">
        <v>0</v>
      </c>
      <c r="AT8">
        <v>0</v>
      </c>
    </row>
    <row r="9" spans="2:55" x14ac:dyDescent="0.4">
      <c r="B9" s="1">
        <v>5</v>
      </c>
      <c r="C9" s="1">
        <v>5</v>
      </c>
      <c r="D9" s="1">
        <f t="shared" si="24"/>
        <v>20</v>
      </c>
      <c r="E9" s="1">
        <v>200</v>
      </c>
      <c r="F9" s="1">
        <v>5.5E-2</v>
      </c>
      <c r="G9" s="1">
        <v>200</v>
      </c>
      <c r="H9" s="1">
        <v>5.5E-2</v>
      </c>
      <c r="I9" s="1">
        <v>4</v>
      </c>
      <c r="J9" s="1">
        <v>0.25</v>
      </c>
      <c r="K9" s="1">
        <f t="shared" si="14"/>
        <v>2</v>
      </c>
      <c r="L9" s="3">
        <f t="shared" si="15"/>
        <v>6.9863201724778778E-2</v>
      </c>
      <c r="M9" s="8">
        <f t="shared" si="16"/>
        <v>0.26431648023681531</v>
      </c>
      <c r="N9" s="3">
        <f t="shared" si="31"/>
        <v>22.680311227596462</v>
      </c>
      <c r="O9" s="6">
        <f t="shared" si="32"/>
        <v>4.7623850356304098</v>
      </c>
      <c r="P9" s="6">
        <f t="shared" si="33"/>
        <v>9.5247700712608196</v>
      </c>
      <c r="Q9">
        <f t="shared" si="17"/>
        <v>0.5</v>
      </c>
      <c r="R9" s="3">
        <f t="shared" si="18"/>
        <v>1.2500000000000001E-2</v>
      </c>
      <c r="S9" s="3">
        <f t="shared" si="19"/>
        <v>-1.2500000000000001E-2</v>
      </c>
      <c r="T9">
        <f t="shared" si="20"/>
        <v>2.5000000000000001E-3</v>
      </c>
      <c r="U9" s="3">
        <f t="shared" si="21"/>
        <v>2000</v>
      </c>
      <c r="V9" s="13">
        <f t="shared" si="22"/>
        <v>44.721359549995796</v>
      </c>
      <c r="W9" s="8">
        <f t="shared" si="1"/>
        <v>0.52426710691242462</v>
      </c>
      <c r="X9" s="8">
        <f t="shared" si="2"/>
        <v>0.52567640891552625</v>
      </c>
      <c r="Y9" s="6">
        <f t="shared" si="25"/>
        <v>8.6398898135476934</v>
      </c>
      <c r="Z9" s="6">
        <f t="shared" si="26"/>
        <v>9.5745167496978763</v>
      </c>
      <c r="AA9">
        <f t="shared" si="3"/>
        <v>0.11</v>
      </c>
      <c r="AB9">
        <f t="shared" si="4"/>
        <v>0.11</v>
      </c>
      <c r="AC9">
        <f t="shared" si="5"/>
        <v>0.11</v>
      </c>
      <c r="AD9">
        <f t="shared" si="6"/>
        <v>0.11</v>
      </c>
      <c r="AE9">
        <f t="shared" si="7"/>
        <v>0.5</v>
      </c>
      <c r="AF9">
        <f t="shared" si="8"/>
        <v>0.5</v>
      </c>
      <c r="AG9" s="3">
        <f t="shared" si="9"/>
        <v>1913</v>
      </c>
      <c r="AH9" s="3">
        <f t="shared" si="10"/>
        <v>2088</v>
      </c>
      <c r="AI9" s="10">
        <f t="shared" si="11"/>
        <v>0.95091042857345265</v>
      </c>
      <c r="AJ9" s="11">
        <f t="shared" si="12"/>
        <v>87</v>
      </c>
      <c r="AK9" s="11">
        <f t="shared" si="13"/>
        <v>88</v>
      </c>
      <c r="AL9">
        <v>0</v>
      </c>
      <c r="AM9">
        <v>1</v>
      </c>
      <c r="AN9" s="5">
        <f t="shared" si="27"/>
        <v>12</v>
      </c>
      <c r="AO9" s="5">
        <f t="shared" si="28"/>
        <v>29</v>
      </c>
      <c r="AP9" s="10">
        <f>_xlfn.POISSON.DIST(AO9,D9,TRUE)-_xlfn.POISSON.DIST(AN9-1,D9,TRUE)</f>
        <v>0.95679496088716232</v>
      </c>
      <c r="AQ9" s="11">
        <f t="shared" si="29"/>
        <v>8</v>
      </c>
      <c r="AR9" s="11">
        <f t="shared" si="30"/>
        <v>9</v>
      </c>
      <c r="AS9">
        <v>0</v>
      </c>
      <c r="AT9">
        <v>1</v>
      </c>
    </row>
    <row r="10" spans="2:55" x14ac:dyDescent="0.4">
      <c r="B10" s="1">
        <v>2.5</v>
      </c>
      <c r="C10" s="1">
        <v>2.5</v>
      </c>
      <c r="D10" s="1">
        <f t="shared" si="24"/>
        <v>10</v>
      </c>
      <c r="E10" s="1">
        <v>200</v>
      </c>
      <c r="F10" s="1">
        <v>5.5E-2</v>
      </c>
      <c r="G10" s="1">
        <v>200</v>
      </c>
      <c r="H10" s="1">
        <v>5.5E-2</v>
      </c>
      <c r="I10" s="1">
        <v>4</v>
      </c>
      <c r="J10" s="1">
        <v>0.25</v>
      </c>
      <c r="K10" s="1">
        <f t="shared" si="14"/>
        <v>2</v>
      </c>
      <c r="L10" s="3">
        <f t="shared" si="15"/>
        <v>2.3716036759319693E-2</v>
      </c>
      <c r="M10" s="8">
        <f t="shared" si="16"/>
        <v>0.1540001193483943</v>
      </c>
      <c r="N10" s="3">
        <f t="shared" si="31"/>
        <v>10.770081588149115</v>
      </c>
      <c r="O10" s="6">
        <f t="shared" si="32"/>
        <v>3.2817802467790429</v>
      </c>
      <c r="P10" s="6">
        <f t="shared" si="33"/>
        <v>6.5635604935580858</v>
      </c>
      <c r="Q10">
        <f t="shared" si="17"/>
        <v>0.5</v>
      </c>
      <c r="R10" s="3">
        <f t="shared" si="18"/>
        <v>6.2500000000000003E-3</v>
      </c>
      <c r="S10" s="3">
        <f t="shared" si="19"/>
        <v>-6.2500000000000003E-3</v>
      </c>
      <c r="T10">
        <f t="shared" si="20"/>
        <v>2.5000000000000001E-3</v>
      </c>
      <c r="U10" s="3">
        <f t="shared" si="21"/>
        <v>1000</v>
      </c>
      <c r="V10" s="13">
        <f t="shared" si="22"/>
        <v>31.622776601683793</v>
      </c>
      <c r="W10" s="8">
        <f t="shared" si="1"/>
        <v>0.30326753067231071</v>
      </c>
      <c r="X10" s="8">
        <f t="shared" si="2"/>
        <v>0.30513909457013355</v>
      </c>
      <c r="Y10" s="6">
        <f t="shared" si="25"/>
        <v>6.2477227149227179</v>
      </c>
      <c r="Z10" s="6">
        <f t="shared" si="26"/>
        <v>6.2491805760884596</v>
      </c>
      <c r="AA10">
        <f t="shared" si="3"/>
        <v>0.11</v>
      </c>
      <c r="AB10">
        <f t="shared" si="4"/>
        <v>0.11</v>
      </c>
      <c r="AC10">
        <f t="shared" si="5"/>
        <v>0.11</v>
      </c>
      <c r="AD10">
        <f t="shared" si="6"/>
        <v>0.11</v>
      </c>
      <c r="AE10">
        <f t="shared" si="7"/>
        <v>0.5</v>
      </c>
      <c r="AF10">
        <f t="shared" si="8"/>
        <v>0.5</v>
      </c>
      <c r="AG10" s="3">
        <f t="shared" si="9"/>
        <v>939</v>
      </c>
      <c r="AH10" s="3">
        <f t="shared" si="10"/>
        <v>1062</v>
      </c>
      <c r="AI10" s="10">
        <f t="shared" si="11"/>
        <v>0.95009224953865901</v>
      </c>
      <c r="AJ10" s="11">
        <f t="shared" si="12"/>
        <v>61</v>
      </c>
      <c r="AK10" s="11">
        <f t="shared" si="13"/>
        <v>62</v>
      </c>
      <c r="AL10">
        <v>0</v>
      </c>
      <c r="AM10">
        <v>1</v>
      </c>
      <c r="AN10" s="5">
        <f t="shared" si="27"/>
        <v>4</v>
      </c>
      <c r="AO10" s="5">
        <f t="shared" si="28"/>
        <v>16</v>
      </c>
      <c r="AP10" s="10">
        <f>_xlfn.POISSON.DIST(AO10,D10,TRUE)-_xlfn.POISSON.DIST(AN10-1,D10,TRUE)</f>
        <v>0.96262233953927312</v>
      </c>
      <c r="AQ10" s="11">
        <f t="shared" si="29"/>
        <v>6</v>
      </c>
      <c r="AR10" s="11">
        <f t="shared" si="30"/>
        <v>6</v>
      </c>
      <c r="AS10">
        <v>0</v>
      </c>
      <c r="AT10">
        <v>0</v>
      </c>
    </row>
    <row r="11" spans="2:55" x14ac:dyDescent="0.4">
      <c r="B11" s="1">
        <v>1.25</v>
      </c>
      <c r="C11" s="1">
        <v>1.25</v>
      </c>
      <c r="D11" s="1">
        <f t="shared" si="24"/>
        <v>5</v>
      </c>
      <c r="E11" s="1">
        <v>150</v>
      </c>
      <c r="F11" s="1">
        <v>5.5E-2</v>
      </c>
      <c r="G11" s="1">
        <v>150</v>
      </c>
      <c r="H11" s="1">
        <v>5.5E-2</v>
      </c>
      <c r="I11" s="1">
        <v>4</v>
      </c>
      <c r="J11" s="1">
        <v>0.25</v>
      </c>
      <c r="K11" s="1">
        <f t="shared" si="14"/>
        <v>2</v>
      </c>
      <c r="L11" s="3">
        <f t="shared" si="15"/>
        <v>1.0095780891218813E-2</v>
      </c>
      <c r="M11" s="8">
        <f t="shared" si="16"/>
        <v>0.10047776316787119</v>
      </c>
      <c r="N11" s="3">
        <f t="shared" si="31"/>
        <v>5.2591887442595011</v>
      </c>
      <c r="O11" s="6">
        <f t="shared" si="32"/>
        <v>2.2932921192598865</v>
      </c>
      <c r="P11" s="6">
        <f t="shared" si="33"/>
        <v>4.586584238519773</v>
      </c>
      <c r="Q11">
        <f t="shared" si="17"/>
        <v>0.5</v>
      </c>
      <c r="R11" s="3">
        <f t="shared" si="18"/>
        <v>4.1666666666666666E-3</v>
      </c>
      <c r="S11" s="3">
        <f t="shared" si="19"/>
        <v>-4.1666666666666666E-3</v>
      </c>
      <c r="T11">
        <f t="shared" si="20"/>
        <v>3.3333333333333335E-3</v>
      </c>
      <c r="U11" s="3">
        <f t="shared" si="21"/>
        <v>375</v>
      </c>
      <c r="V11" s="13">
        <f t="shared" si="22"/>
        <v>19.364916731037084</v>
      </c>
      <c r="W11" s="8">
        <f t="shared" si="1"/>
        <v>0.19545927974905727</v>
      </c>
      <c r="X11" s="8">
        <f t="shared" si="2"/>
        <v>0.1982985913770029</v>
      </c>
      <c r="Y11" s="6">
        <f t="shared" si="25"/>
        <v>4.1233353344883712</v>
      </c>
      <c r="Z11" s="6">
        <f t="shared" si="26"/>
        <v>4.1255038845544263</v>
      </c>
      <c r="AA11">
        <f t="shared" si="3"/>
        <v>0.11</v>
      </c>
      <c r="AB11">
        <f t="shared" si="4"/>
        <v>0.11</v>
      </c>
      <c r="AC11">
        <f t="shared" si="5"/>
        <v>0.11</v>
      </c>
      <c r="AD11">
        <f t="shared" si="6"/>
        <v>0.11</v>
      </c>
      <c r="AE11">
        <f t="shared" si="7"/>
        <v>0.5</v>
      </c>
      <c r="AF11">
        <f t="shared" si="8"/>
        <v>0.5</v>
      </c>
      <c r="AG11" s="3">
        <f t="shared" si="9"/>
        <v>338</v>
      </c>
      <c r="AH11" s="3">
        <f t="shared" si="10"/>
        <v>413</v>
      </c>
      <c r="AI11" s="10">
        <f t="shared" si="11"/>
        <v>0.95031813319168223</v>
      </c>
      <c r="AJ11" s="11">
        <f t="shared" si="12"/>
        <v>37</v>
      </c>
      <c r="AK11" s="11">
        <f t="shared" si="13"/>
        <v>38</v>
      </c>
      <c r="AL11">
        <v>0</v>
      </c>
      <c r="AM11">
        <v>1</v>
      </c>
      <c r="AN11" s="5">
        <f t="shared" si="27"/>
        <v>1</v>
      </c>
      <c r="AO11" s="5">
        <f t="shared" si="28"/>
        <v>9</v>
      </c>
      <c r="AP11" s="10">
        <f>_xlfn.POISSON.DIST(AO11,D11,TRUE)-_xlfn.POISSON.DIST(AN11-1,D11,TRUE)</f>
        <v>0.96143399569470966</v>
      </c>
      <c r="AQ11" s="11">
        <f t="shared" si="29"/>
        <v>4</v>
      </c>
      <c r="AR11" s="11">
        <f t="shared" si="30"/>
        <v>4</v>
      </c>
      <c r="AS11">
        <v>0</v>
      </c>
      <c r="AT11">
        <v>0</v>
      </c>
    </row>
    <row r="12" spans="2:55" x14ac:dyDescent="0.4">
      <c r="B12" s="1">
        <v>0.25</v>
      </c>
      <c r="C12" s="1">
        <v>0.25</v>
      </c>
      <c r="D12" s="1">
        <f>B12*4</f>
        <v>1</v>
      </c>
      <c r="E12" s="1">
        <v>40</v>
      </c>
      <c r="F12" s="1">
        <v>0.03</v>
      </c>
      <c r="G12" s="1">
        <v>160</v>
      </c>
      <c r="H12" s="1">
        <v>5.5E-2</v>
      </c>
      <c r="I12" s="1">
        <v>4</v>
      </c>
      <c r="J12" s="1">
        <v>0.25</v>
      </c>
      <c r="K12" s="1">
        <f t="shared" si="14"/>
        <v>5</v>
      </c>
      <c r="L12" s="3">
        <f t="shared" si="15"/>
        <v>1.6538584622112526E-3</v>
      </c>
      <c r="M12" s="9">
        <f t="shared" si="16"/>
        <v>4.0667658676290339E-2</v>
      </c>
      <c r="N12" s="3">
        <f t="shared" si="31"/>
        <v>1.03036798539538</v>
      </c>
      <c r="O12" s="6">
        <f t="shared" si="32"/>
        <v>1.0150704337115628</v>
      </c>
      <c r="P12" s="6">
        <f t="shared" si="33"/>
        <v>2.0301408674231256</v>
      </c>
      <c r="Q12">
        <f t="shared" si="17"/>
        <v>0.2</v>
      </c>
      <c r="R12" s="3">
        <f t="shared" si="18"/>
        <v>5.0000000000000001E-3</v>
      </c>
      <c r="S12" s="3">
        <f t="shared" si="19"/>
        <v>-1.25E-3</v>
      </c>
      <c r="T12">
        <f t="shared" si="20"/>
        <v>5.0000000000000001E-3</v>
      </c>
      <c r="U12" s="3">
        <f t="shared" si="21"/>
        <v>50</v>
      </c>
      <c r="V12" s="12">
        <f t="shared" si="22"/>
        <v>7.0710678118654755</v>
      </c>
      <c r="W12" s="9">
        <f t="shared" si="1"/>
        <v>7.5850392931420013E-2</v>
      </c>
      <c r="X12" s="9">
        <f t="shared" si="2"/>
        <v>8.045496976529258E-2</v>
      </c>
      <c r="Y12" s="6">
        <f t="shared" si="25"/>
        <v>1.0524625949294413</v>
      </c>
      <c r="Z12" s="6">
        <f t="shared" si="26"/>
        <v>2.0295795216149934</v>
      </c>
      <c r="AA12">
        <f t="shared" si="3"/>
        <v>0.06</v>
      </c>
      <c r="AB12">
        <f t="shared" si="4"/>
        <v>0.06</v>
      </c>
      <c r="AC12">
        <f t="shared" si="5"/>
        <v>0.11</v>
      </c>
      <c r="AD12">
        <f t="shared" si="6"/>
        <v>0.11</v>
      </c>
      <c r="AE12">
        <f t="shared" si="7"/>
        <v>0.5</v>
      </c>
      <c r="AF12">
        <f t="shared" si="8"/>
        <v>0.5</v>
      </c>
      <c r="AG12" s="3">
        <f t="shared" si="9"/>
        <v>37</v>
      </c>
      <c r="AH12" s="3">
        <f t="shared" si="10"/>
        <v>64</v>
      </c>
      <c r="AI12" s="10">
        <f t="shared" si="11"/>
        <v>0.9526378783249041</v>
      </c>
      <c r="AJ12" s="11">
        <f t="shared" si="12"/>
        <v>13</v>
      </c>
      <c r="AK12" s="11">
        <f t="shared" si="13"/>
        <v>14</v>
      </c>
      <c r="AL12">
        <v>0</v>
      </c>
      <c r="AM12">
        <v>1</v>
      </c>
      <c r="AN12" s="5">
        <f t="shared" si="27"/>
        <v>0</v>
      </c>
      <c r="AO12" s="5">
        <f t="shared" si="28"/>
        <v>3</v>
      </c>
      <c r="AP12" s="10">
        <f>_xlfn.POISSON.DIST(AO12,D12,TRUE)-IFERROR(_xlfn.POISSON.DIST(AN12-1,D12,TRUE),0)</f>
        <v>0.98101184312384615</v>
      </c>
      <c r="AQ12" s="11">
        <f t="shared" si="29"/>
        <v>1</v>
      </c>
      <c r="AR12" s="11">
        <f t="shared" si="30"/>
        <v>2</v>
      </c>
      <c r="AS12">
        <v>0</v>
      </c>
      <c r="AT12">
        <v>1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PCRU_T0.2</vt:lpstr>
      <vt:lpstr>PCRU_T0.2追加分</vt:lpstr>
      <vt:lpstr>PCRU_T0.2追加分 (2)</vt:lpstr>
      <vt:lpstr>calibrated_by_serial_dilution</vt:lpstr>
      <vt:lpstr>calibrated_by_the_new_reference</vt:lpstr>
      <vt:lpstr>PCRU_T0.2追加分 (3)</vt:lpstr>
      <vt:lpstr>希釈U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FG-RⅢ</dc:creator>
  <cp:lastModifiedBy>RFG-RⅢ</cp:lastModifiedBy>
  <dcterms:created xsi:type="dcterms:W3CDTF">2019-07-31T07:45:11Z</dcterms:created>
  <dcterms:modified xsi:type="dcterms:W3CDTF">2021-04-28T08:44:06Z</dcterms:modified>
</cp:coreProperties>
</file>